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080" yWindow="705" windowWidth="18915" windowHeight="7035"/>
  </bookViews>
  <sheets>
    <sheet name="散瞳前后" sheetId="1" r:id="rId1"/>
  </sheets>
  <calcPr calcId="124519"/>
</workbook>
</file>

<file path=xl/calcChain.xml><?xml version="1.0" encoding="utf-8"?>
<calcChain xmlns="http://schemas.openxmlformats.org/spreadsheetml/2006/main">
  <c r="Z45" i="1"/>
  <c r="CA45" s="1"/>
  <c r="CM4"/>
  <c r="CM5"/>
  <c r="CM6"/>
  <c r="CM7"/>
  <c r="CM8"/>
  <c r="CM9"/>
  <c r="CM10"/>
  <c r="CM11"/>
  <c r="CM12"/>
  <c r="CM13"/>
  <c r="CM14"/>
  <c r="CM15"/>
  <c r="CM16"/>
  <c r="CM17"/>
  <c r="CM18"/>
  <c r="CM19"/>
  <c r="CM20"/>
  <c r="CM21"/>
  <c r="CM22"/>
  <c r="CM23"/>
  <c r="CM24"/>
  <c r="CM25"/>
  <c r="CM26"/>
  <c r="CM27"/>
  <c r="CM28"/>
  <c r="CM29"/>
  <c r="CM30"/>
  <c r="CM31"/>
  <c r="CM32"/>
  <c r="CM33"/>
  <c r="CM34"/>
  <c r="CM35"/>
  <c r="CM36"/>
  <c r="CM37"/>
  <c r="CM38"/>
  <c r="CM39"/>
  <c r="CM40"/>
  <c r="CM41"/>
  <c r="CM42"/>
  <c r="CM43"/>
  <c r="CM44"/>
  <c r="CM45"/>
  <c r="CM46"/>
  <c r="CM47"/>
  <c r="CM48"/>
  <c r="CM49"/>
  <c r="CM50"/>
  <c r="CM51"/>
  <c r="CM52"/>
  <c r="CM53"/>
  <c r="CM54"/>
  <c r="CM55"/>
  <c r="CM56"/>
  <c r="CM57"/>
  <c r="CM58"/>
  <c r="CM59"/>
  <c r="CM60"/>
  <c r="CM61"/>
  <c r="CM62"/>
  <c r="CM63"/>
  <c r="CM64"/>
  <c r="CM65"/>
  <c r="CM66"/>
  <c r="CM67"/>
  <c r="CM68"/>
  <c r="CM69"/>
  <c r="CM70"/>
  <c r="CM71"/>
  <c r="CM72"/>
  <c r="CM73"/>
  <c r="CM74"/>
  <c r="CM75"/>
  <c r="CM76"/>
  <c r="CM77"/>
  <c r="CM78"/>
  <c r="CM79"/>
  <c r="CM80"/>
  <c r="CM81"/>
  <c r="CM82"/>
  <c r="CM83"/>
  <c r="CM84"/>
  <c r="CM85"/>
  <c r="CM86"/>
  <c r="CM87"/>
  <c r="CM88"/>
  <c r="CM89"/>
  <c r="CM90"/>
  <c r="CM91"/>
  <c r="CM92"/>
  <c r="CM93"/>
  <c r="CM94"/>
  <c r="CM95"/>
  <c r="CM96"/>
  <c r="CM97"/>
  <c r="CM98"/>
  <c r="CM99"/>
  <c r="CM100"/>
  <c r="CM101"/>
  <c r="CM102"/>
  <c r="CM103"/>
  <c r="CM104"/>
  <c r="CM105"/>
  <c r="CM106"/>
  <c r="CM107"/>
  <c r="CM108"/>
  <c r="CM109"/>
  <c r="CM110"/>
  <c r="CM111"/>
  <c r="CM112"/>
  <c r="CM113"/>
  <c r="CM114"/>
  <c r="CM115"/>
  <c r="CM116"/>
  <c r="CM117"/>
  <c r="CM118"/>
  <c r="CM119"/>
  <c r="CM120"/>
  <c r="CM121"/>
  <c r="CM122"/>
  <c r="CM123"/>
  <c r="CM124"/>
  <c r="CM125"/>
  <c r="CM126"/>
  <c r="CM127"/>
  <c r="CM128"/>
  <c r="CM129"/>
  <c r="CM130"/>
  <c r="CM131"/>
  <c r="CM132"/>
  <c r="CM133"/>
  <c r="CM134"/>
  <c r="CM135"/>
  <c r="CM136"/>
  <c r="CM137"/>
  <c r="CM138"/>
  <c r="CM139"/>
  <c r="CM140"/>
  <c r="CM141"/>
  <c r="CM142"/>
  <c r="CL4"/>
  <c r="CL5"/>
  <c r="CL6"/>
  <c r="CL7"/>
  <c r="CL8"/>
  <c r="CL9"/>
  <c r="CL10"/>
  <c r="CL11"/>
  <c r="CL12"/>
  <c r="CL13"/>
  <c r="CL14"/>
  <c r="CL15"/>
  <c r="CL16"/>
  <c r="CL17"/>
  <c r="CL18"/>
  <c r="CL19"/>
  <c r="CL20"/>
  <c r="CL21"/>
  <c r="CL22"/>
  <c r="CL23"/>
  <c r="CL24"/>
  <c r="CL25"/>
  <c r="CL26"/>
  <c r="CL27"/>
  <c r="CL28"/>
  <c r="CL29"/>
  <c r="CL30"/>
  <c r="CL31"/>
  <c r="CL32"/>
  <c r="CL33"/>
  <c r="CL34"/>
  <c r="CL35"/>
  <c r="CL36"/>
  <c r="CL37"/>
  <c r="CL38"/>
  <c r="CL39"/>
  <c r="CL40"/>
  <c r="CL41"/>
  <c r="CL42"/>
  <c r="CL43"/>
  <c r="CL44"/>
  <c r="CL45"/>
  <c r="CL46"/>
  <c r="CL47"/>
  <c r="CL48"/>
  <c r="CL49"/>
  <c r="CL50"/>
  <c r="CL51"/>
  <c r="CL52"/>
  <c r="CL53"/>
  <c r="CL54"/>
  <c r="CL55"/>
  <c r="CL56"/>
  <c r="CL57"/>
  <c r="CL58"/>
  <c r="CL59"/>
  <c r="CL60"/>
  <c r="CL61"/>
  <c r="CL62"/>
  <c r="CL63"/>
  <c r="CL64"/>
  <c r="CL65"/>
  <c r="CL66"/>
  <c r="CL67"/>
  <c r="CL68"/>
  <c r="CL69"/>
  <c r="CL70"/>
  <c r="CL71"/>
  <c r="CL72"/>
  <c r="CL73"/>
  <c r="CL74"/>
  <c r="CL75"/>
  <c r="CL76"/>
  <c r="CL77"/>
  <c r="CL78"/>
  <c r="CL79"/>
  <c r="CL80"/>
  <c r="CL81"/>
  <c r="CL82"/>
  <c r="CL83"/>
  <c r="CL84"/>
  <c r="CL85"/>
  <c r="CL86"/>
  <c r="CL87"/>
  <c r="CL88"/>
  <c r="CL89"/>
  <c r="CL90"/>
  <c r="CL91"/>
  <c r="CL92"/>
  <c r="CL93"/>
  <c r="CL94"/>
  <c r="CL95"/>
  <c r="CL96"/>
  <c r="CL97"/>
  <c r="CL98"/>
  <c r="CL99"/>
  <c r="CL100"/>
  <c r="CL101"/>
  <c r="CL102"/>
  <c r="CL103"/>
  <c r="CL104"/>
  <c r="CL105"/>
  <c r="CL106"/>
  <c r="CL107"/>
  <c r="CL108"/>
  <c r="CL109"/>
  <c r="CL110"/>
  <c r="CL111"/>
  <c r="CL112"/>
  <c r="CL113"/>
  <c r="CL114"/>
  <c r="CL115"/>
  <c r="CL116"/>
  <c r="CL117"/>
  <c r="CL118"/>
  <c r="CL119"/>
  <c r="CL120"/>
  <c r="CL121"/>
  <c r="CL122"/>
  <c r="CL123"/>
  <c r="CL124"/>
  <c r="CL125"/>
  <c r="CL126"/>
  <c r="CL127"/>
  <c r="CL128"/>
  <c r="CL129"/>
  <c r="CL130"/>
  <c r="CL131"/>
  <c r="CL132"/>
  <c r="CL133"/>
  <c r="CL134"/>
  <c r="CL135"/>
  <c r="CL136"/>
  <c r="CL137"/>
  <c r="CL138"/>
  <c r="CL139"/>
  <c r="CL140"/>
  <c r="CL141"/>
  <c r="CL142"/>
  <c r="CK4"/>
  <c r="CK5"/>
  <c r="CK6"/>
  <c r="CK7"/>
  <c r="CK8"/>
  <c r="CK9"/>
  <c r="CK10"/>
  <c r="CK11"/>
  <c r="CK12"/>
  <c r="CK13"/>
  <c r="CK14"/>
  <c r="CK15"/>
  <c r="CK16"/>
  <c r="CK17"/>
  <c r="CK18"/>
  <c r="CK19"/>
  <c r="CK20"/>
  <c r="CK21"/>
  <c r="CK22"/>
  <c r="CK23"/>
  <c r="CK24"/>
  <c r="CK25"/>
  <c r="CK26"/>
  <c r="CK27"/>
  <c r="CK28"/>
  <c r="CK29"/>
  <c r="CK30"/>
  <c r="CK31"/>
  <c r="CK32"/>
  <c r="CK33"/>
  <c r="CK34"/>
  <c r="CK35"/>
  <c r="CK36"/>
  <c r="CK37"/>
  <c r="CK38"/>
  <c r="CK39"/>
  <c r="CK40"/>
  <c r="CK41"/>
  <c r="CK42"/>
  <c r="CK43"/>
  <c r="CK44"/>
  <c r="CK45"/>
  <c r="CK46"/>
  <c r="CK47"/>
  <c r="CK48"/>
  <c r="CK49"/>
  <c r="CK50"/>
  <c r="CK51"/>
  <c r="CK52"/>
  <c r="CK53"/>
  <c r="CK54"/>
  <c r="CK55"/>
  <c r="CK56"/>
  <c r="CK57"/>
  <c r="CK58"/>
  <c r="CK59"/>
  <c r="CK60"/>
  <c r="CK61"/>
  <c r="CK62"/>
  <c r="CK63"/>
  <c r="CK64"/>
  <c r="CK65"/>
  <c r="CK66"/>
  <c r="CK67"/>
  <c r="CK68"/>
  <c r="CK69"/>
  <c r="CK70"/>
  <c r="CK71"/>
  <c r="CK72"/>
  <c r="CK73"/>
  <c r="CK74"/>
  <c r="CK75"/>
  <c r="CK76"/>
  <c r="CK77"/>
  <c r="CK78"/>
  <c r="CK79"/>
  <c r="CK80"/>
  <c r="CK81"/>
  <c r="CK82"/>
  <c r="CK83"/>
  <c r="CK84"/>
  <c r="CK85"/>
  <c r="CK86"/>
  <c r="CK87"/>
  <c r="CK88"/>
  <c r="CK89"/>
  <c r="CK90"/>
  <c r="CK91"/>
  <c r="CK92"/>
  <c r="CK93"/>
  <c r="CK94"/>
  <c r="CK95"/>
  <c r="CK96"/>
  <c r="CK97"/>
  <c r="CK98"/>
  <c r="CK99"/>
  <c r="CK100"/>
  <c r="CK101"/>
  <c r="CK102"/>
  <c r="CK103"/>
  <c r="CK104"/>
  <c r="CK105"/>
  <c r="CK106"/>
  <c r="CK107"/>
  <c r="CK108"/>
  <c r="CK109"/>
  <c r="CK110"/>
  <c r="CK111"/>
  <c r="CK112"/>
  <c r="CK113"/>
  <c r="CK114"/>
  <c r="CK115"/>
  <c r="CK116"/>
  <c r="CK117"/>
  <c r="CK118"/>
  <c r="CK119"/>
  <c r="CK120"/>
  <c r="CK121"/>
  <c r="CK122"/>
  <c r="CK123"/>
  <c r="CK124"/>
  <c r="CK125"/>
  <c r="CK126"/>
  <c r="CK127"/>
  <c r="CK128"/>
  <c r="CK129"/>
  <c r="CK130"/>
  <c r="CK131"/>
  <c r="CK132"/>
  <c r="CK133"/>
  <c r="CK134"/>
  <c r="CK135"/>
  <c r="CK136"/>
  <c r="CK137"/>
  <c r="CK138"/>
  <c r="CK139"/>
  <c r="CK140"/>
  <c r="CK141"/>
  <c r="CK142"/>
  <c r="CJ4"/>
  <c r="CJ5"/>
  <c r="CJ6"/>
  <c r="CJ7"/>
  <c r="CJ8"/>
  <c r="CJ9"/>
  <c r="CJ10"/>
  <c r="CJ11"/>
  <c r="CJ12"/>
  <c r="CJ13"/>
  <c r="CJ14"/>
  <c r="CJ15"/>
  <c r="CJ16"/>
  <c r="CJ17"/>
  <c r="CJ18"/>
  <c r="CJ19"/>
  <c r="CJ20"/>
  <c r="CJ21"/>
  <c r="CJ22"/>
  <c r="CJ23"/>
  <c r="CJ24"/>
  <c r="CJ25"/>
  <c r="CJ26"/>
  <c r="CJ27"/>
  <c r="CJ28"/>
  <c r="CJ29"/>
  <c r="CJ30"/>
  <c r="CJ31"/>
  <c r="CJ32"/>
  <c r="CJ33"/>
  <c r="CJ34"/>
  <c r="CJ35"/>
  <c r="CJ36"/>
  <c r="CJ37"/>
  <c r="CJ38"/>
  <c r="CJ39"/>
  <c r="CJ40"/>
  <c r="CJ41"/>
  <c r="CJ42"/>
  <c r="CJ43"/>
  <c r="CJ44"/>
  <c r="CJ45"/>
  <c r="CJ46"/>
  <c r="CJ47"/>
  <c r="CJ48"/>
  <c r="CJ49"/>
  <c r="CJ50"/>
  <c r="CJ51"/>
  <c r="CJ52"/>
  <c r="CJ53"/>
  <c r="CJ54"/>
  <c r="CJ55"/>
  <c r="CJ56"/>
  <c r="CJ57"/>
  <c r="CJ58"/>
  <c r="CJ59"/>
  <c r="CJ60"/>
  <c r="CJ61"/>
  <c r="CJ62"/>
  <c r="CJ63"/>
  <c r="CJ64"/>
  <c r="CJ65"/>
  <c r="CJ66"/>
  <c r="CJ67"/>
  <c r="CJ68"/>
  <c r="CJ69"/>
  <c r="CJ70"/>
  <c r="CJ71"/>
  <c r="CJ72"/>
  <c r="CJ73"/>
  <c r="CJ74"/>
  <c r="CJ75"/>
  <c r="CJ76"/>
  <c r="CJ77"/>
  <c r="CJ78"/>
  <c r="CJ79"/>
  <c r="CJ80"/>
  <c r="CJ81"/>
  <c r="CJ82"/>
  <c r="CJ83"/>
  <c r="CJ84"/>
  <c r="CJ85"/>
  <c r="CJ86"/>
  <c r="CJ87"/>
  <c r="CJ88"/>
  <c r="CJ89"/>
  <c r="CJ90"/>
  <c r="CJ91"/>
  <c r="CJ92"/>
  <c r="CJ93"/>
  <c r="CJ94"/>
  <c r="CJ95"/>
  <c r="CJ96"/>
  <c r="CJ97"/>
  <c r="CJ98"/>
  <c r="CJ99"/>
  <c r="CJ100"/>
  <c r="CJ101"/>
  <c r="CJ102"/>
  <c r="CJ103"/>
  <c r="CJ104"/>
  <c r="CJ105"/>
  <c r="CJ106"/>
  <c r="CJ107"/>
  <c r="CJ108"/>
  <c r="CJ109"/>
  <c r="CJ110"/>
  <c r="CJ111"/>
  <c r="CJ112"/>
  <c r="CJ113"/>
  <c r="CJ114"/>
  <c r="CJ115"/>
  <c r="CJ116"/>
  <c r="CJ117"/>
  <c r="CJ118"/>
  <c r="CJ119"/>
  <c r="CJ120"/>
  <c r="CJ121"/>
  <c r="CJ122"/>
  <c r="CJ123"/>
  <c r="CJ124"/>
  <c r="CJ125"/>
  <c r="CJ126"/>
  <c r="CJ127"/>
  <c r="CJ128"/>
  <c r="CJ129"/>
  <c r="CJ130"/>
  <c r="CJ131"/>
  <c r="CJ132"/>
  <c r="CJ133"/>
  <c r="CJ134"/>
  <c r="CJ135"/>
  <c r="CJ136"/>
  <c r="CJ137"/>
  <c r="CJ138"/>
  <c r="CJ139"/>
  <c r="CJ140"/>
  <c r="CJ141"/>
  <c r="CJ142"/>
  <c r="CI4"/>
  <c r="CI5"/>
  <c r="CI6"/>
  <c r="CI7"/>
  <c r="CI8"/>
  <c r="CI9"/>
  <c r="CI10"/>
  <c r="CI11"/>
  <c r="CI12"/>
  <c r="CI13"/>
  <c r="CI14"/>
  <c r="CI15"/>
  <c r="CI16"/>
  <c r="CI17"/>
  <c r="CI18"/>
  <c r="CI19"/>
  <c r="CI20"/>
  <c r="CI21"/>
  <c r="CI22"/>
  <c r="CI23"/>
  <c r="CI24"/>
  <c r="CI25"/>
  <c r="CI26"/>
  <c r="CI27"/>
  <c r="CI28"/>
  <c r="CI29"/>
  <c r="CI30"/>
  <c r="CI31"/>
  <c r="CI32"/>
  <c r="CI33"/>
  <c r="CI34"/>
  <c r="CI35"/>
  <c r="CI36"/>
  <c r="CI37"/>
  <c r="CI38"/>
  <c r="CI39"/>
  <c r="CI40"/>
  <c r="CI41"/>
  <c r="CI42"/>
  <c r="CI43"/>
  <c r="CI44"/>
  <c r="CI45"/>
  <c r="CI46"/>
  <c r="CI47"/>
  <c r="CI48"/>
  <c r="CI49"/>
  <c r="CI50"/>
  <c r="CI51"/>
  <c r="CI52"/>
  <c r="CI53"/>
  <c r="CI54"/>
  <c r="CI55"/>
  <c r="CI56"/>
  <c r="CI57"/>
  <c r="CI58"/>
  <c r="CI59"/>
  <c r="CI60"/>
  <c r="CI61"/>
  <c r="CI62"/>
  <c r="CI63"/>
  <c r="CI64"/>
  <c r="CI65"/>
  <c r="CI66"/>
  <c r="CI67"/>
  <c r="CI68"/>
  <c r="CI69"/>
  <c r="CI70"/>
  <c r="CI71"/>
  <c r="CI72"/>
  <c r="CI73"/>
  <c r="CI74"/>
  <c r="CI75"/>
  <c r="CI76"/>
  <c r="CI77"/>
  <c r="CI78"/>
  <c r="CI79"/>
  <c r="CI80"/>
  <c r="CI81"/>
  <c r="CI82"/>
  <c r="CI83"/>
  <c r="CI84"/>
  <c r="CI85"/>
  <c r="CI86"/>
  <c r="CI87"/>
  <c r="CI88"/>
  <c r="CI89"/>
  <c r="CI90"/>
  <c r="CI91"/>
  <c r="CI92"/>
  <c r="CI93"/>
  <c r="CI94"/>
  <c r="CI95"/>
  <c r="CI96"/>
  <c r="CI97"/>
  <c r="CI98"/>
  <c r="CI99"/>
  <c r="CI100"/>
  <c r="CI101"/>
  <c r="CI102"/>
  <c r="CI103"/>
  <c r="CI104"/>
  <c r="CI105"/>
  <c r="CI106"/>
  <c r="CI107"/>
  <c r="CI108"/>
  <c r="CI109"/>
  <c r="CI110"/>
  <c r="CI111"/>
  <c r="CI112"/>
  <c r="CI113"/>
  <c r="CI114"/>
  <c r="CI115"/>
  <c r="CI116"/>
  <c r="CI117"/>
  <c r="CI118"/>
  <c r="CI119"/>
  <c r="CI120"/>
  <c r="CI121"/>
  <c r="CI122"/>
  <c r="CI123"/>
  <c r="CI124"/>
  <c r="CI125"/>
  <c r="CI126"/>
  <c r="CI127"/>
  <c r="CI128"/>
  <c r="CI129"/>
  <c r="CI130"/>
  <c r="CI131"/>
  <c r="CI132"/>
  <c r="CI133"/>
  <c r="CI134"/>
  <c r="CI135"/>
  <c r="CI136"/>
  <c r="CI137"/>
  <c r="CI138"/>
  <c r="CI139"/>
  <c r="CI140"/>
  <c r="CI141"/>
  <c r="CI142"/>
  <c r="CH4"/>
  <c r="CH5"/>
  <c r="CH6"/>
  <c r="CH7"/>
  <c r="CH8"/>
  <c r="CH9"/>
  <c r="CH10"/>
  <c r="CH11"/>
  <c r="CH12"/>
  <c r="CH13"/>
  <c r="CH14"/>
  <c r="CH15"/>
  <c r="CH16"/>
  <c r="CH17"/>
  <c r="CH18"/>
  <c r="CH19"/>
  <c r="CH20"/>
  <c r="CH21"/>
  <c r="CH22"/>
  <c r="CH23"/>
  <c r="CH24"/>
  <c r="CH25"/>
  <c r="CH26"/>
  <c r="CH27"/>
  <c r="CH28"/>
  <c r="CH29"/>
  <c r="CH30"/>
  <c r="CH31"/>
  <c r="CH32"/>
  <c r="CH33"/>
  <c r="CH34"/>
  <c r="CH35"/>
  <c r="CH36"/>
  <c r="CH37"/>
  <c r="CH38"/>
  <c r="CH39"/>
  <c r="CH40"/>
  <c r="CH41"/>
  <c r="CH42"/>
  <c r="CH43"/>
  <c r="CH44"/>
  <c r="CH45"/>
  <c r="CH46"/>
  <c r="CH47"/>
  <c r="CH48"/>
  <c r="CH49"/>
  <c r="CH50"/>
  <c r="CH51"/>
  <c r="CH52"/>
  <c r="CH53"/>
  <c r="CH54"/>
  <c r="CH55"/>
  <c r="CH56"/>
  <c r="CH57"/>
  <c r="CH58"/>
  <c r="CH59"/>
  <c r="CH60"/>
  <c r="CH61"/>
  <c r="CH62"/>
  <c r="CH63"/>
  <c r="CH64"/>
  <c r="CH65"/>
  <c r="CH66"/>
  <c r="CH67"/>
  <c r="CH68"/>
  <c r="CH69"/>
  <c r="CH70"/>
  <c r="CH71"/>
  <c r="CH72"/>
  <c r="CH73"/>
  <c r="CH74"/>
  <c r="CH75"/>
  <c r="CH76"/>
  <c r="CH77"/>
  <c r="CH78"/>
  <c r="CH79"/>
  <c r="CH80"/>
  <c r="CH81"/>
  <c r="CH82"/>
  <c r="CH83"/>
  <c r="CH84"/>
  <c r="CH85"/>
  <c r="CH86"/>
  <c r="CH87"/>
  <c r="CH88"/>
  <c r="CH89"/>
  <c r="CH90"/>
  <c r="CH91"/>
  <c r="CH92"/>
  <c r="CH93"/>
  <c r="CH94"/>
  <c r="CH95"/>
  <c r="CH96"/>
  <c r="CH97"/>
  <c r="CH98"/>
  <c r="CH99"/>
  <c r="CH100"/>
  <c r="CH101"/>
  <c r="CH102"/>
  <c r="CH103"/>
  <c r="CH104"/>
  <c r="CH105"/>
  <c r="CH106"/>
  <c r="CH107"/>
  <c r="CH108"/>
  <c r="CH109"/>
  <c r="CH110"/>
  <c r="CH111"/>
  <c r="CH112"/>
  <c r="CH113"/>
  <c r="CH114"/>
  <c r="CH115"/>
  <c r="CH116"/>
  <c r="CH117"/>
  <c r="CH118"/>
  <c r="CH119"/>
  <c r="CH120"/>
  <c r="CH121"/>
  <c r="CH122"/>
  <c r="CH123"/>
  <c r="CH124"/>
  <c r="CH125"/>
  <c r="CH126"/>
  <c r="CH127"/>
  <c r="CH128"/>
  <c r="CH129"/>
  <c r="CH130"/>
  <c r="CH131"/>
  <c r="CH132"/>
  <c r="CH133"/>
  <c r="CH134"/>
  <c r="CH135"/>
  <c r="CH136"/>
  <c r="CH137"/>
  <c r="CH138"/>
  <c r="CH139"/>
  <c r="CH140"/>
  <c r="CH141"/>
  <c r="CH142"/>
  <c r="CG4"/>
  <c r="CG5"/>
  <c r="CG6"/>
  <c r="CG7"/>
  <c r="CG8"/>
  <c r="CG9"/>
  <c r="CG10"/>
  <c r="CG11"/>
  <c r="CG12"/>
  <c r="CG13"/>
  <c r="CG14"/>
  <c r="CG15"/>
  <c r="CG16"/>
  <c r="CG17"/>
  <c r="CG18"/>
  <c r="CG19"/>
  <c r="CG20"/>
  <c r="CG21"/>
  <c r="CG22"/>
  <c r="CG23"/>
  <c r="CG24"/>
  <c r="CG25"/>
  <c r="CG26"/>
  <c r="CG27"/>
  <c r="CG28"/>
  <c r="CG29"/>
  <c r="CG30"/>
  <c r="CG31"/>
  <c r="CG32"/>
  <c r="CG33"/>
  <c r="CG34"/>
  <c r="CG35"/>
  <c r="CG36"/>
  <c r="CG37"/>
  <c r="CG38"/>
  <c r="CG39"/>
  <c r="CG40"/>
  <c r="CG41"/>
  <c r="CG42"/>
  <c r="CG43"/>
  <c r="CG44"/>
  <c r="CG45"/>
  <c r="CG46"/>
  <c r="CG47"/>
  <c r="CG48"/>
  <c r="CG49"/>
  <c r="CG50"/>
  <c r="CG51"/>
  <c r="CG52"/>
  <c r="CG53"/>
  <c r="CG54"/>
  <c r="CG55"/>
  <c r="CG56"/>
  <c r="CG57"/>
  <c r="CG58"/>
  <c r="CG59"/>
  <c r="CG60"/>
  <c r="CG61"/>
  <c r="CG62"/>
  <c r="CG63"/>
  <c r="CG64"/>
  <c r="CG65"/>
  <c r="CG66"/>
  <c r="CG67"/>
  <c r="CG68"/>
  <c r="CG69"/>
  <c r="CG70"/>
  <c r="CG71"/>
  <c r="CG72"/>
  <c r="CG73"/>
  <c r="CG74"/>
  <c r="CG75"/>
  <c r="CG76"/>
  <c r="CG77"/>
  <c r="CG78"/>
  <c r="CG79"/>
  <c r="CG80"/>
  <c r="CG81"/>
  <c r="CG82"/>
  <c r="CG83"/>
  <c r="CG84"/>
  <c r="CG85"/>
  <c r="CG86"/>
  <c r="CG87"/>
  <c r="CG88"/>
  <c r="CG89"/>
  <c r="CG90"/>
  <c r="CG91"/>
  <c r="CG92"/>
  <c r="CG93"/>
  <c r="CG94"/>
  <c r="CG95"/>
  <c r="CG96"/>
  <c r="CG97"/>
  <c r="CG98"/>
  <c r="CG99"/>
  <c r="CG100"/>
  <c r="CG101"/>
  <c r="CG102"/>
  <c r="CG103"/>
  <c r="CG104"/>
  <c r="CG105"/>
  <c r="CG106"/>
  <c r="CG107"/>
  <c r="CG108"/>
  <c r="CG109"/>
  <c r="CG110"/>
  <c r="CG111"/>
  <c r="CG112"/>
  <c r="CG113"/>
  <c r="CG114"/>
  <c r="CG115"/>
  <c r="CG116"/>
  <c r="CG117"/>
  <c r="CG118"/>
  <c r="CG119"/>
  <c r="CG120"/>
  <c r="CG121"/>
  <c r="CG122"/>
  <c r="CG123"/>
  <c r="CG124"/>
  <c r="CG125"/>
  <c r="CG126"/>
  <c r="CG127"/>
  <c r="CG128"/>
  <c r="CG129"/>
  <c r="CG130"/>
  <c r="CG131"/>
  <c r="CG132"/>
  <c r="CG133"/>
  <c r="CG134"/>
  <c r="CG135"/>
  <c r="CG136"/>
  <c r="CG137"/>
  <c r="CG138"/>
  <c r="CG139"/>
  <c r="CG140"/>
  <c r="CG141"/>
  <c r="CG142"/>
  <c r="CF4"/>
  <c r="CF5"/>
  <c r="CF6"/>
  <c r="CF7"/>
  <c r="CF8"/>
  <c r="CF9"/>
  <c r="CF10"/>
  <c r="CF11"/>
  <c r="CF12"/>
  <c r="CF13"/>
  <c r="CF14"/>
  <c r="CF15"/>
  <c r="CF16"/>
  <c r="CF17"/>
  <c r="CF18"/>
  <c r="CF19"/>
  <c r="CF20"/>
  <c r="CF21"/>
  <c r="CF22"/>
  <c r="CF23"/>
  <c r="CF24"/>
  <c r="CF25"/>
  <c r="CF26"/>
  <c r="CF27"/>
  <c r="CF28"/>
  <c r="CF29"/>
  <c r="CF30"/>
  <c r="CF31"/>
  <c r="CF32"/>
  <c r="CF33"/>
  <c r="CF34"/>
  <c r="CF35"/>
  <c r="CF36"/>
  <c r="CF37"/>
  <c r="CF38"/>
  <c r="CF39"/>
  <c r="CF40"/>
  <c r="CF41"/>
  <c r="CF42"/>
  <c r="CF43"/>
  <c r="CF44"/>
  <c r="CF45"/>
  <c r="CF46"/>
  <c r="CF47"/>
  <c r="CF48"/>
  <c r="CF49"/>
  <c r="CF50"/>
  <c r="CF51"/>
  <c r="CF52"/>
  <c r="CF53"/>
  <c r="CF54"/>
  <c r="CF55"/>
  <c r="CF56"/>
  <c r="CF57"/>
  <c r="CF58"/>
  <c r="CF59"/>
  <c r="CF60"/>
  <c r="CF61"/>
  <c r="CF62"/>
  <c r="CF63"/>
  <c r="CF64"/>
  <c r="CF65"/>
  <c r="CF66"/>
  <c r="CF67"/>
  <c r="CF68"/>
  <c r="CF69"/>
  <c r="CF70"/>
  <c r="CF71"/>
  <c r="CF72"/>
  <c r="CF73"/>
  <c r="CF74"/>
  <c r="CF75"/>
  <c r="CF76"/>
  <c r="CF77"/>
  <c r="CF78"/>
  <c r="CF79"/>
  <c r="CF80"/>
  <c r="CF81"/>
  <c r="CF82"/>
  <c r="CF83"/>
  <c r="CF84"/>
  <c r="CF85"/>
  <c r="CF86"/>
  <c r="CF87"/>
  <c r="CF88"/>
  <c r="CF89"/>
  <c r="CF90"/>
  <c r="CF91"/>
  <c r="CF92"/>
  <c r="CF93"/>
  <c r="CF94"/>
  <c r="CF95"/>
  <c r="CF96"/>
  <c r="CF97"/>
  <c r="CF98"/>
  <c r="CF99"/>
  <c r="CF100"/>
  <c r="CF101"/>
  <c r="CF102"/>
  <c r="CF103"/>
  <c r="CF104"/>
  <c r="CF105"/>
  <c r="CF106"/>
  <c r="CF107"/>
  <c r="CF108"/>
  <c r="CF109"/>
  <c r="CF110"/>
  <c r="CF111"/>
  <c r="CF112"/>
  <c r="CF113"/>
  <c r="CF114"/>
  <c r="CF115"/>
  <c r="CF116"/>
  <c r="CF117"/>
  <c r="CF118"/>
  <c r="CF119"/>
  <c r="CF120"/>
  <c r="CF121"/>
  <c r="CF122"/>
  <c r="CF123"/>
  <c r="CF124"/>
  <c r="CF125"/>
  <c r="CF126"/>
  <c r="CF127"/>
  <c r="CF128"/>
  <c r="CF129"/>
  <c r="CF130"/>
  <c r="CF131"/>
  <c r="CF132"/>
  <c r="CF133"/>
  <c r="CF134"/>
  <c r="CF135"/>
  <c r="CF136"/>
  <c r="CF137"/>
  <c r="CF138"/>
  <c r="CF139"/>
  <c r="CF140"/>
  <c r="CF141"/>
  <c r="CF142"/>
  <c r="CE4"/>
  <c r="CE5"/>
  <c r="CE6"/>
  <c r="CE7"/>
  <c r="CE8"/>
  <c r="CE9"/>
  <c r="CE10"/>
  <c r="CE11"/>
  <c r="CE12"/>
  <c r="CE13"/>
  <c r="CE14"/>
  <c r="CE15"/>
  <c r="CE16"/>
  <c r="CE17"/>
  <c r="CE18"/>
  <c r="CE19"/>
  <c r="CE20"/>
  <c r="CE21"/>
  <c r="CE22"/>
  <c r="CE23"/>
  <c r="CE24"/>
  <c r="CE25"/>
  <c r="CE26"/>
  <c r="CE27"/>
  <c r="CE28"/>
  <c r="CE29"/>
  <c r="CE30"/>
  <c r="CE31"/>
  <c r="CE32"/>
  <c r="CE33"/>
  <c r="CE34"/>
  <c r="CE35"/>
  <c r="CE36"/>
  <c r="CE37"/>
  <c r="CE38"/>
  <c r="CE39"/>
  <c r="CE40"/>
  <c r="CE41"/>
  <c r="CE42"/>
  <c r="CE43"/>
  <c r="CE44"/>
  <c r="CE45"/>
  <c r="CE46"/>
  <c r="CE47"/>
  <c r="CE48"/>
  <c r="CE49"/>
  <c r="CE50"/>
  <c r="CE51"/>
  <c r="CE52"/>
  <c r="CE53"/>
  <c r="CE54"/>
  <c r="CE55"/>
  <c r="CE56"/>
  <c r="CE57"/>
  <c r="CE58"/>
  <c r="CE59"/>
  <c r="CE60"/>
  <c r="CE61"/>
  <c r="CE62"/>
  <c r="CE63"/>
  <c r="CE64"/>
  <c r="CE65"/>
  <c r="CE66"/>
  <c r="CE67"/>
  <c r="CE68"/>
  <c r="CE69"/>
  <c r="CE70"/>
  <c r="CE71"/>
  <c r="CE72"/>
  <c r="CE73"/>
  <c r="CE74"/>
  <c r="CE75"/>
  <c r="CE76"/>
  <c r="CE77"/>
  <c r="CE78"/>
  <c r="CE79"/>
  <c r="CE80"/>
  <c r="CE81"/>
  <c r="CE82"/>
  <c r="CE83"/>
  <c r="CE84"/>
  <c r="CE85"/>
  <c r="CE86"/>
  <c r="CE87"/>
  <c r="CE88"/>
  <c r="CE89"/>
  <c r="CE90"/>
  <c r="CE91"/>
  <c r="CE92"/>
  <c r="CE93"/>
  <c r="CE94"/>
  <c r="CE95"/>
  <c r="CE96"/>
  <c r="CE97"/>
  <c r="CE98"/>
  <c r="CE99"/>
  <c r="CE100"/>
  <c r="CE101"/>
  <c r="CE102"/>
  <c r="CE103"/>
  <c r="CE104"/>
  <c r="CE105"/>
  <c r="CE106"/>
  <c r="CE107"/>
  <c r="CE108"/>
  <c r="CE109"/>
  <c r="CE110"/>
  <c r="CE111"/>
  <c r="CE112"/>
  <c r="CE113"/>
  <c r="CE114"/>
  <c r="CE115"/>
  <c r="CE116"/>
  <c r="CE117"/>
  <c r="CE118"/>
  <c r="CE119"/>
  <c r="CE120"/>
  <c r="CE121"/>
  <c r="CE122"/>
  <c r="CE123"/>
  <c r="CE124"/>
  <c r="CE125"/>
  <c r="CE126"/>
  <c r="CE127"/>
  <c r="CE128"/>
  <c r="CE129"/>
  <c r="CE130"/>
  <c r="CE131"/>
  <c r="CE132"/>
  <c r="CE133"/>
  <c r="CE134"/>
  <c r="CE135"/>
  <c r="CE136"/>
  <c r="CE137"/>
  <c r="CE138"/>
  <c r="CE139"/>
  <c r="CE140"/>
  <c r="CE141"/>
  <c r="CE142"/>
  <c r="CD4"/>
  <c r="CD5"/>
  <c r="CD6"/>
  <c r="CD7"/>
  <c r="CD8"/>
  <c r="CD9"/>
  <c r="CD10"/>
  <c r="CD11"/>
  <c r="CD12"/>
  <c r="CD13"/>
  <c r="CD14"/>
  <c r="CD15"/>
  <c r="CD16"/>
  <c r="CD17"/>
  <c r="CD18"/>
  <c r="CD19"/>
  <c r="CD20"/>
  <c r="CD21"/>
  <c r="CD22"/>
  <c r="CD23"/>
  <c r="CD24"/>
  <c r="CD25"/>
  <c r="CD26"/>
  <c r="CD27"/>
  <c r="CD28"/>
  <c r="CD29"/>
  <c r="CD30"/>
  <c r="CD31"/>
  <c r="CD32"/>
  <c r="CD33"/>
  <c r="CD34"/>
  <c r="CD35"/>
  <c r="CD36"/>
  <c r="CD37"/>
  <c r="CD38"/>
  <c r="CD39"/>
  <c r="CD40"/>
  <c r="CD41"/>
  <c r="CD42"/>
  <c r="CD43"/>
  <c r="CD44"/>
  <c r="CD45"/>
  <c r="CD46"/>
  <c r="CD47"/>
  <c r="CD48"/>
  <c r="CD49"/>
  <c r="CD50"/>
  <c r="CD51"/>
  <c r="CD52"/>
  <c r="CD53"/>
  <c r="CD54"/>
  <c r="CD55"/>
  <c r="CD56"/>
  <c r="CD57"/>
  <c r="CD58"/>
  <c r="CD59"/>
  <c r="CD60"/>
  <c r="CD61"/>
  <c r="CD62"/>
  <c r="CD63"/>
  <c r="CD64"/>
  <c r="CD65"/>
  <c r="CD66"/>
  <c r="CD67"/>
  <c r="CD68"/>
  <c r="CD69"/>
  <c r="CD70"/>
  <c r="CD71"/>
  <c r="CD72"/>
  <c r="CD73"/>
  <c r="CD74"/>
  <c r="CD75"/>
  <c r="CD76"/>
  <c r="CD77"/>
  <c r="CD78"/>
  <c r="CD79"/>
  <c r="CD80"/>
  <c r="CD81"/>
  <c r="CD82"/>
  <c r="CD83"/>
  <c r="CD84"/>
  <c r="CD85"/>
  <c r="CD86"/>
  <c r="CD87"/>
  <c r="CD88"/>
  <c r="CD89"/>
  <c r="CD90"/>
  <c r="CD91"/>
  <c r="CD92"/>
  <c r="CD93"/>
  <c r="CD94"/>
  <c r="CD95"/>
  <c r="CD96"/>
  <c r="CD97"/>
  <c r="CD98"/>
  <c r="CD99"/>
  <c r="CD100"/>
  <c r="CD101"/>
  <c r="CD102"/>
  <c r="CD103"/>
  <c r="CD104"/>
  <c r="CD105"/>
  <c r="CD106"/>
  <c r="CD107"/>
  <c r="CD108"/>
  <c r="CD109"/>
  <c r="CD110"/>
  <c r="CD111"/>
  <c r="CD112"/>
  <c r="CD113"/>
  <c r="CD114"/>
  <c r="CD115"/>
  <c r="CD116"/>
  <c r="CD117"/>
  <c r="CD118"/>
  <c r="CD119"/>
  <c r="CD120"/>
  <c r="CD121"/>
  <c r="CD122"/>
  <c r="CD123"/>
  <c r="CD124"/>
  <c r="CD125"/>
  <c r="CD126"/>
  <c r="CD127"/>
  <c r="CD128"/>
  <c r="CD129"/>
  <c r="CD130"/>
  <c r="CD131"/>
  <c r="CD132"/>
  <c r="CD133"/>
  <c r="CD134"/>
  <c r="CD135"/>
  <c r="CD136"/>
  <c r="CD137"/>
  <c r="CD138"/>
  <c r="CD139"/>
  <c r="CD140"/>
  <c r="CD141"/>
  <c r="CD142"/>
  <c r="CC4"/>
  <c r="CC5"/>
  <c r="CC6"/>
  <c r="CC7"/>
  <c r="CC8"/>
  <c r="CC9"/>
  <c r="CC10"/>
  <c r="CC11"/>
  <c r="CC12"/>
  <c r="CC13"/>
  <c r="CC14"/>
  <c r="CC15"/>
  <c r="CC16"/>
  <c r="CC17"/>
  <c r="CC18"/>
  <c r="CC19"/>
  <c r="CC20"/>
  <c r="CC21"/>
  <c r="CC22"/>
  <c r="CC23"/>
  <c r="CC24"/>
  <c r="CC25"/>
  <c r="CC26"/>
  <c r="CC27"/>
  <c r="CC28"/>
  <c r="CC29"/>
  <c r="CC30"/>
  <c r="CC31"/>
  <c r="CC32"/>
  <c r="CC33"/>
  <c r="CC34"/>
  <c r="CC35"/>
  <c r="CC36"/>
  <c r="CC37"/>
  <c r="CC38"/>
  <c r="CC39"/>
  <c r="CC40"/>
  <c r="CC41"/>
  <c r="CC42"/>
  <c r="CC43"/>
  <c r="CC44"/>
  <c r="CC45"/>
  <c r="CC46"/>
  <c r="CC47"/>
  <c r="CC48"/>
  <c r="CC49"/>
  <c r="CC50"/>
  <c r="CC51"/>
  <c r="CC52"/>
  <c r="CC53"/>
  <c r="CC54"/>
  <c r="CC55"/>
  <c r="CC56"/>
  <c r="CC57"/>
  <c r="CC58"/>
  <c r="CC59"/>
  <c r="CC60"/>
  <c r="CC61"/>
  <c r="CC62"/>
  <c r="CC63"/>
  <c r="CC64"/>
  <c r="CC65"/>
  <c r="CC66"/>
  <c r="CC67"/>
  <c r="CC68"/>
  <c r="CC69"/>
  <c r="CC70"/>
  <c r="CC71"/>
  <c r="CC72"/>
  <c r="CC73"/>
  <c r="CC74"/>
  <c r="CC75"/>
  <c r="CC76"/>
  <c r="CC77"/>
  <c r="CC78"/>
  <c r="CC79"/>
  <c r="CC80"/>
  <c r="CC81"/>
  <c r="CC82"/>
  <c r="CC83"/>
  <c r="CC84"/>
  <c r="CC85"/>
  <c r="CC86"/>
  <c r="CC87"/>
  <c r="CC88"/>
  <c r="CC89"/>
  <c r="CC90"/>
  <c r="CC91"/>
  <c r="CC92"/>
  <c r="CC93"/>
  <c r="CC94"/>
  <c r="CC95"/>
  <c r="CC96"/>
  <c r="CC97"/>
  <c r="CC98"/>
  <c r="CC99"/>
  <c r="CC100"/>
  <c r="CC101"/>
  <c r="CC102"/>
  <c r="CC103"/>
  <c r="CC104"/>
  <c r="CC105"/>
  <c r="CC106"/>
  <c r="CC107"/>
  <c r="CC108"/>
  <c r="CC109"/>
  <c r="CC110"/>
  <c r="CC111"/>
  <c r="CC112"/>
  <c r="CC113"/>
  <c r="CC114"/>
  <c r="CC115"/>
  <c r="CC116"/>
  <c r="CC117"/>
  <c r="CC118"/>
  <c r="CC119"/>
  <c r="CC120"/>
  <c r="CC121"/>
  <c r="CC122"/>
  <c r="CC123"/>
  <c r="CC124"/>
  <c r="CC125"/>
  <c r="CC126"/>
  <c r="CC127"/>
  <c r="CC128"/>
  <c r="CC129"/>
  <c r="CC130"/>
  <c r="CC131"/>
  <c r="CC132"/>
  <c r="CC133"/>
  <c r="CC134"/>
  <c r="CC135"/>
  <c r="CC136"/>
  <c r="CC137"/>
  <c r="CC138"/>
  <c r="CC139"/>
  <c r="CC140"/>
  <c r="CC141"/>
  <c r="CC142"/>
  <c r="CB4"/>
  <c r="CB5"/>
  <c r="CB6"/>
  <c r="CB7"/>
  <c r="CB8"/>
  <c r="CB9"/>
  <c r="CB10"/>
  <c r="CB11"/>
  <c r="CB12"/>
  <c r="CB13"/>
  <c r="CB14"/>
  <c r="CB15"/>
  <c r="CB16"/>
  <c r="CB17"/>
  <c r="CB18"/>
  <c r="CB19"/>
  <c r="CB20"/>
  <c r="CB21"/>
  <c r="CB22"/>
  <c r="CB23"/>
  <c r="CB24"/>
  <c r="CB25"/>
  <c r="CB26"/>
  <c r="CB27"/>
  <c r="CB28"/>
  <c r="CB29"/>
  <c r="CB30"/>
  <c r="CB31"/>
  <c r="CB32"/>
  <c r="CB33"/>
  <c r="CB34"/>
  <c r="CB35"/>
  <c r="CB36"/>
  <c r="CB37"/>
  <c r="CB38"/>
  <c r="CB39"/>
  <c r="CB40"/>
  <c r="CB41"/>
  <c r="CB42"/>
  <c r="CB43"/>
  <c r="CB44"/>
  <c r="CB45"/>
  <c r="CB46"/>
  <c r="CB47"/>
  <c r="CB48"/>
  <c r="CB49"/>
  <c r="CB50"/>
  <c r="CB51"/>
  <c r="CB52"/>
  <c r="CB53"/>
  <c r="CB54"/>
  <c r="CB55"/>
  <c r="CB56"/>
  <c r="CB57"/>
  <c r="CB58"/>
  <c r="CB59"/>
  <c r="CB60"/>
  <c r="CB61"/>
  <c r="CB62"/>
  <c r="CB63"/>
  <c r="CB64"/>
  <c r="CB65"/>
  <c r="CB66"/>
  <c r="CB67"/>
  <c r="CB68"/>
  <c r="CB69"/>
  <c r="CB70"/>
  <c r="CB71"/>
  <c r="CB72"/>
  <c r="CB73"/>
  <c r="CB74"/>
  <c r="CB75"/>
  <c r="CB76"/>
  <c r="CB77"/>
  <c r="CB78"/>
  <c r="CB79"/>
  <c r="CB80"/>
  <c r="CB81"/>
  <c r="CB82"/>
  <c r="CB83"/>
  <c r="CB84"/>
  <c r="CB85"/>
  <c r="CB86"/>
  <c r="CB87"/>
  <c r="CB88"/>
  <c r="CB89"/>
  <c r="CB90"/>
  <c r="CB91"/>
  <c r="CB92"/>
  <c r="CB93"/>
  <c r="CB94"/>
  <c r="CB95"/>
  <c r="CB96"/>
  <c r="CB97"/>
  <c r="CB98"/>
  <c r="CB99"/>
  <c r="CB100"/>
  <c r="CB101"/>
  <c r="CB102"/>
  <c r="CB103"/>
  <c r="CB104"/>
  <c r="CB105"/>
  <c r="CB106"/>
  <c r="CB107"/>
  <c r="CB108"/>
  <c r="CB109"/>
  <c r="CB110"/>
  <c r="CB111"/>
  <c r="CB112"/>
  <c r="CB113"/>
  <c r="CB114"/>
  <c r="CB115"/>
  <c r="CB116"/>
  <c r="CB117"/>
  <c r="CB118"/>
  <c r="CB119"/>
  <c r="CB120"/>
  <c r="CB121"/>
  <c r="CB122"/>
  <c r="CB123"/>
  <c r="CB124"/>
  <c r="CB125"/>
  <c r="CB126"/>
  <c r="CB127"/>
  <c r="CB128"/>
  <c r="CB129"/>
  <c r="CB130"/>
  <c r="CB131"/>
  <c r="CB132"/>
  <c r="CB133"/>
  <c r="CB134"/>
  <c r="CB135"/>
  <c r="CB136"/>
  <c r="CB137"/>
  <c r="CB138"/>
  <c r="CB139"/>
  <c r="CB140"/>
  <c r="CB141"/>
  <c r="CB142"/>
  <c r="CM3"/>
  <c r="CL3"/>
  <c r="CK3"/>
  <c r="CJ3"/>
  <c r="CI3"/>
  <c r="CH3"/>
  <c r="CG3"/>
  <c r="CF3"/>
  <c r="CE3"/>
  <c r="CD3"/>
  <c r="CC3"/>
  <c r="CB3"/>
  <c r="CA4"/>
  <c r="CA5"/>
  <c r="CA6"/>
  <c r="CA7"/>
  <c r="CA8"/>
  <c r="CA9"/>
  <c r="CA10"/>
  <c r="CA11"/>
  <c r="CA12"/>
  <c r="CA13"/>
  <c r="CA14"/>
  <c r="CA15"/>
  <c r="CA16"/>
  <c r="CA17"/>
  <c r="CA18"/>
  <c r="CA19"/>
  <c r="CA20"/>
  <c r="CA21"/>
  <c r="CA22"/>
  <c r="CA23"/>
  <c r="CA24"/>
  <c r="CA25"/>
  <c r="CA26"/>
  <c r="CA27"/>
  <c r="CA28"/>
  <c r="CA29"/>
  <c r="CA30"/>
  <c r="CA31"/>
  <c r="CA32"/>
  <c r="CA33"/>
  <c r="CA34"/>
  <c r="CA35"/>
  <c r="CA36"/>
  <c r="CA37"/>
  <c r="CA38"/>
  <c r="CA39"/>
  <c r="CA40"/>
  <c r="CA41"/>
  <c r="CA42"/>
  <c r="CA43"/>
  <c r="CA44"/>
  <c r="CA46"/>
  <c r="CA47"/>
  <c r="CA48"/>
  <c r="CA49"/>
  <c r="CA50"/>
  <c r="CA51"/>
  <c r="CA52"/>
  <c r="CA53"/>
  <c r="CA54"/>
  <c r="CA55"/>
  <c r="CA56"/>
  <c r="CA57"/>
  <c r="CA58"/>
  <c r="CA59"/>
  <c r="CA60"/>
  <c r="CA61"/>
  <c r="CA62"/>
  <c r="CA63"/>
  <c r="CA64"/>
  <c r="CA65"/>
  <c r="CA66"/>
  <c r="CA67"/>
  <c r="CA68"/>
  <c r="CA69"/>
  <c r="CA70"/>
  <c r="CA71"/>
  <c r="CA72"/>
  <c r="CA73"/>
  <c r="CA74"/>
  <c r="CA75"/>
  <c r="CA76"/>
  <c r="CA77"/>
  <c r="CA78"/>
  <c r="CA79"/>
  <c r="CA80"/>
  <c r="CA81"/>
  <c r="CA82"/>
  <c r="CA83"/>
  <c r="CA84"/>
  <c r="CA85"/>
  <c r="CA86"/>
  <c r="CA87"/>
  <c r="CA88"/>
  <c r="CA89"/>
  <c r="CA90"/>
  <c r="CA91"/>
  <c r="CA92"/>
  <c r="CA93"/>
  <c r="CA94"/>
  <c r="CA95"/>
  <c r="CA96"/>
  <c r="CA97"/>
  <c r="CA98"/>
  <c r="CA99"/>
  <c r="CA100"/>
  <c r="CA101"/>
  <c r="CA102"/>
  <c r="CA103"/>
  <c r="CA104"/>
  <c r="CA105"/>
  <c r="CA106"/>
  <c r="CA107"/>
  <c r="CA108"/>
  <c r="CA109"/>
  <c r="CA110"/>
  <c r="CA111"/>
  <c r="CA112"/>
  <c r="CA113"/>
  <c r="CA114"/>
  <c r="CA115"/>
  <c r="CA116"/>
  <c r="CA117"/>
  <c r="CA118"/>
  <c r="CA119"/>
  <c r="CA120"/>
  <c r="CA121"/>
  <c r="CA122"/>
  <c r="CA123"/>
  <c r="CA124"/>
  <c r="CA125"/>
  <c r="CA126"/>
  <c r="CA127"/>
  <c r="CA128"/>
  <c r="CA129"/>
  <c r="CA130"/>
  <c r="CA131"/>
  <c r="CA132"/>
  <c r="CA133"/>
  <c r="CA134"/>
  <c r="CA135"/>
  <c r="CA136"/>
  <c r="CA137"/>
  <c r="CA138"/>
  <c r="CA139"/>
  <c r="CA140"/>
  <c r="CA141"/>
  <c r="CA142"/>
  <c r="CA3"/>
  <c r="BZ4"/>
  <c r="BZ5"/>
  <c r="BZ6"/>
  <c r="BZ7"/>
  <c r="BZ8"/>
  <c r="BZ9"/>
  <c r="BZ10"/>
  <c r="BZ11"/>
  <c r="BZ12"/>
  <c r="BZ13"/>
  <c r="BZ14"/>
  <c r="BZ15"/>
  <c r="BZ16"/>
  <c r="BZ17"/>
  <c r="BZ18"/>
  <c r="BZ19"/>
  <c r="BZ20"/>
  <c r="BZ21"/>
  <c r="BZ22"/>
  <c r="BZ23"/>
  <c r="BZ24"/>
  <c r="BZ25"/>
  <c r="BZ26"/>
  <c r="BZ27"/>
  <c r="BZ28"/>
  <c r="BZ29"/>
  <c r="BZ30"/>
  <c r="BZ31"/>
  <c r="BZ32"/>
  <c r="BZ33"/>
  <c r="BZ34"/>
  <c r="BZ35"/>
  <c r="BZ36"/>
  <c r="BZ37"/>
  <c r="BZ38"/>
  <c r="BZ39"/>
  <c r="BZ40"/>
  <c r="BZ41"/>
  <c r="BZ42"/>
  <c r="BZ43"/>
  <c r="BZ44"/>
  <c r="BZ45"/>
  <c r="BZ46"/>
  <c r="BZ47"/>
  <c r="BZ48"/>
  <c r="BZ49"/>
  <c r="BZ50"/>
  <c r="BZ51"/>
  <c r="BZ52"/>
  <c r="BZ53"/>
  <c r="BZ54"/>
  <c r="BZ55"/>
  <c r="BZ56"/>
  <c r="BZ57"/>
  <c r="BZ58"/>
  <c r="BZ59"/>
  <c r="BZ60"/>
  <c r="BZ61"/>
  <c r="BZ62"/>
  <c r="BZ63"/>
  <c r="BZ64"/>
  <c r="BZ65"/>
  <c r="BZ66"/>
  <c r="BZ67"/>
  <c r="BZ68"/>
  <c r="BZ69"/>
  <c r="BZ70"/>
  <c r="BZ71"/>
  <c r="BZ72"/>
  <c r="BZ73"/>
  <c r="BZ74"/>
  <c r="BZ75"/>
  <c r="BZ76"/>
  <c r="BZ77"/>
  <c r="BZ78"/>
  <c r="BZ79"/>
  <c r="BZ80"/>
  <c r="BZ81"/>
  <c r="BZ82"/>
  <c r="BZ83"/>
  <c r="BZ84"/>
  <c r="BZ85"/>
  <c r="BZ86"/>
  <c r="BZ87"/>
  <c r="BZ88"/>
  <c r="BZ89"/>
  <c r="BZ90"/>
  <c r="BZ91"/>
  <c r="BZ92"/>
  <c r="BZ93"/>
  <c r="BZ94"/>
  <c r="BZ95"/>
  <c r="BZ96"/>
  <c r="BZ97"/>
  <c r="BZ98"/>
  <c r="BZ99"/>
  <c r="BZ100"/>
  <c r="BZ101"/>
  <c r="BZ102"/>
  <c r="BZ103"/>
  <c r="BZ104"/>
  <c r="BZ105"/>
  <c r="BZ106"/>
  <c r="BZ107"/>
  <c r="BZ108"/>
  <c r="BZ109"/>
  <c r="BZ110"/>
  <c r="BZ111"/>
  <c r="BZ112"/>
  <c r="BZ113"/>
  <c r="BZ114"/>
  <c r="BZ115"/>
  <c r="BZ116"/>
  <c r="BZ117"/>
  <c r="BZ118"/>
  <c r="BZ119"/>
  <c r="BZ120"/>
  <c r="BZ121"/>
  <c r="BZ122"/>
  <c r="BZ123"/>
  <c r="BZ124"/>
  <c r="BZ125"/>
  <c r="BZ126"/>
  <c r="BZ127"/>
  <c r="BZ128"/>
  <c r="BZ129"/>
  <c r="BZ130"/>
  <c r="BZ131"/>
  <c r="BZ132"/>
  <c r="BZ133"/>
  <c r="BZ134"/>
  <c r="BZ135"/>
  <c r="BZ136"/>
  <c r="BZ137"/>
  <c r="BZ138"/>
  <c r="BZ139"/>
  <c r="BZ140"/>
  <c r="BZ141"/>
  <c r="BZ142"/>
  <c r="BZ3"/>
  <c r="BY4"/>
  <c r="BY5"/>
  <c r="BY6"/>
  <c r="BY7"/>
  <c r="BY8"/>
  <c r="BY9"/>
  <c r="BY10"/>
  <c r="BY11"/>
  <c r="BY12"/>
  <c r="BY13"/>
  <c r="BY14"/>
  <c r="BY15"/>
  <c r="BY16"/>
  <c r="BY17"/>
  <c r="BY18"/>
  <c r="BY19"/>
  <c r="BY20"/>
  <c r="BY21"/>
  <c r="BY22"/>
  <c r="BY23"/>
  <c r="BY24"/>
  <c r="BY25"/>
  <c r="BY26"/>
  <c r="BY27"/>
  <c r="BY28"/>
  <c r="BY29"/>
  <c r="BY30"/>
  <c r="BY31"/>
  <c r="BY32"/>
  <c r="BY33"/>
  <c r="BY34"/>
  <c r="BY35"/>
  <c r="BY36"/>
  <c r="BY37"/>
  <c r="BY38"/>
  <c r="BY39"/>
  <c r="BY40"/>
  <c r="BY41"/>
  <c r="BY42"/>
  <c r="BY43"/>
  <c r="BY44"/>
  <c r="BY45"/>
  <c r="BY46"/>
  <c r="BY47"/>
  <c r="BY48"/>
  <c r="BY49"/>
  <c r="BY50"/>
  <c r="BY51"/>
  <c r="BY52"/>
  <c r="BY53"/>
  <c r="BY54"/>
  <c r="BY55"/>
  <c r="BY56"/>
  <c r="BY57"/>
  <c r="BY58"/>
  <c r="BY59"/>
  <c r="BY60"/>
  <c r="BY61"/>
  <c r="BY62"/>
  <c r="BY63"/>
  <c r="BY64"/>
  <c r="BY65"/>
  <c r="BY66"/>
  <c r="BY67"/>
  <c r="BY68"/>
  <c r="BY69"/>
  <c r="BY70"/>
  <c r="BY71"/>
  <c r="BY72"/>
  <c r="BY73"/>
  <c r="BY74"/>
  <c r="BY75"/>
  <c r="BY76"/>
  <c r="BY77"/>
  <c r="BY78"/>
  <c r="BY79"/>
  <c r="BY80"/>
  <c r="BY81"/>
  <c r="BY82"/>
  <c r="BY83"/>
  <c r="BY84"/>
  <c r="BY85"/>
  <c r="BY86"/>
  <c r="BY87"/>
  <c r="BY88"/>
  <c r="BY89"/>
  <c r="BY90"/>
  <c r="BY91"/>
  <c r="BY92"/>
  <c r="BY93"/>
  <c r="BY94"/>
  <c r="BY95"/>
  <c r="BY96"/>
  <c r="BY97"/>
  <c r="BY98"/>
  <c r="BY99"/>
  <c r="BY100"/>
  <c r="BY101"/>
  <c r="BY102"/>
  <c r="BY103"/>
  <c r="BY104"/>
  <c r="BY105"/>
  <c r="BY106"/>
  <c r="BY107"/>
  <c r="BY108"/>
  <c r="BY109"/>
  <c r="BY110"/>
  <c r="BY111"/>
  <c r="BY112"/>
  <c r="BY113"/>
  <c r="BY114"/>
  <c r="BY115"/>
  <c r="BY116"/>
  <c r="BY117"/>
  <c r="BY118"/>
  <c r="BY119"/>
  <c r="BY120"/>
  <c r="BY121"/>
  <c r="BY122"/>
  <c r="BY123"/>
  <c r="BY124"/>
  <c r="BY125"/>
  <c r="BY126"/>
  <c r="BY127"/>
  <c r="BY128"/>
  <c r="BY129"/>
  <c r="BY130"/>
  <c r="BY131"/>
  <c r="BY132"/>
  <c r="BY133"/>
  <c r="BY134"/>
  <c r="BY135"/>
  <c r="BY136"/>
  <c r="BY137"/>
  <c r="BY138"/>
  <c r="BY139"/>
  <c r="BY140"/>
  <c r="BY141"/>
  <c r="BY142"/>
  <c r="BY3"/>
  <c r="BX4"/>
  <c r="BX5"/>
  <c r="BX6"/>
  <c r="BX7"/>
  <c r="BX8"/>
  <c r="BX9"/>
  <c r="BX10"/>
  <c r="BX11"/>
  <c r="BX12"/>
  <c r="BX13"/>
  <c r="BX14"/>
  <c r="BX15"/>
  <c r="BX16"/>
  <c r="BX17"/>
  <c r="BX18"/>
  <c r="BX19"/>
  <c r="BX20"/>
  <c r="BX21"/>
  <c r="BX22"/>
  <c r="BX23"/>
  <c r="BX24"/>
  <c r="BX25"/>
  <c r="BX26"/>
  <c r="BX27"/>
  <c r="BX28"/>
  <c r="BX29"/>
  <c r="BX30"/>
  <c r="BX31"/>
  <c r="BX32"/>
  <c r="BX33"/>
  <c r="BX34"/>
  <c r="BX35"/>
  <c r="BX36"/>
  <c r="BX37"/>
  <c r="BX38"/>
  <c r="BX39"/>
  <c r="BX40"/>
  <c r="BX41"/>
  <c r="BX42"/>
  <c r="BX43"/>
  <c r="BX44"/>
  <c r="BX45"/>
  <c r="BX46"/>
  <c r="BX47"/>
  <c r="BX48"/>
  <c r="BX49"/>
  <c r="BX50"/>
  <c r="BX51"/>
  <c r="BX52"/>
  <c r="BX53"/>
  <c r="BX54"/>
  <c r="BX55"/>
  <c r="BX56"/>
  <c r="BX57"/>
  <c r="BX58"/>
  <c r="BX59"/>
  <c r="BX60"/>
  <c r="BX61"/>
  <c r="BX62"/>
  <c r="BX63"/>
  <c r="BX64"/>
  <c r="BX65"/>
  <c r="BX66"/>
  <c r="BX67"/>
  <c r="BX68"/>
  <c r="BX69"/>
  <c r="BX70"/>
  <c r="BX71"/>
  <c r="BX72"/>
  <c r="BX73"/>
  <c r="BX74"/>
  <c r="BX75"/>
  <c r="BX76"/>
  <c r="BX77"/>
  <c r="BX78"/>
  <c r="BX79"/>
  <c r="BX80"/>
  <c r="BX81"/>
  <c r="BX82"/>
  <c r="BX83"/>
  <c r="BX84"/>
  <c r="BX85"/>
  <c r="BX86"/>
  <c r="BX87"/>
  <c r="BX88"/>
  <c r="BX89"/>
  <c r="BX90"/>
  <c r="BX91"/>
  <c r="BX92"/>
  <c r="BX93"/>
  <c r="BX94"/>
  <c r="BX95"/>
  <c r="BX96"/>
  <c r="BX97"/>
  <c r="BX98"/>
  <c r="BX99"/>
  <c r="BX100"/>
  <c r="BX101"/>
  <c r="BX102"/>
  <c r="BX103"/>
  <c r="BX104"/>
  <c r="BX105"/>
  <c r="BX106"/>
  <c r="BX107"/>
  <c r="BX108"/>
  <c r="BX109"/>
  <c r="BX110"/>
  <c r="BX111"/>
  <c r="BX112"/>
  <c r="BX113"/>
  <c r="BX114"/>
  <c r="BX115"/>
  <c r="BX116"/>
  <c r="BX117"/>
  <c r="BX118"/>
  <c r="BX119"/>
  <c r="BX120"/>
  <c r="BX121"/>
  <c r="BX122"/>
  <c r="BX123"/>
  <c r="BX124"/>
  <c r="BX125"/>
  <c r="BX126"/>
  <c r="BX127"/>
  <c r="BX128"/>
  <c r="BX129"/>
  <c r="BX130"/>
  <c r="BX131"/>
  <c r="BX132"/>
  <c r="BX133"/>
  <c r="BX134"/>
  <c r="BX135"/>
  <c r="BX136"/>
  <c r="BX137"/>
  <c r="BX138"/>
  <c r="BX139"/>
  <c r="BX140"/>
  <c r="BX141"/>
  <c r="BX142"/>
  <c r="BX3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G99"/>
  <c r="BG100"/>
  <c r="BG101"/>
  <c r="BG102"/>
  <c r="BG103"/>
  <c r="BG104"/>
  <c r="BG105"/>
  <c r="BG106"/>
  <c r="BG107"/>
  <c r="BG108"/>
  <c r="BG109"/>
  <c r="BG110"/>
  <c r="BG111"/>
  <c r="BG112"/>
  <c r="BG113"/>
  <c r="BG114"/>
  <c r="BG115"/>
  <c r="BG116"/>
  <c r="BG117"/>
  <c r="BG118"/>
  <c r="BG119"/>
  <c r="BG120"/>
  <c r="BG121"/>
  <c r="BG122"/>
  <c r="BG123"/>
  <c r="BG124"/>
  <c r="BG125"/>
  <c r="BG126"/>
  <c r="BG127"/>
  <c r="BG128"/>
  <c r="BG129"/>
  <c r="BG130"/>
  <c r="BG131"/>
  <c r="BG132"/>
  <c r="BG133"/>
  <c r="BG134"/>
  <c r="BG135"/>
  <c r="BG136"/>
  <c r="BG137"/>
  <c r="BG138"/>
  <c r="BG139"/>
  <c r="BG140"/>
  <c r="BG141"/>
  <c r="BG142"/>
  <c r="BC4"/>
  <c r="BC5"/>
  <c r="BC6"/>
  <c r="BC7"/>
  <c r="BC8"/>
  <c r="BC9"/>
  <c r="BC10"/>
  <c r="BC11"/>
  <c r="BC12"/>
  <c r="BC13"/>
  <c r="BC14"/>
  <c r="BC15"/>
  <c r="BC16"/>
  <c r="BC17"/>
  <c r="BC18"/>
  <c r="BC19"/>
  <c r="BC20"/>
  <c r="BC21"/>
  <c r="BC22"/>
  <c r="BC23"/>
  <c r="BC24"/>
  <c r="BC25"/>
  <c r="BC26"/>
  <c r="BC27"/>
  <c r="BC28"/>
  <c r="BC29"/>
  <c r="BC30"/>
  <c r="BC31"/>
  <c r="BC32"/>
  <c r="BC33"/>
  <c r="BC34"/>
  <c r="BC35"/>
  <c r="BC36"/>
  <c r="BC37"/>
  <c r="BC38"/>
  <c r="BC39"/>
  <c r="BC40"/>
  <c r="BC41"/>
  <c r="BC42"/>
  <c r="BC43"/>
  <c r="BC45"/>
  <c r="BC46"/>
  <c r="BC47"/>
  <c r="BC48"/>
  <c r="BC49"/>
  <c r="BC50"/>
  <c r="BC51"/>
  <c r="BC52"/>
  <c r="BC53"/>
  <c r="BC54"/>
  <c r="BC55"/>
  <c r="BC56"/>
  <c r="BC57"/>
  <c r="BC58"/>
  <c r="BC59"/>
  <c r="BC60"/>
  <c r="BC63"/>
  <c r="BC64"/>
  <c r="BC65"/>
  <c r="BC66"/>
  <c r="BC67"/>
  <c r="BC68"/>
  <c r="BC69"/>
  <c r="BC70"/>
  <c r="BC71"/>
  <c r="BC72"/>
  <c r="BC73"/>
  <c r="BC74"/>
  <c r="BC75"/>
  <c r="BC76"/>
  <c r="BC77"/>
  <c r="BC78"/>
  <c r="BC79"/>
  <c r="BC80"/>
  <c r="BC81"/>
  <c r="BC82"/>
  <c r="BC83"/>
  <c r="BC84"/>
  <c r="BC85"/>
  <c r="BC86"/>
  <c r="BC87"/>
  <c r="BC88"/>
  <c r="BC90"/>
  <c r="BC91"/>
  <c r="BC92"/>
  <c r="BC93"/>
  <c r="BC94"/>
  <c r="BC95"/>
  <c r="BC96"/>
  <c r="BC97"/>
  <c r="BC98"/>
  <c r="BC99"/>
  <c r="BC100"/>
  <c r="BC101"/>
  <c r="BC102"/>
  <c r="BC103"/>
  <c r="BC104"/>
  <c r="BC105"/>
  <c r="BC106"/>
  <c r="BC107"/>
  <c r="BC108"/>
  <c r="BC109"/>
  <c r="BC110"/>
  <c r="BC111"/>
  <c r="BC112"/>
  <c r="BC113"/>
  <c r="BC114"/>
  <c r="BC115"/>
  <c r="BC116"/>
  <c r="BC117"/>
  <c r="BC118"/>
  <c r="BC119"/>
  <c r="BC120"/>
  <c r="BC121"/>
  <c r="BC122"/>
  <c r="BC123"/>
  <c r="BC124"/>
  <c r="BC125"/>
  <c r="BC126"/>
  <c r="BC127"/>
  <c r="BC128"/>
  <c r="BC129"/>
  <c r="BC130"/>
  <c r="BC131"/>
  <c r="BC132"/>
  <c r="BC133"/>
  <c r="BC134"/>
  <c r="BC135"/>
  <c r="BC136"/>
  <c r="BC137"/>
  <c r="BC138"/>
  <c r="BC139"/>
  <c r="BC140"/>
  <c r="BC141"/>
  <c r="BC142"/>
  <c r="BG3"/>
  <c r="BC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39"/>
  <c r="V140"/>
  <c r="V141"/>
  <c r="V142"/>
  <c r="V3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4"/>
  <c r="R3"/>
  <c r="AT17"/>
  <c r="AT33"/>
  <c r="AT49"/>
  <c r="AT65"/>
  <c r="AT81"/>
  <c r="AT97"/>
  <c r="AT113"/>
  <c r="AT129"/>
  <c r="AS4"/>
  <c r="AT4" s="1"/>
  <c r="AS5"/>
  <c r="AT5" s="1"/>
  <c r="AS6"/>
  <c r="AT6" s="1"/>
  <c r="AS7"/>
  <c r="AT7" s="1"/>
  <c r="AS8"/>
  <c r="AT8" s="1"/>
  <c r="AS9"/>
  <c r="AT9" s="1"/>
  <c r="AS10"/>
  <c r="AT10" s="1"/>
  <c r="AS11"/>
  <c r="AT11" s="1"/>
  <c r="AS12"/>
  <c r="AT12" s="1"/>
  <c r="AS13"/>
  <c r="AT13" s="1"/>
  <c r="AS14"/>
  <c r="AT14" s="1"/>
  <c r="AS15"/>
  <c r="AT15" s="1"/>
  <c r="AS16"/>
  <c r="AT16" s="1"/>
  <c r="AS17"/>
  <c r="AS18"/>
  <c r="AT18" s="1"/>
  <c r="AS19"/>
  <c r="AT19" s="1"/>
  <c r="AS20"/>
  <c r="AT20" s="1"/>
  <c r="AS21"/>
  <c r="AT21" s="1"/>
  <c r="AS22"/>
  <c r="AT22" s="1"/>
  <c r="AS23"/>
  <c r="AT23" s="1"/>
  <c r="AS24"/>
  <c r="AT24" s="1"/>
  <c r="AS25"/>
  <c r="AT25" s="1"/>
  <c r="AS26"/>
  <c r="AT26" s="1"/>
  <c r="AS27"/>
  <c r="AT27" s="1"/>
  <c r="AS28"/>
  <c r="AT28" s="1"/>
  <c r="AS29"/>
  <c r="AT29" s="1"/>
  <c r="AS30"/>
  <c r="AT30" s="1"/>
  <c r="AS31"/>
  <c r="AT31" s="1"/>
  <c r="AS32"/>
  <c r="AT32" s="1"/>
  <c r="AS33"/>
  <c r="AS34"/>
  <c r="AT34" s="1"/>
  <c r="AS35"/>
  <c r="AT35" s="1"/>
  <c r="AS36"/>
  <c r="AT36" s="1"/>
  <c r="AS37"/>
  <c r="AT37" s="1"/>
  <c r="AS38"/>
  <c r="AT38" s="1"/>
  <c r="AS39"/>
  <c r="AT39" s="1"/>
  <c r="AS40"/>
  <c r="AT40" s="1"/>
  <c r="AS41"/>
  <c r="AT41" s="1"/>
  <c r="AS42"/>
  <c r="AT42" s="1"/>
  <c r="AS43"/>
  <c r="AT43" s="1"/>
  <c r="AS44"/>
  <c r="AT44" s="1"/>
  <c r="AS45"/>
  <c r="AT45" s="1"/>
  <c r="AS46"/>
  <c r="AT46" s="1"/>
  <c r="AS47"/>
  <c r="AT47" s="1"/>
  <c r="AS48"/>
  <c r="AT48" s="1"/>
  <c r="AS49"/>
  <c r="AS50"/>
  <c r="AT50" s="1"/>
  <c r="AS51"/>
  <c r="AT51" s="1"/>
  <c r="AS52"/>
  <c r="AT52" s="1"/>
  <c r="AS53"/>
  <c r="AT53" s="1"/>
  <c r="AS54"/>
  <c r="AT54" s="1"/>
  <c r="AS55"/>
  <c r="AT55" s="1"/>
  <c r="AS56"/>
  <c r="AT56" s="1"/>
  <c r="AS57"/>
  <c r="AT57" s="1"/>
  <c r="AS58"/>
  <c r="AT58" s="1"/>
  <c r="AS59"/>
  <c r="AT59" s="1"/>
  <c r="AS60"/>
  <c r="AT60" s="1"/>
  <c r="AS61"/>
  <c r="AT61" s="1"/>
  <c r="AS62"/>
  <c r="AT62" s="1"/>
  <c r="AS63"/>
  <c r="AT63" s="1"/>
  <c r="AS64"/>
  <c r="AT64" s="1"/>
  <c r="AS65"/>
  <c r="AS66"/>
  <c r="AT66" s="1"/>
  <c r="AS67"/>
  <c r="AT67" s="1"/>
  <c r="AS68"/>
  <c r="AT68" s="1"/>
  <c r="AS69"/>
  <c r="AT69" s="1"/>
  <c r="AS70"/>
  <c r="AT70" s="1"/>
  <c r="AS71"/>
  <c r="AT71" s="1"/>
  <c r="AS72"/>
  <c r="AT72" s="1"/>
  <c r="AS73"/>
  <c r="AT73" s="1"/>
  <c r="AS74"/>
  <c r="AT74" s="1"/>
  <c r="AS75"/>
  <c r="AT75" s="1"/>
  <c r="AS76"/>
  <c r="AT76" s="1"/>
  <c r="AS77"/>
  <c r="AT77" s="1"/>
  <c r="AS78"/>
  <c r="AT78" s="1"/>
  <c r="AS79"/>
  <c r="AT79" s="1"/>
  <c r="AS80"/>
  <c r="AT80" s="1"/>
  <c r="AS81"/>
  <c r="AS82"/>
  <c r="AT82" s="1"/>
  <c r="AS83"/>
  <c r="AT83" s="1"/>
  <c r="AS84"/>
  <c r="AT84" s="1"/>
  <c r="AS85"/>
  <c r="AT85" s="1"/>
  <c r="AS86"/>
  <c r="AT86" s="1"/>
  <c r="AS87"/>
  <c r="AT87" s="1"/>
  <c r="AS88"/>
  <c r="AT88" s="1"/>
  <c r="AS89"/>
  <c r="AT89" s="1"/>
  <c r="AS90"/>
  <c r="AT90" s="1"/>
  <c r="AS91"/>
  <c r="AT91" s="1"/>
  <c r="AS92"/>
  <c r="AT92" s="1"/>
  <c r="AS93"/>
  <c r="AT93" s="1"/>
  <c r="AS94"/>
  <c r="AT94" s="1"/>
  <c r="AS95"/>
  <c r="AT95" s="1"/>
  <c r="AS96"/>
  <c r="AT96" s="1"/>
  <c r="AS97"/>
  <c r="AS98"/>
  <c r="AT98" s="1"/>
  <c r="AS99"/>
  <c r="AT99" s="1"/>
  <c r="AS100"/>
  <c r="AT100" s="1"/>
  <c r="AS101"/>
  <c r="AT101" s="1"/>
  <c r="AS102"/>
  <c r="AT102" s="1"/>
  <c r="AS103"/>
  <c r="AT103" s="1"/>
  <c r="AS104"/>
  <c r="AT104" s="1"/>
  <c r="AS105"/>
  <c r="AT105" s="1"/>
  <c r="AS106"/>
  <c r="AT106" s="1"/>
  <c r="AS107"/>
  <c r="AT107" s="1"/>
  <c r="AS108"/>
  <c r="AT108" s="1"/>
  <c r="AS109"/>
  <c r="AT109" s="1"/>
  <c r="AS110"/>
  <c r="AT110" s="1"/>
  <c r="AS111"/>
  <c r="AT111" s="1"/>
  <c r="AS112"/>
  <c r="AT112" s="1"/>
  <c r="AS113"/>
  <c r="AS114"/>
  <c r="AT114" s="1"/>
  <c r="AS115"/>
  <c r="AT115" s="1"/>
  <c r="AS116"/>
  <c r="AT116" s="1"/>
  <c r="AS117"/>
  <c r="AT117" s="1"/>
  <c r="AS118"/>
  <c r="AT118" s="1"/>
  <c r="AS119"/>
  <c r="AT119" s="1"/>
  <c r="AS120"/>
  <c r="AT120" s="1"/>
  <c r="AS121"/>
  <c r="AT121" s="1"/>
  <c r="AS122"/>
  <c r="AT122" s="1"/>
  <c r="AS123"/>
  <c r="AT123" s="1"/>
  <c r="AS124"/>
  <c r="AT124" s="1"/>
  <c r="AS125"/>
  <c r="AT125" s="1"/>
  <c r="AS126"/>
  <c r="AT126" s="1"/>
  <c r="AS127"/>
  <c r="AT127" s="1"/>
  <c r="AS128"/>
  <c r="AT128" s="1"/>
  <c r="AS129"/>
  <c r="AS130"/>
  <c r="AT130" s="1"/>
  <c r="AS131"/>
  <c r="AT131" s="1"/>
  <c r="AS132"/>
  <c r="AT132" s="1"/>
  <c r="AS133"/>
  <c r="AT133" s="1"/>
  <c r="AS134"/>
  <c r="AT134" s="1"/>
  <c r="AS135"/>
  <c r="AT135" s="1"/>
  <c r="AS136"/>
  <c r="AT136" s="1"/>
  <c r="AS137"/>
  <c r="AT137" s="1"/>
  <c r="AS138"/>
  <c r="AT138" s="1"/>
  <c r="AS139"/>
  <c r="AT139" s="1"/>
  <c r="AS140"/>
  <c r="AT140" s="1"/>
  <c r="AS141"/>
  <c r="AT141" s="1"/>
  <c r="AS142"/>
  <c r="AT142" s="1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R99"/>
  <c r="AR100"/>
  <c r="AR101"/>
  <c r="AR102"/>
  <c r="AR103"/>
  <c r="AR104"/>
  <c r="AR105"/>
  <c r="AR106"/>
  <c r="AR107"/>
  <c r="AR108"/>
  <c r="AR109"/>
  <c r="AR110"/>
  <c r="AR111"/>
  <c r="AR112"/>
  <c r="AR113"/>
  <c r="AR114"/>
  <c r="AR115"/>
  <c r="AR116"/>
  <c r="AR117"/>
  <c r="AR118"/>
  <c r="AR119"/>
  <c r="AR120"/>
  <c r="AR121"/>
  <c r="AR122"/>
  <c r="AR123"/>
  <c r="AR124"/>
  <c r="AR125"/>
  <c r="AR126"/>
  <c r="AR127"/>
  <c r="AR128"/>
  <c r="AR129"/>
  <c r="AR130"/>
  <c r="AR131"/>
  <c r="AR132"/>
  <c r="AR133"/>
  <c r="AR134"/>
  <c r="AR135"/>
  <c r="AR136"/>
  <c r="AR137"/>
  <c r="AR138"/>
  <c r="AR139"/>
  <c r="AR140"/>
  <c r="AR141"/>
  <c r="AR142"/>
  <c r="AT3"/>
  <c r="AS3"/>
  <c r="AR3"/>
  <c r="H4"/>
  <c r="I4" s="1"/>
  <c r="H5"/>
  <c r="I5" s="1"/>
  <c r="H6"/>
  <c r="I6" s="1"/>
  <c r="H7"/>
  <c r="I7" s="1"/>
  <c r="H8"/>
  <c r="I8" s="1"/>
  <c r="H9"/>
  <c r="I9" s="1"/>
  <c r="H10"/>
  <c r="I10" s="1"/>
  <c r="H11"/>
  <c r="I11" s="1"/>
  <c r="H12"/>
  <c r="I12" s="1"/>
  <c r="H13"/>
  <c r="I13" s="1"/>
  <c r="H14"/>
  <c r="I14" s="1"/>
  <c r="H15"/>
  <c r="I15" s="1"/>
  <c r="H16"/>
  <c r="I16" s="1"/>
  <c r="H17"/>
  <c r="I17" s="1"/>
  <c r="H18"/>
  <c r="I18" s="1"/>
  <c r="H19"/>
  <c r="I19" s="1"/>
  <c r="H20"/>
  <c r="I20" s="1"/>
  <c r="H21"/>
  <c r="I21" s="1"/>
  <c r="H22"/>
  <c r="I22" s="1"/>
  <c r="H23"/>
  <c r="I23" s="1"/>
  <c r="H24"/>
  <c r="I24" s="1"/>
  <c r="H25"/>
  <c r="I25" s="1"/>
  <c r="H26"/>
  <c r="I26" s="1"/>
  <c r="H27"/>
  <c r="I27" s="1"/>
  <c r="H28"/>
  <c r="I28" s="1"/>
  <c r="H29"/>
  <c r="I29" s="1"/>
  <c r="H30"/>
  <c r="I30" s="1"/>
  <c r="H31"/>
  <c r="I31" s="1"/>
  <c r="H32"/>
  <c r="I32" s="1"/>
  <c r="H33"/>
  <c r="I33" s="1"/>
  <c r="H34"/>
  <c r="I34" s="1"/>
  <c r="H35"/>
  <c r="I35" s="1"/>
  <c r="H36"/>
  <c r="I36" s="1"/>
  <c r="H37"/>
  <c r="I37" s="1"/>
  <c r="H38"/>
  <c r="I38" s="1"/>
  <c r="H39"/>
  <c r="I39" s="1"/>
  <c r="H40"/>
  <c r="I40" s="1"/>
  <c r="H41"/>
  <c r="I41" s="1"/>
  <c r="H42"/>
  <c r="I42" s="1"/>
  <c r="H43"/>
  <c r="I43" s="1"/>
  <c r="H44"/>
  <c r="I44" s="1"/>
  <c r="H45"/>
  <c r="I45" s="1"/>
  <c r="H46"/>
  <c r="I46" s="1"/>
  <c r="H47"/>
  <c r="I47" s="1"/>
  <c r="H48"/>
  <c r="I48" s="1"/>
  <c r="H49"/>
  <c r="I49" s="1"/>
  <c r="H50"/>
  <c r="I50" s="1"/>
  <c r="H51"/>
  <c r="I51" s="1"/>
  <c r="H52"/>
  <c r="I52" s="1"/>
  <c r="H53"/>
  <c r="I53" s="1"/>
  <c r="H54"/>
  <c r="I54" s="1"/>
  <c r="H55"/>
  <c r="I55" s="1"/>
  <c r="H56"/>
  <c r="I56" s="1"/>
  <c r="H57"/>
  <c r="I57" s="1"/>
  <c r="H58"/>
  <c r="I58" s="1"/>
  <c r="H59"/>
  <c r="I59" s="1"/>
  <c r="H60"/>
  <c r="I60" s="1"/>
  <c r="H61"/>
  <c r="I61" s="1"/>
  <c r="H62"/>
  <c r="I62" s="1"/>
  <c r="H63"/>
  <c r="I63" s="1"/>
  <c r="H64"/>
  <c r="I64" s="1"/>
  <c r="H65"/>
  <c r="I65" s="1"/>
  <c r="H66"/>
  <c r="I66" s="1"/>
  <c r="H67"/>
  <c r="I67" s="1"/>
  <c r="H68"/>
  <c r="I68" s="1"/>
  <c r="H69"/>
  <c r="I69" s="1"/>
  <c r="H70"/>
  <c r="I70" s="1"/>
  <c r="H71"/>
  <c r="I71" s="1"/>
  <c r="H72"/>
  <c r="I72" s="1"/>
  <c r="H73"/>
  <c r="I73" s="1"/>
  <c r="H74"/>
  <c r="I74" s="1"/>
  <c r="H75"/>
  <c r="I75" s="1"/>
  <c r="H76"/>
  <c r="I76" s="1"/>
  <c r="H77"/>
  <c r="I77" s="1"/>
  <c r="H78"/>
  <c r="I78" s="1"/>
  <c r="H79"/>
  <c r="I79" s="1"/>
  <c r="H80"/>
  <c r="I80" s="1"/>
  <c r="H81"/>
  <c r="I81" s="1"/>
  <c r="H82"/>
  <c r="I82" s="1"/>
  <c r="H83"/>
  <c r="I83" s="1"/>
  <c r="H84"/>
  <c r="I84" s="1"/>
  <c r="H85"/>
  <c r="I85" s="1"/>
  <c r="H86"/>
  <c r="I86" s="1"/>
  <c r="H87"/>
  <c r="I87" s="1"/>
  <c r="H88"/>
  <c r="I88" s="1"/>
  <c r="H89"/>
  <c r="I89" s="1"/>
  <c r="H90"/>
  <c r="I90" s="1"/>
  <c r="H91"/>
  <c r="I91" s="1"/>
  <c r="H92"/>
  <c r="I92" s="1"/>
  <c r="H93"/>
  <c r="I93" s="1"/>
  <c r="H94"/>
  <c r="I94" s="1"/>
  <c r="H95"/>
  <c r="I95" s="1"/>
  <c r="H96"/>
  <c r="I96" s="1"/>
  <c r="H97"/>
  <c r="I97" s="1"/>
  <c r="H98"/>
  <c r="I98" s="1"/>
  <c r="H99"/>
  <c r="I99" s="1"/>
  <c r="H100"/>
  <c r="I100" s="1"/>
  <c r="H101"/>
  <c r="I101" s="1"/>
  <c r="H102"/>
  <c r="I102" s="1"/>
  <c r="H103"/>
  <c r="I103" s="1"/>
  <c r="H104"/>
  <c r="I104" s="1"/>
  <c r="H105"/>
  <c r="I105" s="1"/>
  <c r="H106"/>
  <c r="I106" s="1"/>
  <c r="H107"/>
  <c r="I107" s="1"/>
  <c r="H108"/>
  <c r="I108" s="1"/>
  <c r="H109"/>
  <c r="I109" s="1"/>
  <c r="H110"/>
  <c r="I110" s="1"/>
  <c r="H111"/>
  <c r="I111" s="1"/>
  <c r="H112"/>
  <c r="I112" s="1"/>
  <c r="H113"/>
  <c r="I113" s="1"/>
  <c r="H114"/>
  <c r="I114" s="1"/>
  <c r="H115"/>
  <c r="I115" s="1"/>
  <c r="H116"/>
  <c r="I116" s="1"/>
  <c r="H117"/>
  <c r="I117" s="1"/>
  <c r="H118"/>
  <c r="I118" s="1"/>
  <c r="H119"/>
  <c r="I119" s="1"/>
  <c r="H120"/>
  <c r="I120" s="1"/>
  <c r="H121"/>
  <c r="I121" s="1"/>
  <c r="H122"/>
  <c r="I122" s="1"/>
  <c r="H123"/>
  <c r="I123" s="1"/>
  <c r="H124"/>
  <c r="I124" s="1"/>
  <c r="H125"/>
  <c r="I125" s="1"/>
  <c r="H126"/>
  <c r="I126" s="1"/>
  <c r="H127"/>
  <c r="I127" s="1"/>
  <c r="H128"/>
  <c r="I128" s="1"/>
  <c r="H129"/>
  <c r="I129" s="1"/>
  <c r="H130"/>
  <c r="I130" s="1"/>
  <c r="H131"/>
  <c r="I131" s="1"/>
  <c r="H132"/>
  <c r="I132" s="1"/>
  <c r="H133"/>
  <c r="I133" s="1"/>
  <c r="H134"/>
  <c r="I134" s="1"/>
  <c r="H135"/>
  <c r="I135" s="1"/>
  <c r="H136"/>
  <c r="I136" s="1"/>
  <c r="H137"/>
  <c r="I137" s="1"/>
  <c r="H138"/>
  <c r="I138" s="1"/>
  <c r="H139"/>
  <c r="I139" s="1"/>
  <c r="H140"/>
  <c r="I140" s="1"/>
  <c r="H141"/>
  <c r="I141" s="1"/>
  <c r="H142"/>
  <c r="I142" s="1"/>
  <c r="H3"/>
  <c r="I3" s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3"/>
</calcChain>
</file>

<file path=xl/sharedStrings.xml><?xml version="1.0" encoding="utf-8"?>
<sst xmlns="http://schemas.openxmlformats.org/spreadsheetml/2006/main" count="74" uniqueCount="39">
  <si>
    <t>AL</t>
    <phoneticPr fontId="1" type="noConversion"/>
  </si>
  <si>
    <t>CCT</t>
    <phoneticPr fontId="1" type="noConversion"/>
  </si>
  <si>
    <t>AD</t>
    <phoneticPr fontId="1" type="noConversion"/>
  </si>
  <si>
    <t>Astig D</t>
    <phoneticPr fontId="1" type="noConversion"/>
  </si>
  <si>
    <t>WTW</t>
    <phoneticPr fontId="1" type="noConversion"/>
  </si>
  <si>
    <t>Icy</t>
    <phoneticPr fontId="1" type="noConversion"/>
  </si>
  <si>
    <t>PD</t>
    <phoneticPr fontId="1" type="noConversion"/>
  </si>
  <si>
    <t>Pcy</t>
    <phoneticPr fontId="1" type="noConversion"/>
  </si>
  <si>
    <t>Hill RBF</t>
    <phoneticPr fontId="1" type="noConversion"/>
  </si>
  <si>
    <t>Barret</t>
    <phoneticPr fontId="1" type="noConversion"/>
  </si>
  <si>
    <t>Hagis</t>
    <phoneticPr fontId="1" type="noConversion"/>
  </si>
  <si>
    <t>Olsen</t>
    <phoneticPr fontId="1" type="noConversion"/>
  </si>
  <si>
    <t>SRKII</t>
    <phoneticPr fontId="1" type="noConversion"/>
  </si>
  <si>
    <t>散瞳后</t>
    <phoneticPr fontId="1" type="noConversion"/>
  </si>
  <si>
    <t>预留</t>
    <phoneticPr fontId="1" type="noConversion"/>
  </si>
  <si>
    <t>ASL</t>
    <phoneticPr fontId="1" type="noConversion"/>
  </si>
  <si>
    <t>LCP</t>
    <phoneticPr fontId="1" type="noConversion"/>
  </si>
  <si>
    <t>RLP</t>
    <phoneticPr fontId="1" type="noConversion"/>
  </si>
  <si>
    <t>I distance</t>
    <phoneticPr fontId="1" type="noConversion"/>
  </si>
  <si>
    <t>P distance</t>
    <phoneticPr fontId="1" type="noConversion"/>
  </si>
  <si>
    <t>RBF u-d</t>
    <phoneticPr fontId="1" type="noConversion"/>
  </si>
  <si>
    <t>Barret u-d</t>
    <phoneticPr fontId="1" type="noConversion"/>
  </si>
  <si>
    <t>hagis</t>
    <phoneticPr fontId="1" type="noConversion"/>
  </si>
  <si>
    <t>hofferq</t>
    <phoneticPr fontId="1" type="noConversion"/>
  </si>
  <si>
    <t>holladay</t>
    <phoneticPr fontId="1" type="noConversion"/>
  </si>
  <si>
    <t>olsen</t>
    <phoneticPr fontId="1" type="noConversion"/>
  </si>
  <si>
    <t>SRKT</t>
    <phoneticPr fontId="1" type="noConversion"/>
  </si>
  <si>
    <t>Holladay</t>
    <phoneticPr fontId="1" type="noConversion"/>
  </si>
  <si>
    <t>散瞳前</t>
    <phoneticPr fontId="1" type="noConversion"/>
  </si>
  <si>
    <t>ACD</t>
    <phoneticPr fontId="1" type="noConversion"/>
  </si>
  <si>
    <t>LT</t>
    <phoneticPr fontId="1" type="noConversion"/>
  </si>
  <si>
    <t>RT</t>
    <phoneticPr fontId="1" type="noConversion"/>
  </si>
  <si>
    <t>K1</t>
    <phoneticPr fontId="1" type="noConversion"/>
  </si>
  <si>
    <t>K2</t>
    <phoneticPr fontId="1" type="noConversion"/>
  </si>
  <si>
    <t>Astig Axis</t>
    <phoneticPr fontId="1" type="noConversion"/>
  </si>
  <si>
    <t>Icx</t>
    <phoneticPr fontId="1" type="noConversion"/>
  </si>
  <si>
    <t>PCx</t>
    <phoneticPr fontId="1" type="noConversion"/>
  </si>
  <si>
    <t>HofferQ</t>
    <phoneticPr fontId="1" type="noConversion"/>
  </si>
  <si>
    <t>case number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2" fillId="0" borderId="1" xfId="0" applyFont="1" applyBorder="1">
      <alignment vertical="center"/>
    </xf>
    <xf numFmtId="0" fontId="0" fillId="3" borderId="1" xfId="0" applyFill="1" applyBorder="1">
      <alignment vertical="center"/>
    </xf>
    <xf numFmtId="0" fontId="3" fillId="0" borderId="1" xfId="0" applyFont="1" applyBorder="1">
      <alignment vertical="center"/>
    </xf>
    <xf numFmtId="0" fontId="3" fillId="3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2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M142"/>
  <sheetViews>
    <sheetView tabSelected="1" topLeftCell="A2" workbookViewId="0">
      <pane ySplit="1" topLeftCell="A147" activePane="bottomLeft" state="frozen"/>
      <selection activeCell="A2" sqref="A2"/>
      <selection pane="bottomLeft" activeCell="I21" sqref="I21"/>
    </sheetView>
  </sheetViews>
  <sheetFormatPr defaultRowHeight="13.5"/>
  <cols>
    <col min="1" max="1" width="16.25" style="3" customWidth="1"/>
    <col min="2" max="2" width="7.5" style="2" customWidth="1"/>
    <col min="3" max="3" width="6.625" style="2" customWidth="1"/>
    <col min="4" max="4" width="7" style="2" customWidth="1"/>
    <col min="5" max="5" width="6.25" style="2" customWidth="1"/>
    <col min="6" max="9" width="6.5" style="2" customWidth="1"/>
    <col min="10" max="10" width="6.125" style="2" customWidth="1"/>
    <col min="11" max="11" width="7.25" style="2" customWidth="1"/>
    <col min="12" max="12" width="7.125" style="2" customWidth="1"/>
    <col min="13" max="13" width="9" style="2" customWidth="1"/>
    <col min="14" max="14" width="12.125" style="2" customWidth="1"/>
    <col min="15" max="15" width="7.875" style="2" customWidth="1"/>
    <col min="16" max="16" width="6.875" style="2" customWidth="1"/>
    <col min="17" max="17" width="7" style="2" customWidth="1"/>
    <col min="18" max="18" width="12.625" style="2" customWidth="1"/>
    <col min="19" max="19" width="6.875" style="2" customWidth="1"/>
    <col min="20" max="20" width="6.125" style="2" customWidth="1"/>
    <col min="21" max="21" width="5.875" style="2" customWidth="1"/>
    <col min="22" max="22" width="15.125" style="2" customWidth="1"/>
    <col min="23" max="23" width="10.375" style="2" customWidth="1"/>
    <col min="24" max="38" width="9" style="2"/>
    <col min="39" max="39" width="7.375" style="1" customWidth="1"/>
    <col min="40" max="40" width="6.75" style="1" customWidth="1"/>
    <col min="41" max="41" width="6.625" style="1" customWidth="1"/>
    <col min="42" max="42" width="6.5" style="1" customWidth="1"/>
    <col min="43" max="47" width="5.875" style="1" customWidth="1"/>
    <col min="48" max="48" width="6.75" style="1" customWidth="1"/>
    <col min="49" max="49" width="7.125" style="1" customWidth="1"/>
    <col min="50" max="50" width="9" style="1" customWidth="1"/>
    <col min="51" max="51" width="14.75" style="1" customWidth="1"/>
    <col min="52" max="52" width="6.75" style="1" customWidth="1"/>
    <col min="53" max="54" width="9" style="1" customWidth="1"/>
    <col min="55" max="55" width="14.375" style="1" customWidth="1"/>
    <col min="56" max="58" width="9" style="1" customWidth="1"/>
    <col min="59" max="59" width="14.125" style="1" customWidth="1"/>
    <col min="60" max="75" width="9" style="1"/>
    <col min="76" max="77" width="9" style="4"/>
    <col min="78" max="78" width="16.125" style="4" customWidth="1"/>
    <col min="79" max="91" width="9" style="4"/>
    <col min="92" max="16384" width="9" style="1"/>
  </cols>
  <sheetData>
    <row r="1" spans="1:91" s="3" customFormat="1" hidden="1">
      <c r="A1" s="5"/>
      <c r="B1" s="14" t="s">
        <v>28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3"/>
      <c r="AM1" s="15" t="s">
        <v>13</v>
      </c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9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</row>
    <row r="2" spans="1:91" s="3" customFormat="1">
      <c r="A2" s="5" t="s">
        <v>38</v>
      </c>
      <c r="B2" s="7" t="s">
        <v>0</v>
      </c>
      <c r="C2" s="7" t="s">
        <v>1</v>
      </c>
      <c r="D2" s="7" t="s">
        <v>2</v>
      </c>
      <c r="E2" s="7" t="s">
        <v>29</v>
      </c>
      <c r="F2" s="7" t="s">
        <v>30</v>
      </c>
      <c r="G2" s="7" t="s">
        <v>15</v>
      </c>
      <c r="H2" s="7" t="s">
        <v>16</v>
      </c>
      <c r="I2" s="7" t="s">
        <v>17</v>
      </c>
      <c r="J2" s="7" t="s">
        <v>31</v>
      </c>
      <c r="K2" s="7" t="s">
        <v>32</v>
      </c>
      <c r="L2" s="7" t="s">
        <v>33</v>
      </c>
      <c r="M2" s="7" t="s">
        <v>3</v>
      </c>
      <c r="N2" s="7" t="s">
        <v>34</v>
      </c>
      <c r="O2" s="7" t="s">
        <v>4</v>
      </c>
      <c r="P2" s="7" t="s">
        <v>35</v>
      </c>
      <c r="Q2" s="7" t="s">
        <v>5</v>
      </c>
      <c r="R2" s="7" t="s">
        <v>18</v>
      </c>
      <c r="S2" s="7" t="s">
        <v>6</v>
      </c>
      <c r="T2" s="7" t="s">
        <v>36</v>
      </c>
      <c r="U2" s="7" t="s">
        <v>7</v>
      </c>
      <c r="V2" s="7" t="s">
        <v>19</v>
      </c>
      <c r="W2" s="7" t="s">
        <v>8</v>
      </c>
      <c r="X2" s="7" t="s">
        <v>14</v>
      </c>
      <c r="Y2" s="7" t="s">
        <v>9</v>
      </c>
      <c r="Z2" s="7" t="s">
        <v>14</v>
      </c>
      <c r="AA2" s="7" t="s">
        <v>10</v>
      </c>
      <c r="AB2" s="7"/>
      <c r="AC2" s="7" t="s">
        <v>37</v>
      </c>
      <c r="AD2" s="7"/>
      <c r="AE2" s="7" t="s">
        <v>27</v>
      </c>
      <c r="AF2" s="7"/>
      <c r="AG2" s="7" t="s">
        <v>11</v>
      </c>
      <c r="AH2" s="7"/>
      <c r="AI2" s="7" t="s">
        <v>12</v>
      </c>
      <c r="AJ2" s="7"/>
      <c r="AK2" s="7" t="s">
        <v>26</v>
      </c>
      <c r="AL2" s="7"/>
      <c r="AM2" s="5" t="s">
        <v>0</v>
      </c>
      <c r="AN2" s="5" t="s">
        <v>1</v>
      </c>
      <c r="AO2" s="5" t="s">
        <v>2</v>
      </c>
      <c r="AP2" s="5" t="s">
        <v>29</v>
      </c>
      <c r="AQ2" s="5" t="s">
        <v>30</v>
      </c>
      <c r="AR2" s="8" t="s">
        <v>15</v>
      </c>
      <c r="AS2" s="8" t="s">
        <v>16</v>
      </c>
      <c r="AT2" s="8" t="s">
        <v>17</v>
      </c>
      <c r="AU2" s="5" t="s">
        <v>31</v>
      </c>
      <c r="AV2" s="5" t="s">
        <v>32</v>
      </c>
      <c r="AW2" s="5" t="s">
        <v>33</v>
      </c>
      <c r="AX2" s="5" t="s">
        <v>3</v>
      </c>
      <c r="AY2" s="5" t="s">
        <v>34</v>
      </c>
      <c r="AZ2" s="5" t="s">
        <v>4</v>
      </c>
      <c r="BA2" s="5" t="s">
        <v>35</v>
      </c>
      <c r="BB2" s="5" t="s">
        <v>5</v>
      </c>
      <c r="BC2" s="5" t="s">
        <v>18</v>
      </c>
      <c r="BD2" s="5" t="s">
        <v>6</v>
      </c>
      <c r="BE2" s="5" t="s">
        <v>36</v>
      </c>
      <c r="BF2" s="5" t="s">
        <v>7</v>
      </c>
      <c r="BG2" s="5" t="s">
        <v>19</v>
      </c>
      <c r="BH2" s="5" t="s">
        <v>8</v>
      </c>
      <c r="BI2" s="5" t="s">
        <v>14</v>
      </c>
      <c r="BJ2" s="5" t="s">
        <v>9</v>
      </c>
      <c r="BK2" s="5" t="s">
        <v>14</v>
      </c>
      <c r="BL2" s="5" t="s">
        <v>10</v>
      </c>
      <c r="BM2" s="5"/>
      <c r="BN2" s="5" t="s">
        <v>37</v>
      </c>
      <c r="BO2" s="5"/>
      <c r="BP2" s="5" t="s">
        <v>27</v>
      </c>
      <c r="BQ2" s="5"/>
      <c r="BR2" s="5" t="s">
        <v>11</v>
      </c>
      <c r="BS2" s="5"/>
      <c r="BT2" s="5" t="s">
        <v>12</v>
      </c>
      <c r="BU2" s="5"/>
      <c r="BV2" s="5" t="s">
        <v>26</v>
      </c>
      <c r="BW2" s="8" t="s">
        <v>14</v>
      </c>
      <c r="BX2" s="6" t="s">
        <v>20</v>
      </c>
      <c r="BY2" s="6">
        <v>2</v>
      </c>
      <c r="BZ2" s="6" t="s">
        <v>21</v>
      </c>
      <c r="CA2" s="6">
        <v>4</v>
      </c>
      <c r="CB2" s="6" t="s">
        <v>22</v>
      </c>
      <c r="CC2" s="6"/>
      <c r="CD2" s="6" t="s">
        <v>23</v>
      </c>
      <c r="CE2" s="6"/>
      <c r="CF2" s="6" t="s">
        <v>24</v>
      </c>
      <c r="CG2" s="6"/>
      <c r="CH2" s="6" t="s">
        <v>25</v>
      </c>
      <c r="CI2" s="6"/>
      <c r="CJ2" s="6" t="s">
        <v>12</v>
      </c>
      <c r="CK2" s="6"/>
      <c r="CL2" s="6" t="s">
        <v>26</v>
      </c>
      <c r="CM2" s="6"/>
    </row>
    <row r="3" spans="1:91">
      <c r="A3" s="5">
        <v>1</v>
      </c>
      <c r="B3" s="10">
        <v>23.69</v>
      </c>
      <c r="C3" s="10">
        <v>526</v>
      </c>
      <c r="D3" s="10">
        <v>3.16</v>
      </c>
      <c r="E3" s="10">
        <v>3.69</v>
      </c>
      <c r="F3" s="10">
        <v>3.58</v>
      </c>
      <c r="G3" s="10">
        <f>E3+F3</f>
        <v>7.27</v>
      </c>
      <c r="H3" s="10">
        <f>E3+F3/2</f>
        <v>5.48</v>
      </c>
      <c r="I3" s="10">
        <f>H3/B3</f>
        <v>0.23132123258758971</v>
      </c>
      <c r="J3" s="10">
        <v>200</v>
      </c>
      <c r="K3" s="10">
        <v>44.56</v>
      </c>
      <c r="L3" s="10">
        <v>45.35</v>
      </c>
      <c r="M3" s="10">
        <v>0.79</v>
      </c>
      <c r="N3" s="10">
        <v>98</v>
      </c>
      <c r="O3" s="10">
        <v>11.82</v>
      </c>
      <c r="P3" s="10">
        <v>-0.3</v>
      </c>
      <c r="Q3" s="10">
        <v>0.09</v>
      </c>
      <c r="R3" s="10">
        <f>SQRT(P3*P3+Q3*Q3)</f>
        <v>0.3132091952673165</v>
      </c>
      <c r="S3" s="10">
        <v>6.09</v>
      </c>
      <c r="T3" s="10">
        <v>-0.21</v>
      </c>
      <c r="U3" s="10">
        <v>0</v>
      </c>
      <c r="V3" s="10">
        <f>SQRT(T3*T3+U3*U3)</f>
        <v>0.21</v>
      </c>
      <c r="W3" s="10">
        <v>19</v>
      </c>
      <c r="X3" s="10">
        <v>-0.12</v>
      </c>
      <c r="Y3" s="10">
        <v>18.5</v>
      </c>
      <c r="Z3" s="10">
        <v>0.11</v>
      </c>
      <c r="AA3" s="10">
        <v>18.5</v>
      </c>
      <c r="AB3" s="10">
        <v>0.04</v>
      </c>
      <c r="AC3" s="10">
        <v>18.5</v>
      </c>
      <c r="AD3" s="10">
        <v>-0.11</v>
      </c>
      <c r="AE3" s="10">
        <v>18.5</v>
      </c>
      <c r="AF3" s="10">
        <v>0.04</v>
      </c>
      <c r="AG3" s="10">
        <v>18.5</v>
      </c>
      <c r="AH3" s="10">
        <v>-0.12</v>
      </c>
      <c r="AI3" s="10">
        <v>19</v>
      </c>
      <c r="AJ3" s="10">
        <v>0.09</v>
      </c>
      <c r="AK3" s="10">
        <v>19</v>
      </c>
      <c r="AL3" s="10">
        <v>-0.14000000000000001</v>
      </c>
      <c r="AM3" s="9">
        <v>23.74</v>
      </c>
      <c r="AN3" s="9">
        <v>551</v>
      </c>
      <c r="AO3" s="9">
        <v>3.21</v>
      </c>
      <c r="AP3" s="9">
        <v>3.76</v>
      </c>
      <c r="AQ3" s="9">
        <v>3.53</v>
      </c>
      <c r="AR3" s="11">
        <f>AP3+AQ3</f>
        <v>7.2899999999999991</v>
      </c>
      <c r="AS3" s="11">
        <f>AP3+AQ3/2</f>
        <v>5.5249999999999995</v>
      </c>
      <c r="AT3" s="11">
        <f>AS3/AM3</f>
        <v>0.23272957034540859</v>
      </c>
      <c r="AU3" s="9">
        <v>200</v>
      </c>
      <c r="AV3" s="9">
        <v>44.55</v>
      </c>
      <c r="AW3" s="9">
        <v>45.57</v>
      </c>
      <c r="AX3" s="9">
        <v>1.01</v>
      </c>
      <c r="AY3" s="9">
        <v>91</v>
      </c>
      <c r="AZ3" s="9">
        <v>11.87</v>
      </c>
      <c r="BA3" s="9">
        <v>-0.24</v>
      </c>
      <c r="BB3" s="9">
        <v>0.35</v>
      </c>
      <c r="BC3" s="11">
        <f>SQRT(BA3*BA3+BB3*BB3)</f>
        <v>0.42438190347845889</v>
      </c>
      <c r="BD3" s="9">
        <v>8.07</v>
      </c>
      <c r="BE3" s="9">
        <v>-0.24</v>
      </c>
      <c r="BF3" s="9">
        <v>-0.09</v>
      </c>
      <c r="BG3" s="11">
        <f>SQRT(BE3*BE3+BF3*BF3)</f>
        <v>0.2563201123595259</v>
      </c>
      <c r="BH3" s="9">
        <v>19</v>
      </c>
      <c r="BI3" s="9">
        <v>-0.32</v>
      </c>
      <c r="BJ3" s="9">
        <v>18.5</v>
      </c>
      <c r="BK3" s="9">
        <v>-0.08</v>
      </c>
      <c r="BL3" s="9">
        <v>18.5</v>
      </c>
      <c r="BM3" s="9">
        <v>-0.16</v>
      </c>
      <c r="BN3" s="9">
        <v>18</v>
      </c>
      <c r="BO3" s="9">
        <v>0.01</v>
      </c>
      <c r="BP3" s="9">
        <v>18.5</v>
      </c>
      <c r="BQ3" s="9">
        <v>-0.15</v>
      </c>
      <c r="BR3" s="9">
        <v>18</v>
      </c>
      <c r="BS3" s="9">
        <v>7.0000000000000007E-2</v>
      </c>
      <c r="BT3" s="9">
        <v>19</v>
      </c>
      <c r="BU3" s="9">
        <v>-0.08</v>
      </c>
      <c r="BV3" s="9">
        <v>18.5</v>
      </c>
      <c r="BW3" s="11">
        <v>0.02</v>
      </c>
      <c r="BX3" s="12">
        <f t="shared" ref="BX3:CM3" si="0">W3-BH3</f>
        <v>0</v>
      </c>
      <c r="BY3" s="12">
        <f t="shared" si="0"/>
        <v>0.2</v>
      </c>
      <c r="BZ3" s="12">
        <f t="shared" si="0"/>
        <v>0</v>
      </c>
      <c r="CA3" s="12">
        <f t="shared" si="0"/>
        <v>0.19</v>
      </c>
      <c r="CB3" s="12">
        <f t="shared" si="0"/>
        <v>0</v>
      </c>
      <c r="CC3" s="12">
        <f t="shared" si="0"/>
        <v>0.2</v>
      </c>
      <c r="CD3" s="12">
        <f t="shared" si="0"/>
        <v>0.5</v>
      </c>
      <c r="CE3" s="12">
        <f t="shared" si="0"/>
        <v>-0.12</v>
      </c>
      <c r="CF3" s="12">
        <f t="shared" si="0"/>
        <v>0</v>
      </c>
      <c r="CG3" s="12">
        <f t="shared" si="0"/>
        <v>0.19</v>
      </c>
      <c r="CH3" s="12">
        <f t="shared" si="0"/>
        <v>0.5</v>
      </c>
      <c r="CI3" s="12">
        <f t="shared" si="0"/>
        <v>-0.19</v>
      </c>
      <c r="CJ3" s="12">
        <f t="shared" si="0"/>
        <v>0</v>
      </c>
      <c r="CK3" s="12">
        <f t="shared" si="0"/>
        <v>0.16999999999999998</v>
      </c>
      <c r="CL3" s="12">
        <f t="shared" si="0"/>
        <v>0.5</v>
      </c>
      <c r="CM3" s="12">
        <f t="shared" si="0"/>
        <v>-0.16</v>
      </c>
    </row>
    <row r="4" spans="1:91">
      <c r="A4" s="5">
        <v>2</v>
      </c>
      <c r="B4" s="10">
        <v>22.73</v>
      </c>
      <c r="C4" s="10">
        <v>525</v>
      </c>
      <c r="D4" s="10">
        <v>3.13</v>
      </c>
      <c r="E4" s="10">
        <v>3.66</v>
      </c>
      <c r="F4" s="10">
        <v>3.61</v>
      </c>
      <c r="G4" s="10">
        <f t="shared" ref="G4:G67" si="1">E4+F4</f>
        <v>7.27</v>
      </c>
      <c r="H4" s="10">
        <f t="shared" ref="H4:H67" si="2">E4+F4/2</f>
        <v>5.4649999999999999</v>
      </c>
      <c r="I4" s="10">
        <f t="shared" ref="I4:I67" si="3">H4/B4</f>
        <v>0.24043114826220852</v>
      </c>
      <c r="J4" s="10">
        <v>200</v>
      </c>
      <c r="K4" s="10">
        <v>44.41</v>
      </c>
      <c r="L4" s="10">
        <v>45.51</v>
      </c>
      <c r="M4" s="10">
        <v>1.1000000000000001</v>
      </c>
      <c r="N4" s="10">
        <v>100</v>
      </c>
      <c r="O4" s="10">
        <v>11.89</v>
      </c>
      <c r="P4" s="10">
        <v>0.2</v>
      </c>
      <c r="Q4" s="10">
        <v>-0.04</v>
      </c>
      <c r="R4" s="10">
        <f>SQRT(P4*P4+Q4*Q4)</f>
        <v>0.20396078054371142</v>
      </c>
      <c r="S4" s="10">
        <v>5.54</v>
      </c>
      <c r="T4" s="10">
        <v>0.27</v>
      </c>
      <c r="U4" s="10">
        <v>0.06</v>
      </c>
      <c r="V4" s="10">
        <f t="shared" ref="V4:V67" si="4">SQRT(T4*T4+U4*U4)</f>
        <v>0.27658633371878666</v>
      </c>
      <c r="W4" s="10">
        <v>22.5</v>
      </c>
      <c r="X4" s="10">
        <v>-0.21</v>
      </c>
      <c r="Y4" s="10">
        <v>22</v>
      </c>
      <c r="Z4" s="10">
        <v>0.06</v>
      </c>
      <c r="AA4" s="10">
        <v>22</v>
      </c>
      <c r="AB4" s="10">
        <v>-0.12</v>
      </c>
      <c r="AC4" s="10">
        <v>22</v>
      </c>
      <c r="AD4" s="10">
        <v>-0.12</v>
      </c>
      <c r="AE4" s="10">
        <v>22</v>
      </c>
      <c r="AF4" s="10">
        <v>-0.12</v>
      </c>
      <c r="AG4" s="10">
        <v>22</v>
      </c>
      <c r="AH4" s="10">
        <v>-0.11</v>
      </c>
      <c r="AI4" s="10">
        <v>21.5</v>
      </c>
      <c r="AJ4" s="10">
        <v>0.02</v>
      </c>
      <c r="AK4" s="10">
        <v>22</v>
      </c>
      <c r="AL4" s="10">
        <v>-0.09</v>
      </c>
      <c r="AM4" s="9">
        <v>22.76</v>
      </c>
      <c r="AN4" s="9">
        <v>550</v>
      </c>
      <c r="AO4" s="9">
        <v>3.17</v>
      </c>
      <c r="AP4" s="9">
        <v>3.72</v>
      </c>
      <c r="AQ4" s="9">
        <v>3.59</v>
      </c>
      <c r="AR4" s="11">
        <f t="shared" ref="AR4:AR67" si="5">AP4+AQ4</f>
        <v>7.3100000000000005</v>
      </c>
      <c r="AS4" s="11">
        <f t="shared" ref="AS4:AS67" si="6">AP4+AQ4/2</f>
        <v>5.5150000000000006</v>
      </c>
      <c r="AT4" s="11">
        <f t="shared" ref="AT4:AT67" si="7">AS4/AM4</f>
        <v>0.24231107205623903</v>
      </c>
      <c r="AU4" s="9">
        <v>200</v>
      </c>
      <c r="AV4" s="9">
        <v>44.38</v>
      </c>
      <c r="AW4" s="9">
        <v>45.72</v>
      </c>
      <c r="AX4" s="9">
        <v>1.34</v>
      </c>
      <c r="AY4" s="9">
        <v>90</v>
      </c>
      <c r="AZ4" s="9">
        <v>11.97</v>
      </c>
      <c r="BA4" s="9">
        <v>0.28999999999999998</v>
      </c>
      <c r="BB4" s="9">
        <v>7.0000000000000007E-2</v>
      </c>
      <c r="BC4" s="11">
        <f t="shared" ref="BC4:BC67" si="8">SQRT(BA4*BA4+BB4*BB4)</f>
        <v>0.29832867780352595</v>
      </c>
      <c r="BD4" s="9">
        <v>8.17</v>
      </c>
      <c r="BE4" s="9">
        <v>0.26</v>
      </c>
      <c r="BF4" s="9">
        <v>0.05</v>
      </c>
      <c r="BG4" s="11">
        <f t="shared" ref="BG4:BG67" si="9">SQRT(BE4*BE4+BF4*BF4)</f>
        <v>0.26476404589747454</v>
      </c>
      <c r="BH4" s="9">
        <v>22</v>
      </c>
      <c r="BI4" s="9">
        <v>-0.01</v>
      </c>
      <c r="BJ4" s="9">
        <v>22</v>
      </c>
      <c r="BK4" s="9">
        <v>-0.06</v>
      </c>
      <c r="BL4" s="9">
        <v>21.5</v>
      </c>
      <c r="BM4" s="9">
        <v>0.09</v>
      </c>
      <c r="BN4" s="9">
        <v>21.5</v>
      </c>
      <c r="BO4" s="9">
        <v>0.06</v>
      </c>
      <c r="BP4" s="9">
        <v>21.5</v>
      </c>
      <c r="BQ4" s="9">
        <v>0.08</v>
      </c>
      <c r="BR4" s="9">
        <v>21.5</v>
      </c>
      <c r="BS4" s="9">
        <v>0.14000000000000001</v>
      </c>
      <c r="BT4" s="9">
        <v>21.5</v>
      </c>
      <c r="BU4" s="9">
        <v>-0.1</v>
      </c>
      <c r="BV4" s="9">
        <v>21.5</v>
      </c>
      <c r="BW4" s="11">
        <v>0.12</v>
      </c>
      <c r="BX4" s="12">
        <f t="shared" ref="BX4:BX67" si="10">W4-BH4</f>
        <v>0.5</v>
      </c>
      <c r="BY4" s="12">
        <f t="shared" ref="BY4:BY67" si="11">X4-BI4</f>
        <v>-0.19999999999999998</v>
      </c>
      <c r="BZ4" s="12">
        <f t="shared" ref="BZ4:BZ67" si="12">Y4-BJ4</f>
        <v>0</v>
      </c>
      <c r="CA4" s="12">
        <f t="shared" ref="CA4:CA67" si="13">Z4-BK4</f>
        <v>0.12</v>
      </c>
      <c r="CB4" s="12">
        <f t="shared" ref="CB4:CB67" si="14">AA4-BL4</f>
        <v>0.5</v>
      </c>
      <c r="CC4" s="12">
        <f t="shared" ref="CC4:CC67" si="15">AB4-BM4</f>
        <v>-0.21</v>
      </c>
      <c r="CD4" s="12">
        <f t="shared" ref="CD4:CD67" si="16">AC4-BN4</f>
        <v>0.5</v>
      </c>
      <c r="CE4" s="12">
        <f t="shared" ref="CE4:CE67" si="17">AD4-BO4</f>
        <v>-0.18</v>
      </c>
      <c r="CF4" s="12">
        <f t="shared" ref="CF4:CF67" si="18">AE4-BP4</f>
        <v>0.5</v>
      </c>
      <c r="CG4" s="12">
        <f t="shared" ref="CG4:CG67" si="19">AF4-BQ4</f>
        <v>-0.2</v>
      </c>
      <c r="CH4" s="12">
        <f t="shared" ref="CH4:CH67" si="20">AG4-BR4</f>
        <v>0.5</v>
      </c>
      <c r="CI4" s="12">
        <f t="shared" ref="CI4:CI67" si="21">AH4-BS4</f>
        <v>-0.25</v>
      </c>
      <c r="CJ4" s="12">
        <f t="shared" ref="CJ4:CJ67" si="22">AI4-BT4</f>
        <v>0</v>
      </c>
      <c r="CK4" s="12">
        <f t="shared" ref="CK4:CK67" si="23">AJ4-BU4</f>
        <v>0.12000000000000001</v>
      </c>
      <c r="CL4" s="12">
        <f t="shared" ref="CL4:CL67" si="24">AK4-BV4</f>
        <v>0.5</v>
      </c>
      <c r="CM4" s="12">
        <f t="shared" ref="CM4:CM67" si="25">AL4-BW4</f>
        <v>-0.21</v>
      </c>
    </row>
    <row r="5" spans="1:91">
      <c r="A5" s="5">
        <v>3</v>
      </c>
      <c r="B5" s="10">
        <v>24.18</v>
      </c>
      <c r="C5" s="10">
        <v>543</v>
      </c>
      <c r="D5" s="10">
        <v>3.19</v>
      </c>
      <c r="E5" s="10">
        <v>3.74</v>
      </c>
      <c r="F5" s="10">
        <v>3.3</v>
      </c>
      <c r="G5" s="10">
        <f t="shared" si="1"/>
        <v>7.04</v>
      </c>
      <c r="H5" s="10">
        <f t="shared" si="2"/>
        <v>5.3900000000000006</v>
      </c>
      <c r="I5" s="10">
        <f t="shared" si="3"/>
        <v>0.22291149710504551</v>
      </c>
      <c r="J5" s="10">
        <v>200</v>
      </c>
      <c r="K5" s="10">
        <v>44.07</v>
      </c>
      <c r="L5" s="10">
        <v>44.65</v>
      </c>
      <c r="M5" s="10">
        <v>0.56999999999999995</v>
      </c>
      <c r="N5" s="10">
        <v>67</v>
      </c>
      <c r="O5" s="10">
        <v>11.57</v>
      </c>
      <c r="P5" s="10">
        <v>-0.31</v>
      </c>
      <c r="Q5" s="10">
        <v>0.05</v>
      </c>
      <c r="R5" s="10">
        <f t="shared" ref="R5:R68" si="26">SQRT(P5*P5+Q5*Q5)</f>
        <v>0.31400636936215165</v>
      </c>
      <c r="S5" s="10">
        <v>6.82</v>
      </c>
      <c r="T5" s="10">
        <v>-0.28000000000000003</v>
      </c>
      <c r="U5" s="10">
        <v>-0.03</v>
      </c>
      <c r="V5" s="10">
        <f t="shared" si="4"/>
        <v>0.28160255680657448</v>
      </c>
      <c r="W5" s="10">
        <v>18</v>
      </c>
      <c r="X5" s="10">
        <v>-0.05</v>
      </c>
      <c r="Y5" s="10">
        <v>17.5</v>
      </c>
      <c r="Z5" s="10">
        <v>0.11</v>
      </c>
      <c r="AA5" s="10">
        <v>18</v>
      </c>
      <c r="AB5" s="10">
        <v>-0.13</v>
      </c>
      <c r="AC5" s="10">
        <v>17.5</v>
      </c>
      <c r="AD5" s="10">
        <v>-0.03</v>
      </c>
      <c r="AE5" s="10">
        <v>17.5</v>
      </c>
      <c r="AF5" s="10">
        <v>0.15</v>
      </c>
      <c r="AG5" s="10">
        <v>17.5</v>
      </c>
      <c r="AH5" s="10">
        <v>-0.08</v>
      </c>
      <c r="AI5" s="10">
        <v>18.5</v>
      </c>
      <c r="AJ5" s="10">
        <v>-0.06</v>
      </c>
      <c r="AK5" s="10">
        <v>18</v>
      </c>
      <c r="AL5" s="10">
        <v>-0.03</v>
      </c>
      <c r="AM5" s="9">
        <v>24.2</v>
      </c>
      <c r="AN5" s="9">
        <v>572</v>
      </c>
      <c r="AO5" s="9">
        <v>3.18</v>
      </c>
      <c r="AP5" s="9">
        <v>3.75</v>
      </c>
      <c r="AQ5" s="9">
        <v>3.32</v>
      </c>
      <c r="AR5" s="11">
        <f t="shared" si="5"/>
        <v>7.07</v>
      </c>
      <c r="AS5" s="11">
        <f t="shared" si="6"/>
        <v>5.41</v>
      </c>
      <c r="AT5" s="11">
        <f t="shared" si="7"/>
        <v>0.22355371900826448</v>
      </c>
      <c r="AU5" s="9">
        <v>200</v>
      </c>
      <c r="AV5" s="9">
        <v>43.69</v>
      </c>
      <c r="AW5" s="9">
        <v>45.17</v>
      </c>
      <c r="AX5" s="9">
        <v>1.49</v>
      </c>
      <c r="AY5" s="9">
        <v>69</v>
      </c>
      <c r="AZ5" s="9">
        <v>11.61</v>
      </c>
      <c r="BA5" s="9">
        <v>-0.32</v>
      </c>
      <c r="BB5" s="9">
        <v>0.78</v>
      </c>
      <c r="BC5" s="11">
        <f t="shared" si="8"/>
        <v>0.8430895563343197</v>
      </c>
      <c r="BD5" s="9">
        <v>8.9</v>
      </c>
      <c r="BE5" s="9">
        <v>-0.21</v>
      </c>
      <c r="BF5" s="9">
        <v>0.09</v>
      </c>
      <c r="BG5" s="11">
        <f t="shared" si="9"/>
        <v>0.22847319317591724</v>
      </c>
      <c r="BH5" s="9">
        <v>18</v>
      </c>
      <c r="BI5" s="9">
        <v>-0.17</v>
      </c>
      <c r="BJ5" s="9">
        <v>17.5</v>
      </c>
      <c r="BK5" s="9">
        <v>0</v>
      </c>
      <c r="BL5" s="9">
        <v>17.5</v>
      </c>
      <c r="BM5" s="9">
        <v>0.11</v>
      </c>
      <c r="BN5" s="9">
        <v>17.5</v>
      </c>
      <c r="BO5" s="9">
        <v>-0.13</v>
      </c>
      <c r="BP5" s="9">
        <v>17.5</v>
      </c>
      <c r="BQ5" s="9">
        <v>0.05</v>
      </c>
      <c r="BR5" s="9">
        <v>17.5</v>
      </c>
      <c r="BS5" s="9">
        <v>-0.17</v>
      </c>
      <c r="BT5" s="9">
        <v>18.5</v>
      </c>
      <c r="BU5" s="9">
        <v>-0.15</v>
      </c>
      <c r="BV5" s="9">
        <v>18</v>
      </c>
      <c r="BW5" s="9">
        <v>-0.13</v>
      </c>
      <c r="BX5" s="12">
        <f t="shared" si="10"/>
        <v>0</v>
      </c>
      <c r="BY5" s="12">
        <f t="shared" si="11"/>
        <v>0.12000000000000001</v>
      </c>
      <c r="BZ5" s="12">
        <f t="shared" si="12"/>
        <v>0</v>
      </c>
      <c r="CA5" s="12">
        <f t="shared" si="13"/>
        <v>0.11</v>
      </c>
      <c r="CB5" s="12">
        <f t="shared" si="14"/>
        <v>0.5</v>
      </c>
      <c r="CC5" s="12">
        <f t="shared" si="15"/>
        <v>-0.24</v>
      </c>
      <c r="CD5" s="12">
        <f t="shared" si="16"/>
        <v>0</v>
      </c>
      <c r="CE5" s="12">
        <f t="shared" si="17"/>
        <v>0.1</v>
      </c>
      <c r="CF5" s="12">
        <f t="shared" si="18"/>
        <v>0</v>
      </c>
      <c r="CG5" s="12">
        <f t="shared" si="19"/>
        <v>9.9999999999999992E-2</v>
      </c>
      <c r="CH5" s="12">
        <f t="shared" si="20"/>
        <v>0</v>
      </c>
      <c r="CI5" s="12">
        <f t="shared" si="21"/>
        <v>9.0000000000000011E-2</v>
      </c>
      <c r="CJ5" s="12">
        <f t="shared" si="22"/>
        <v>0</v>
      </c>
      <c r="CK5" s="12">
        <f t="shared" si="23"/>
        <v>0.09</v>
      </c>
      <c r="CL5" s="12">
        <f t="shared" si="24"/>
        <v>0</v>
      </c>
      <c r="CM5" s="12">
        <f t="shared" si="25"/>
        <v>0.1</v>
      </c>
    </row>
    <row r="6" spans="1:91">
      <c r="A6" s="5">
        <v>4</v>
      </c>
      <c r="B6" s="10">
        <v>23.18</v>
      </c>
      <c r="C6" s="10">
        <v>544</v>
      </c>
      <c r="D6" s="10">
        <v>3.09</v>
      </c>
      <c r="E6" s="10">
        <v>3.63</v>
      </c>
      <c r="F6" s="10">
        <v>3.34</v>
      </c>
      <c r="G6" s="10">
        <f t="shared" si="1"/>
        <v>6.97</v>
      </c>
      <c r="H6" s="10">
        <f t="shared" si="2"/>
        <v>5.3</v>
      </c>
      <c r="I6" s="10">
        <f t="shared" si="3"/>
        <v>0.22864538395168249</v>
      </c>
      <c r="J6" s="10">
        <v>200</v>
      </c>
      <c r="K6" s="10">
        <v>43.69</v>
      </c>
      <c r="L6" s="10">
        <v>44.43</v>
      </c>
      <c r="M6" s="10">
        <v>0.74</v>
      </c>
      <c r="N6" s="10">
        <v>88</v>
      </c>
      <c r="O6" s="10">
        <v>11.52</v>
      </c>
      <c r="P6" s="10">
        <v>0.46</v>
      </c>
      <c r="Q6" s="10">
        <v>-0.04</v>
      </c>
      <c r="R6" s="10">
        <f t="shared" si="26"/>
        <v>0.46173585522460781</v>
      </c>
      <c r="S6" s="10">
        <v>4.9000000000000004</v>
      </c>
      <c r="T6" s="10">
        <v>0.16</v>
      </c>
      <c r="U6" s="10">
        <v>0</v>
      </c>
      <c r="V6" s="10">
        <f t="shared" si="4"/>
        <v>0.16</v>
      </c>
      <c r="W6" s="10">
        <v>22</v>
      </c>
      <c r="X6" s="10">
        <v>-0.21</v>
      </c>
      <c r="Y6" s="10">
        <v>21.5</v>
      </c>
      <c r="Z6" s="10">
        <v>-0.1</v>
      </c>
      <c r="AA6" s="10">
        <v>21.5</v>
      </c>
      <c r="AB6" s="10">
        <v>0.01</v>
      </c>
      <c r="AC6" s="10">
        <v>21.5</v>
      </c>
      <c r="AD6" s="10">
        <v>-0.09</v>
      </c>
      <c r="AE6" s="10">
        <v>21.5</v>
      </c>
      <c r="AF6" s="10">
        <v>-0.1</v>
      </c>
      <c r="AG6" s="10">
        <v>21</v>
      </c>
      <c r="AH6" s="10">
        <v>0.11</v>
      </c>
      <c r="AI6" s="10">
        <v>21</v>
      </c>
      <c r="AJ6" s="10">
        <v>0.17</v>
      </c>
      <c r="AK6" s="10">
        <v>21.5</v>
      </c>
      <c r="AL6" s="10">
        <v>-0.1</v>
      </c>
      <c r="AM6" s="9">
        <v>23.25</v>
      </c>
      <c r="AN6" s="9">
        <v>576</v>
      </c>
      <c r="AO6" s="9">
        <v>3.08</v>
      </c>
      <c r="AP6" s="9">
        <v>3.66</v>
      </c>
      <c r="AQ6" s="9">
        <v>3.36</v>
      </c>
      <c r="AR6" s="11">
        <f t="shared" si="5"/>
        <v>7.02</v>
      </c>
      <c r="AS6" s="11">
        <f t="shared" si="6"/>
        <v>5.34</v>
      </c>
      <c r="AT6" s="11">
        <f t="shared" si="7"/>
        <v>0.22967741935483871</v>
      </c>
      <c r="AU6" s="9">
        <v>200</v>
      </c>
      <c r="AV6" s="9">
        <v>43.63</v>
      </c>
      <c r="AW6" s="9">
        <v>44.8</v>
      </c>
      <c r="AX6" s="9">
        <v>1.17</v>
      </c>
      <c r="AY6" s="9">
        <v>86</v>
      </c>
      <c r="AZ6" s="9">
        <v>11.76</v>
      </c>
      <c r="BA6" s="9">
        <v>0.42</v>
      </c>
      <c r="BB6" s="9">
        <v>0.19</v>
      </c>
      <c r="BC6" s="11">
        <f t="shared" si="8"/>
        <v>0.46097722286464432</v>
      </c>
      <c r="BD6" s="9">
        <v>8.7799999999999994</v>
      </c>
      <c r="BE6" s="9">
        <v>0.22</v>
      </c>
      <c r="BF6" s="9">
        <v>-0.27</v>
      </c>
      <c r="BG6" s="11">
        <f t="shared" si="9"/>
        <v>0.34828149534535996</v>
      </c>
      <c r="BH6" s="9">
        <v>21.5</v>
      </c>
      <c r="BI6" s="9">
        <v>-0.18</v>
      </c>
      <c r="BJ6" s="9">
        <v>21</v>
      </c>
      <c r="BK6" s="9">
        <v>-0.02</v>
      </c>
      <c r="BL6" s="9">
        <v>21</v>
      </c>
      <c r="BM6" s="9">
        <v>0.04</v>
      </c>
      <c r="BN6" s="9">
        <v>21</v>
      </c>
      <c r="BO6" s="9">
        <v>-7.0000000000000007E-2</v>
      </c>
      <c r="BP6" s="9">
        <v>21</v>
      </c>
      <c r="BQ6" s="9">
        <v>-0.05</v>
      </c>
      <c r="BR6" s="9">
        <v>20.5</v>
      </c>
      <c r="BS6" s="9">
        <v>0.17</v>
      </c>
      <c r="BT6" s="9">
        <v>21</v>
      </c>
      <c r="BU6" s="9">
        <v>-0.09</v>
      </c>
      <c r="BV6" s="9">
        <v>21</v>
      </c>
      <c r="BW6" s="9">
        <v>-0.03</v>
      </c>
      <c r="BX6" s="12">
        <f t="shared" si="10"/>
        <v>0.5</v>
      </c>
      <c r="BY6" s="12">
        <f t="shared" si="11"/>
        <v>-0.03</v>
      </c>
      <c r="BZ6" s="12">
        <f t="shared" si="12"/>
        <v>0.5</v>
      </c>
      <c r="CA6" s="12">
        <f t="shared" si="13"/>
        <v>-0.08</v>
      </c>
      <c r="CB6" s="12">
        <f t="shared" si="14"/>
        <v>0.5</v>
      </c>
      <c r="CC6" s="12">
        <f t="shared" si="15"/>
        <v>-0.03</v>
      </c>
      <c r="CD6" s="12">
        <f t="shared" si="16"/>
        <v>0.5</v>
      </c>
      <c r="CE6" s="12">
        <f t="shared" si="17"/>
        <v>-1.999999999999999E-2</v>
      </c>
      <c r="CF6" s="12">
        <f t="shared" si="18"/>
        <v>0.5</v>
      </c>
      <c r="CG6" s="12">
        <f t="shared" si="19"/>
        <v>-0.05</v>
      </c>
      <c r="CH6" s="12">
        <f t="shared" si="20"/>
        <v>0.5</v>
      </c>
      <c r="CI6" s="12">
        <f t="shared" si="21"/>
        <v>-6.0000000000000012E-2</v>
      </c>
      <c r="CJ6" s="12">
        <f t="shared" si="22"/>
        <v>0</v>
      </c>
      <c r="CK6" s="12">
        <f t="shared" si="23"/>
        <v>0.26</v>
      </c>
      <c r="CL6" s="12">
        <f t="shared" si="24"/>
        <v>0.5</v>
      </c>
      <c r="CM6" s="12">
        <f t="shared" si="25"/>
        <v>-7.0000000000000007E-2</v>
      </c>
    </row>
    <row r="7" spans="1:91">
      <c r="A7" s="5">
        <v>5</v>
      </c>
      <c r="B7" s="10">
        <v>22.01</v>
      </c>
      <c r="C7" s="10">
        <v>552</v>
      </c>
      <c r="D7" s="10">
        <v>2.77</v>
      </c>
      <c r="E7" s="10">
        <v>3.32</v>
      </c>
      <c r="F7" s="10">
        <v>3.71</v>
      </c>
      <c r="G7" s="10">
        <f t="shared" si="1"/>
        <v>7.0299999999999994</v>
      </c>
      <c r="H7" s="10">
        <f t="shared" si="2"/>
        <v>5.1749999999999998</v>
      </c>
      <c r="I7" s="10">
        <f t="shared" si="3"/>
        <v>0.23512039981826441</v>
      </c>
      <c r="J7" s="10">
        <v>200</v>
      </c>
      <c r="K7" s="10">
        <v>43.52</v>
      </c>
      <c r="L7" s="10">
        <v>44.24</v>
      </c>
      <c r="M7" s="10">
        <v>0.72</v>
      </c>
      <c r="N7" s="10">
        <v>92</v>
      </c>
      <c r="O7" s="10">
        <v>12.41</v>
      </c>
      <c r="P7" s="10">
        <v>-0.4</v>
      </c>
      <c r="Q7" s="10">
        <v>0.95</v>
      </c>
      <c r="R7" s="10">
        <f t="shared" si="26"/>
        <v>1.0307764064044151</v>
      </c>
      <c r="S7" s="10">
        <v>5.55</v>
      </c>
      <c r="T7" s="10">
        <v>-0.27</v>
      </c>
      <c r="U7" s="10">
        <v>-0.05</v>
      </c>
      <c r="V7" s="10">
        <f t="shared" si="4"/>
        <v>0.27459060435491961</v>
      </c>
      <c r="W7" s="10">
        <v>26</v>
      </c>
      <c r="X7" s="10">
        <v>-0.04</v>
      </c>
      <c r="Y7" s="10">
        <v>25.5</v>
      </c>
      <c r="Z7" s="10">
        <v>-0.06</v>
      </c>
      <c r="AA7" s="10">
        <v>25.5</v>
      </c>
      <c r="AB7" s="10">
        <v>0.18</v>
      </c>
      <c r="AC7" s="10">
        <v>26</v>
      </c>
      <c r="AD7" s="10">
        <v>-0.04</v>
      </c>
      <c r="AE7" s="10">
        <v>25.5</v>
      </c>
      <c r="AF7" s="10">
        <v>0.13</v>
      </c>
      <c r="AG7" s="10">
        <v>25.5</v>
      </c>
      <c r="AH7" s="10">
        <v>0.04</v>
      </c>
      <c r="AI7" s="10">
        <v>24.5</v>
      </c>
      <c r="AJ7" s="10">
        <v>-0.17</v>
      </c>
      <c r="AK7" s="10">
        <v>25.5</v>
      </c>
      <c r="AL7" s="10">
        <v>-0.06</v>
      </c>
      <c r="AM7" s="9">
        <v>22.02</v>
      </c>
      <c r="AN7" s="9">
        <v>570</v>
      </c>
      <c r="AO7" s="9">
        <v>3.02</v>
      </c>
      <c r="AP7" s="9">
        <v>3.59</v>
      </c>
      <c r="AQ7" s="9">
        <v>3.45</v>
      </c>
      <c r="AR7" s="11">
        <f t="shared" si="5"/>
        <v>7.04</v>
      </c>
      <c r="AS7" s="11">
        <f t="shared" si="6"/>
        <v>5.3149999999999995</v>
      </c>
      <c r="AT7" s="11">
        <f t="shared" si="7"/>
        <v>0.24137148047229789</v>
      </c>
      <c r="AU7" s="9">
        <v>200</v>
      </c>
      <c r="AV7" s="9">
        <v>43.45</v>
      </c>
      <c r="AW7" s="9">
        <v>43.99</v>
      </c>
      <c r="AX7" s="9">
        <v>0.54</v>
      </c>
      <c r="AY7" s="9">
        <v>87</v>
      </c>
      <c r="AZ7" s="9">
        <v>12.16</v>
      </c>
      <c r="BA7" s="9">
        <v>-0.46</v>
      </c>
      <c r="BB7" s="9">
        <v>0.54</v>
      </c>
      <c r="BC7" s="11">
        <f t="shared" si="8"/>
        <v>0.70936591403872806</v>
      </c>
      <c r="BD7" s="9">
        <v>8.0500000000000007</v>
      </c>
      <c r="BE7" s="9">
        <v>-0.23</v>
      </c>
      <c r="BF7" s="9">
        <v>-0.22</v>
      </c>
      <c r="BG7" s="11">
        <f t="shared" si="9"/>
        <v>0.31827660925679097</v>
      </c>
      <c r="BH7" s="9">
        <v>26.5</v>
      </c>
      <c r="BI7" s="9">
        <v>-0.23</v>
      </c>
      <c r="BJ7" s="9">
        <v>26</v>
      </c>
      <c r="BK7" s="9">
        <v>-0.19</v>
      </c>
      <c r="BL7" s="9">
        <v>26</v>
      </c>
      <c r="BM7" s="9">
        <v>0.02</v>
      </c>
      <c r="BN7" s="9">
        <v>26</v>
      </c>
      <c r="BO7" s="9">
        <v>0.08</v>
      </c>
      <c r="BP7" s="9">
        <v>26</v>
      </c>
      <c r="BQ7" s="9">
        <v>-0.12</v>
      </c>
      <c r="BR7" s="9">
        <v>26</v>
      </c>
      <c r="BS7" s="9">
        <v>0.05</v>
      </c>
      <c r="BT7" s="9">
        <v>24.5</v>
      </c>
      <c r="BU7" s="9">
        <v>-7.0000000000000007E-2</v>
      </c>
      <c r="BV7" s="9">
        <v>25.5</v>
      </c>
      <c r="BW7" s="9">
        <v>0.03</v>
      </c>
      <c r="BX7" s="12">
        <f t="shared" si="10"/>
        <v>-0.5</v>
      </c>
      <c r="BY7" s="12">
        <f t="shared" si="11"/>
        <v>0.19</v>
      </c>
      <c r="BZ7" s="12">
        <f t="shared" si="12"/>
        <v>-0.5</v>
      </c>
      <c r="CA7" s="12">
        <f t="shared" si="13"/>
        <v>0.13</v>
      </c>
      <c r="CB7" s="12">
        <f t="shared" si="14"/>
        <v>-0.5</v>
      </c>
      <c r="CC7" s="12">
        <f t="shared" si="15"/>
        <v>0.16</v>
      </c>
      <c r="CD7" s="12">
        <f t="shared" si="16"/>
        <v>0</v>
      </c>
      <c r="CE7" s="12">
        <f t="shared" si="17"/>
        <v>-0.12</v>
      </c>
      <c r="CF7" s="12">
        <f t="shared" si="18"/>
        <v>-0.5</v>
      </c>
      <c r="CG7" s="12">
        <f t="shared" si="19"/>
        <v>0.25</v>
      </c>
      <c r="CH7" s="12">
        <f t="shared" si="20"/>
        <v>-0.5</v>
      </c>
      <c r="CI7" s="12">
        <f t="shared" si="21"/>
        <v>-1.0000000000000002E-2</v>
      </c>
      <c r="CJ7" s="12">
        <f t="shared" si="22"/>
        <v>0</v>
      </c>
      <c r="CK7" s="12">
        <f t="shared" si="23"/>
        <v>-0.1</v>
      </c>
      <c r="CL7" s="12">
        <f t="shared" si="24"/>
        <v>0</v>
      </c>
      <c r="CM7" s="12">
        <f t="shared" si="25"/>
        <v>-0.09</v>
      </c>
    </row>
    <row r="8" spans="1:91" s="3" customFormat="1">
      <c r="A8" s="5">
        <v>6</v>
      </c>
      <c r="B8" s="10">
        <v>20.76</v>
      </c>
      <c r="C8" s="10">
        <v>552</v>
      </c>
      <c r="D8" s="10">
        <v>2.66</v>
      </c>
      <c r="E8" s="10">
        <v>3.21</v>
      </c>
      <c r="F8" s="10">
        <v>3.81</v>
      </c>
      <c r="G8" s="10">
        <f t="shared" si="1"/>
        <v>7.02</v>
      </c>
      <c r="H8" s="10">
        <f t="shared" si="2"/>
        <v>5.1150000000000002</v>
      </c>
      <c r="I8" s="10">
        <f t="shared" si="3"/>
        <v>0.24638728323699421</v>
      </c>
      <c r="J8" s="10">
        <v>200</v>
      </c>
      <c r="K8" s="10">
        <v>42.34</v>
      </c>
      <c r="L8" s="10">
        <v>43.93</v>
      </c>
      <c r="M8" s="10">
        <v>1.58</v>
      </c>
      <c r="N8" s="10">
        <v>83</v>
      </c>
      <c r="O8" s="10">
        <v>12.64</v>
      </c>
      <c r="P8" s="10">
        <v>-0.03</v>
      </c>
      <c r="Q8" s="10">
        <v>1.03</v>
      </c>
      <c r="R8" s="10">
        <f t="shared" si="26"/>
        <v>1.0304368005850721</v>
      </c>
      <c r="S8" s="10">
        <v>5.39</v>
      </c>
      <c r="T8" s="10">
        <v>0.26</v>
      </c>
      <c r="U8" s="10">
        <v>-0.14000000000000001</v>
      </c>
      <c r="V8" s="10">
        <f t="shared" si="4"/>
        <v>0.29529646120466801</v>
      </c>
      <c r="W8" s="10">
        <v>32</v>
      </c>
      <c r="X8" s="10">
        <v>-0.19</v>
      </c>
      <c r="Y8" s="10">
        <v>32</v>
      </c>
      <c r="Z8" s="10">
        <v>-0.18</v>
      </c>
      <c r="AA8" s="10">
        <v>31.5</v>
      </c>
      <c r="AB8" s="10">
        <v>-0.08</v>
      </c>
      <c r="AC8" s="10">
        <v>32</v>
      </c>
      <c r="AD8" s="10">
        <v>0</v>
      </c>
      <c r="AE8" s="10">
        <v>31.5</v>
      </c>
      <c r="AF8" s="10">
        <v>-0.09</v>
      </c>
      <c r="AG8" s="10">
        <v>31.5</v>
      </c>
      <c r="AH8" s="10">
        <v>0.16</v>
      </c>
      <c r="AI8" s="10">
        <v>30</v>
      </c>
      <c r="AJ8" s="10">
        <v>7.0000000000000007E-2</v>
      </c>
      <c r="AK8" s="10">
        <v>30.5</v>
      </c>
      <c r="AL8" s="10">
        <v>0.15</v>
      </c>
      <c r="AM8" s="9">
        <v>20.81</v>
      </c>
      <c r="AN8" s="9">
        <v>574</v>
      </c>
      <c r="AO8" s="9">
        <v>3</v>
      </c>
      <c r="AP8" s="9">
        <v>3.57</v>
      </c>
      <c r="AQ8" s="9">
        <v>3.48</v>
      </c>
      <c r="AR8" s="11">
        <f t="shared" si="5"/>
        <v>7.05</v>
      </c>
      <c r="AS8" s="11">
        <f t="shared" si="6"/>
        <v>5.31</v>
      </c>
      <c r="AT8" s="11">
        <f t="shared" si="7"/>
        <v>0.25516578567996157</v>
      </c>
      <c r="AU8" s="9">
        <v>200</v>
      </c>
      <c r="AV8" s="9">
        <v>42.48</v>
      </c>
      <c r="AW8" s="9">
        <v>44.86</v>
      </c>
      <c r="AX8" s="9">
        <v>2.38</v>
      </c>
      <c r="AY8" s="9">
        <v>86</v>
      </c>
      <c r="AZ8" s="9">
        <v>12.16</v>
      </c>
      <c r="BA8" s="9">
        <v>0.36</v>
      </c>
      <c r="BB8" s="9">
        <v>0.45</v>
      </c>
      <c r="BC8" s="11">
        <f t="shared" si="8"/>
        <v>0.57628118136895634</v>
      </c>
      <c r="BD8" s="9">
        <v>7.92</v>
      </c>
      <c r="BE8" s="9">
        <v>0.24</v>
      </c>
      <c r="BF8" s="9">
        <v>-0.31</v>
      </c>
      <c r="BG8" s="11">
        <f t="shared" si="9"/>
        <v>0.3920459156782532</v>
      </c>
      <c r="BH8" s="9">
        <v>31</v>
      </c>
      <c r="BI8" s="9">
        <v>-0.09</v>
      </c>
      <c r="BJ8" s="9">
        <v>31</v>
      </c>
      <c r="BK8" s="9">
        <v>-0.09</v>
      </c>
      <c r="BL8" s="9">
        <v>30.5</v>
      </c>
      <c r="BM8" s="9">
        <v>0.14000000000000001</v>
      </c>
      <c r="BN8" s="9">
        <v>31</v>
      </c>
      <c r="BO8" s="9">
        <v>0.12</v>
      </c>
      <c r="BP8" s="9">
        <v>30.5</v>
      </c>
      <c r="BQ8" s="9">
        <v>7.0000000000000007E-2</v>
      </c>
      <c r="BR8" s="9">
        <v>31.5</v>
      </c>
      <c r="BS8" s="9">
        <v>-0.06</v>
      </c>
      <c r="BT8" s="9">
        <v>29.5</v>
      </c>
      <c r="BU8" s="9">
        <v>-0.01</v>
      </c>
      <c r="BV8" s="9">
        <v>30</v>
      </c>
      <c r="BW8" s="9">
        <v>0</v>
      </c>
      <c r="BX8" s="12">
        <f t="shared" si="10"/>
        <v>1</v>
      </c>
      <c r="BY8" s="12">
        <f t="shared" si="11"/>
        <v>-0.1</v>
      </c>
      <c r="BZ8" s="12">
        <f t="shared" si="12"/>
        <v>1</v>
      </c>
      <c r="CA8" s="12">
        <f t="shared" si="13"/>
        <v>-0.09</v>
      </c>
      <c r="CB8" s="12">
        <f t="shared" si="14"/>
        <v>1</v>
      </c>
      <c r="CC8" s="12">
        <f t="shared" si="15"/>
        <v>-0.22000000000000003</v>
      </c>
      <c r="CD8" s="12">
        <f t="shared" si="16"/>
        <v>1</v>
      </c>
      <c r="CE8" s="12">
        <f t="shared" si="17"/>
        <v>-0.12</v>
      </c>
      <c r="CF8" s="12">
        <f t="shared" si="18"/>
        <v>1</v>
      </c>
      <c r="CG8" s="12">
        <f t="shared" si="19"/>
        <v>-0.16</v>
      </c>
      <c r="CH8" s="12">
        <f t="shared" si="20"/>
        <v>0</v>
      </c>
      <c r="CI8" s="12">
        <f t="shared" si="21"/>
        <v>0.22</v>
      </c>
      <c r="CJ8" s="12">
        <f t="shared" si="22"/>
        <v>0.5</v>
      </c>
      <c r="CK8" s="12">
        <f t="shared" si="23"/>
        <v>0.08</v>
      </c>
      <c r="CL8" s="12">
        <f t="shared" si="24"/>
        <v>0.5</v>
      </c>
      <c r="CM8" s="12">
        <f t="shared" si="25"/>
        <v>0.15</v>
      </c>
    </row>
    <row r="9" spans="1:91">
      <c r="A9" s="5">
        <v>7</v>
      </c>
      <c r="B9" s="10">
        <v>23.62</v>
      </c>
      <c r="C9" s="10">
        <v>619</v>
      </c>
      <c r="D9" s="10">
        <v>3.35</v>
      </c>
      <c r="E9" s="10">
        <v>3.97</v>
      </c>
      <c r="F9" s="10">
        <v>3.29</v>
      </c>
      <c r="G9" s="10">
        <f t="shared" si="1"/>
        <v>7.26</v>
      </c>
      <c r="H9" s="10">
        <f t="shared" si="2"/>
        <v>5.6150000000000002</v>
      </c>
      <c r="I9" s="10">
        <f t="shared" si="3"/>
        <v>0.23772226926333614</v>
      </c>
      <c r="J9" s="10">
        <v>200</v>
      </c>
      <c r="K9" s="10">
        <v>43.47</v>
      </c>
      <c r="L9" s="10">
        <v>44.38</v>
      </c>
      <c r="M9" s="10">
        <v>0.91</v>
      </c>
      <c r="N9" s="10">
        <v>79</v>
      </c>
      <c r="O9" s="10">
        <v>11.52</v>
      </c>
      <c r="P9" s="10">
        <v>-0.03</v>
      </c>
      <c r="Q9" s="10">
        <v>-0.2</v>
      </c>
      <c r="R9" s="10">
        <f t="shared" si="26"/>
        <v>0.20223748416156687</v>
      </c>
      <c r="S9" s="10">
        <v>5.47</v>
      </c>
      <c r="T9" s="10">
        <v>-0.13</v>
      </c>
      <c r="U9" s="10">
        <v>-0.18</v>
      </c>
      <c r="V9" s="10">
        <f t="shared" si="4"/>
        <v>0.22203603311174516</v>
      </c>
      <c r="W9" s="10">
        <v>20.5</v>
      </c>
      <c r="X9" s="10">
        <v>-0.11</v>
      </c>
      <c r="Y9" s="10">
        <v>20</v>
      </c>
      <c r="Z9" s="10">
        <v>0.14000000000000001</v>
      </c>
      <c r="AA9" s="10">
        <v>20.5</v>
      </c>
      <c r="AB9" s="10">
        <v>-0.12</v>
      </c>
      <c r="AC9" s="10">
        <v>20</v>
      </c>
      <c r="AD9" s="10">
        <v>0</v>
      </c>
      <c r="AE9" s="10">
        <v>20</v>
      </c>
      <c r="AF9" s="10">
        <v>0.05</v>
      </c>
      <c r="AG9" s="10">
        <v>20.5</v>
      </c>
      <c r="AH9" s="10">
        <v>-0.15</v>
      </c>
      <c r="AI9" s="10">
        <v>20</v>
      </c>
      <c r="AJ9" s="10">
        <v>0.19</v>
      </c>
      <c r="AK9" s="10">
        <v>20</v>
      </c>
      <c r="AL9" s="10">
        <v>0.08</v>
      </c>
      <c r="AM9" s="9">
        <v>23.58</v>
      </c>
      <c r="AN9" s="9">
        <v>631</v>
      </c>
      <c r="AO9" s="9">
        <v>3.36</v>
      </c>
      <c r="AP9" s="9">
        <v>3.99</v>
      </c>
      <c r="AQ9" s="9">
        <v>3.27</v>
      </c>
      <c r="AR9" s="11">
        <f t="shared" si="5"/>
        <v>7.26</v>
      </c>
      <c r="AS9" s="11">
        <f t="shared" si="6"/>
        <v>5.625</v>
      </c>
      <c r="AT9" s="11">
        <f t="shared" si="7"/>
        <v>0.2385496183206107</v>
      </c>
      <c r="AU9" s="9">
        <v>200</v>
      </c>
      <c r="AV9" s="9">
        <v>43.43</v>
      </c>
      <c r="AW9" s="9">
        <v>44.32</v>
      </c>
      <c r="AX9" s="9">
        <v>0.89</v>
      </c>
      <c r="AY9" s="9">
        <v>81</v>
      </c>
      <c r="AZ9" s="9">
        <v>11.49</v>
      </c>
      <c r="BA9" s="9">
        <v>-0.17</v>
      </c>
      <c r="BB9" s="9">
        <v>-0.14000000000000001</v>
      </c>
      <c r="BC9" s="11">
        <f t="shared" si="8"/>
        <v>0.22022715545545243</v>
      </c>
      <c r="BD9" s="9">
        <v>8.44</v>
      </c>
      <c r="BE9" s="9">
        <v>-0.25</v>
      </c>
      <c r="BF9" s="9">
        <v>-0.22</v>
      </c>
      <c r="BG9" s="11">
        <f t="shared" si="9"/>
        <v>0.33301651610693422</v>
      </c>
      <c r="BH9" s="9">
        <v>21</v>
      </c>
      <c r="BI9" s="9">
        <v>-0.32</v>
      </c>
      <c r="BJ9" s="9">
        <v>20.5</v>
      </c>
      <c r="BK9" s="9">
        <v>-0.08</v>
      </c>
      <c r="BL9" s="9">
        <v>20.5</v>
      </c>
      <c r="BM9" s="9">
        <v>0.02</v>
      </c>
      <c r="BN9" s="9">
        <v>20</v>
      </c>
      <c r="BO9" s="9">
        <v>0.13</v>
      </c>
      <c r="BP9" s="9">
        <v>20.5</v>
      </c>
      <c r="BQ9" s="9">
        <v>-0.17</v>
      </c>
      <c r="BR9" s="9">
        <v>20.5</v>
      </c>
      <c r="BS9" s="9">
        <v>0.01</v>
      </c>
      <c r="BT9" s="9">
        <v>20.5</v>
      </c>
      <c r="BU9" s="9">
        <v>-0.1</v>
      </c>
      <c r="BV9" s="9">
        <v>20.5</v>
      </c>
      <c r="BW9" s="9">
        <v>-0.14000000000000001</v>
      </c>
      <c r="BX9" s="12">
        <f t="shared" si="10"/>
        <v>-0.5</v>
      </c>
      <c r="BY9" s="12">
        <f t="shared" si="11"/>
        <v>0.21000000000000002</v>
      </c>
      <c r="BZ9" s="12">
        <f t="shared" si="12"/>
        <v>-0.5</v>
      </c>
      <c r="CA9" s="12">
        <f t="shared" si="13"/>
        <v>0.22000000000000003</v>
      </c>
      <c r="CB9" s="12">
        <f t="shared" si="14"/>
        <v>0</v>
      </c>
      <c r="CC9" s="12">
        <f t="shared" si="15"/>
        <v>-0.13999999999999999</v>
      </c>
      <c r="CD9" s="12">
        <f t="shared" si="16"/>
        <v>0</v>
      </c>
      <c r="CE9" s="12">
        <f t="shared" si="17"/>
        <v>-0.13</v>
      </c>
      <c r="CF9" s="12">
        <f t="shared" si="18"/>
        <v>-0.5</v>
      </c>
      <c r="CG9" s="12">
        <f t="shared" si="19"/>
        <v>0.22000000000000003</v>
      </c>
      <c r="CH9" s="12">
        <f t="shared" si="20"/>
        <v>0</v>
      </c>
      <c r="CI9" s="12">
        <f t="shared" si="21"/>
        <v>-0.16</v>
      </c>
      <c r="CJ9" s="12">
        <f t="shared" si="22"/>
        <v>-0.5</v>
      </c>
      <c r="CK9" s="12">
        <f t="shared" si="23"/>
        <v>0.29000000000000004</v>
      </c>
      <c r="CL9" s="12">
        <f t="shared" si="24"/>
        <v>-0.5</v>
      </c>
      <c r="CM9" s="12">
        <f t="shared" si="25"/>
        <v>0.22000000000000003</v>
      </c>
    </row>
    <row r="10" spans="1:91">
      <c r="A10" s="5">
        <v>8</v>
      </c>
      <c r="B10" s="10">
        <v>23.49</v>
      </c>
      <c r="C10" s="10">
        <v>636</v>
      </c>
      <c r="D10" s="10">
        <v>3.29</v>
      </c>
      <c r="E10" s="10">
        <v>3.92</v>
      </c>
      <c r="F10" s="10">
        <v>3.29</v>
      </c>
      <c r="G10" s="10">
        <f t="shared" si="1"/>
        <v>7.21</v>
      </c>
      <c r="H10" s="10">
        <f t="shared" si="2"/>
        <v>5.5649999999999995</v>
      </c>
      <c r="I10" s="10">
        <f t="shared" si="3"/>
        <v>0.23690932311621965</v>
      </c>
      <c r="J10" s="10">
        <v>200</v>
      </c>
      <c r="K10" s="10">
        <v>43.71</v>
      </c>
      <c r="L10" s="10">
        <v>44.85</v>
      </c>
      <c r="M10" s="10">
        <v>1.1499999999999999</v>
      </c>
      <c r="N10" s="10">
        <v>89</v>
      </c>
      <c r="O10" s="10">
        <v>11.47</v>
      </c>
      <c r="P10" s="10">
        <v>-0.02</v>
      </c>
      <c r="Q10" s="10">
        <v>-0.13</v>
      </c>
      <c r="R10" s="10">
        <f t="shared" si="26"/>
        <v>0.13152946437965907</v>
      </c>
      <c r="S10" s="10">
        <v>5.32</v>
      </c>
      <c r="T10" s="10">
        <v>-0.21</v>
      </c>
      <c r="U10" s="10">
        <v>-0.15</v>
      </c>
      <c r="V10" s="10">
        <f t="shared" si="4"/>
        <v>0.25806975801127879</v>
      </c>
      <c r="W10" s="10">
        <v>20.5</v>
      </c>
      <c r="X10" s="10">
        <v>-0.12</v>
      </c>
      <c r="Y10" s="10">
        <v>20</v>
      </c>
      <c r="Z10" s="10">
        <v>0.12</v>
      </c>
      <c r="AA10" s="10">
        <v>20</v>
      </c>
      <c r="AB10" s="10">
        <v>0.17</v>
      </c>
      <c r="AC10" s="10">
        <v>20</v>
      </c>
      <c r="AD10" s="10">
        <v>-0.03</v>
      </c>
      <c r="AE10" s="10">
        <v>20</v>
      </c>
      <c r="AF10" s="10">
        <v>0.03</v>
      </c>
      <c r="AG10" s="10">
        <v>20</v>
      </c>
      <c r="AH10" s="10">
        <v>0.12</v>
      </c>
      <c r="AI10" s="10">
        <v>20</v>
      </c>
      <c r="AJ10" s="10">
        <v>0.18</v>
      </c>
      <c r="AK10" s="10">
        <v>20</v>
      </c>
      <c r="AL10" s="10">
        <v>0.09</v>
      </c>
      <c r="AM10" s="9">
        <v>23.5</v>
      </c>
      <c r="AN10" s="9">
        <v>643</v>
      </c>
      <c r="AO10" s="9">
        <v>3.32</v>
      </c>
      <c r="AP10" s="9">
        <v>3.96</v>
      </c>
      <c r="AQ10" s="9">
        <v>3.25</v>
      </c>
      <c r="AR10" s="11">
        <f t="shared" si="5"/>
        <v>7.21</v>
      </c>
      <c r="AS10" s="11">
        <f t="shared" si="6"/>
        <v>5.585</v>
      </c>
      <c r="AT10" s="11">
        <f t="shared" si="7"/>
        <v>0.23765957446808511</v>
      </c>
      <c r="AU10" s="9">
        <v>200</v>
      </c>
      <c r="AV10" s="9">
        <v>43.7</v>
      </c>
      <c r="AW10" s="9">
        <v>44.87</v>
      </c>
      <c r="AX10" s="9">
        <v>1.17</v>
      </c>
      <c r="AY10" s="9">
        <v>87</v>
      </c>
      <c r="AZ10" s="9">
        <v>11.25</v>
      </c>
      <c r="BA10" s="9">
        <v>0.23</v>
      </c>
      <c r="BB10" s="9">
        <v>-0.13</v>
      </c>
      <c r="BC10" s="11">
        <f t="shared" si="8"/>
        <v>0.26419689627245813</v>
      </c>
      <c r="BD10" s="9">
        <v>8.33</v>
      </c>
      <c r="BE10" s="9">
        <v>0.27</v>
      </c>
      <c r="BF10" s="9">
        <v>-0.23</v>
      </c>
      <c r="BG10" s="11">
        <f t="shared" si="9"/>
        <v>0.35468295701936403</v>
      </c>
      <c r="BH10" s="9">
        <v>20.5</v>
      </c>
      <c r="BI10" s="9">
        <v>-0.14000000000000001</v>
      </c>
      <c r="BJ10" s="9">
        <v>20</v>
      </c>
      <c r="BK10" s="9">
        <v>0.09</v>
      </c>
      <c r="BL10" s="9">
        <v>20</v>
      </c>
      <c r="BM10" s="9">
        <v>0.16</v>
      </c>
      <c r="BN10" s="9">
        <v>20</v>
      </c>
      <c r="BO10" s="9">
        <v>-0.05</v>
      </c>
      <c r="BP10" s="9">
        <v>20</v>
      </c>
      <c r="BQ10" s="9">
        <v>0.02</v>
      </c>
      <c r="BR10" s="9">
        <v>20</v>
      </c>
      <c r="BS10" s="9">
        <v>0.13</v>
      </c>
      <c r="BT10" s="9">
        <v>20</v>
      </c>
      <c r="BU10" s="9">
        <v>0.17</v>
      </c>
      <c r="BV10" s="9">
        <v>20</v>
      </c>
      <c r="BW10" s="9">
        <v>0.08</v>
      </c>
      <c r="BX10" s="12">
        <f t="shared" si="10"/>
        <v>0</v>
      </c>
      <c r="BY10" s="12">
        <f t="shared" si="11"/>
        <v>2.0000000000000018E-2</v>
      </c>
      <c r="BZ10" s="12">
        <f t="shared" si="12"/>
        <v>0</v>
      </c>
      <c r="CA10" s="12">
        <f t="shared" si="13"/>
        <v>0.03</v>
      </c>
      <c r="CB10" s="12">
        <f t="shared" si="14"/>
        <v>0</v>
      </c>
      <c r="CC10" s="12">
        <f t="shared" si="15"/>
        <v>1.0000000000000009E-2</v>
      </c>
      <c r="CD10" s="12">
        <f t="shared" si="16"/>
        <v>0</v>
      </c>
      <c r="CE10" s="12">
        <f t="shared" si="17"/>
        <v>2.0000000000000004E-2</v>
      </c>
      <c r="CF10" s="12">
        <f t="shared" si="18"/>
        <v>0</v>
      </c>
      <c r="CG10" s="12">
        <f t="shared" si="19"/>
        <v>9.9999999999999985E-3</v>
      </c>
      <c r="CH10" s="12">
        <f t="shared" si="20"/>
        <v>0</v>
      </c>
      <c r="CI10" s="12">
        <f t="shared" si="21"/>
        <v>-1.0000000000000009E-2</v>
      </c>
      <c r="CJ10" s="12">
        <f t="shared" si="22"/>
        <v>0</v>
      </c>
      <c r="CK10" s="12">
        <f t="shared" si="23"/>
        <v>9.9999999999999811E-3</v>
      </c>
      <c r="CL10" s="12">
        <f t="shared" si="24"/>
        <v>0</v>
      </c>
      <c r="CM10" s="12">
        <f t="shared" si="25"/>
        <v>9.999999999999995E-3</v>
      </c>
    </row>
    <row r="11" spans="1:91">
      <c r="A11" s="5">
        <v>9</v>
      </c>
      <c r="B11" s="10">
        <v>22.96</v>
      </c>
      <c r="C11" s="10">
        <v>530</v>
      </c>
      <c r="D11" s="10">
        <v>3.36</v>
      </c>
      <c r="E11" s="10">
        <v>3.89</v>
      </c>
      <c r="F11" s="10">
        <v>3.45</v>
      </c>
      <c r="G11" s="10">
        <f t="shared" si="1"/>
        <v>7.34</v>
      </c>
      <c r="H11" s="10">
        <f t="shared" si="2"/>
        <v>5.6150000000000002</v>
      </c>
      <c r="I11" s="10">
        <f t="shared" si="3"/>
        <v>0.24455574912891986</v>
      </c>
      <c r="J11" s="10">
        <v>200</v>
      </c>
      <c r="K11" s="10">
        <v>44.23</v>
      </c>
      <c r="L11" s="10">
        <v>45.18</v>
      </c>
      <c r="M11" s="10">
        <v>0.95</v>
      </c>
      <c r="N11" s="10">
        <v>72</v>
      </c>
      <c r="O11" s="10">
        <v>11.81</v>
      </c>
      <c r="P11" s="10">
        <v>-0.43</v>
      </c>
      <c r="Q11" s="10">
        <v>-0.04</v>
      </c>
      <c r="R11" s="10">
        <f t="shared" si="26"/>
        <v>0.43185645763378366</v>
      </c>
      <c r="S11" s="10">
        <v>5.39</v>
      </c>
      <c r="T11" s="10">
        <v>-0.03</v>
      </c>
      <c r="U11" s="10">
        <v>0.09</v>
      </c>
      <c r="V11" s="10">
        <f t="shared" si="4"/>
        <v>9.4868329805051374E-2</v>
      </c>
      <c r="W11" s="10">
        <v>22</v>
      </c>
      <c r="X11" s="10">
        <v>-0.24</v>
      </c>
      <c r="Y11" s="10">
        <v>21.5</v>
      </c>
      <c r="Z11" s="10">
        <v>0.08</v>
      </c>
      <c r="AA11" s="10">
        <v>21.5</v>
      </c>
      <c r="AB11" s="10">
        <v>-0.04</v>
      </c>
      <c r="AC11" s="10">
        <v>21.5</v>
      </c>
      <c r="AD11" s="10">
        <v>-0.14000000000000001</v>
      </c>
      <c r="AE11" s="10">
        <v>21.5</v>
      </c>
      <c r="AF11" s="10">
        <v>-0.12</v>
      </c>
      <c r="AG11" s="10">
        <v>21.5</v>
      </c>
      <c r="AH11" s="10">
        <v>7.0000000000000007E-2</v>
      </c>
      <c r="AI11" s="10">
        <v>21</v>
      </c>
      <c r="AJ11" s="10">
        <v>0.14000000000000001</v>
      </c>
      <c r="AK11" s="10">
        <v>21.5</v>
      </c>
      <c r="AL11" s="10">
        <v>-0.08</v>
      </c>
      <c r="AM11" s="9">
        <v>22.97</v>
      </c>
      <c r="AN11" s="9">
        <v>546</v>
      </c>
      <c r="AO11" s="9">
        <v>3.36</v>
      </c>
      <c r="AP11" s="9">
        <v>3.91</v>
      </c>
      <c r="AQ11" s="9">
        <v>3.45</v>
      </c>
      <c r="AR11" s="11">
        <f t="shared" si="5"/>
        <v>7.36</v>
      </c>
      <c r="AS11" s="11">
        <f t="shared" si="6"/>
        <v>5.6349999999999998</v>
      </c>
      <c r="AT11" s="11">
        <f t="shared" si="7"/>
        <v>0.24531998258598173</v>
      </c>
      <c r="AU11" s="9">
        <v>200</v>
      </c>
      <c r="AV11" s="9">
        <v>44.12</v>
      </c>
      <c r="AW11" s="9">
        <v>45.05</v>
      </c>
      <c r="AX11" s="9">
        <v>0.93</v>
      </c>
      <c r="AY11" s="9">
        <v>74</v>
      </c>
      <c r="AZ11" s="9">
        <v>11.84</v>
      </c>
      <c r="BA11" s="9">
        <v>-0.23</v>
      </c>
      <c r="BB11" s="9">
        <v>0.28999999999999998</v>
      </c>
      <c r="BC11" s="11">
        <f t="shared" si="8"/>
        <v>0.37013511046643494</v>
      </c>
      <c r="BD11" s="9">
        <v>8.18</v>
      </c>
      <c r="BE11" s="9">
        <v>-0.22</v>
      </c>
      <c r="BF11" s="9">
        <v>-0.03</v>
      </c>
      <c r="BG11" s="11">
        <f t="shared" si="9"/>
        <v>0.22203603311174516</v>
      </c>
      <c r="BH11" s="9">
        <v>22</v>
      </c>
      <c r="BI11" s="9">
        <v>-0.17</v>
      </c>
      <c r="BJ11" s="9">
        <v>22</v>
      </c>
      <c r="BK11" s="9">
        <v>-0.18</v>
      </c>
      <c r="BL11" s="9">
        <v>21.5</v>
      </c>
      <c r="BM11" s="9">
        <v>7.0000000000000007E-2</v>
      </c>
      <c r="BN11" s="9">
        <v>21.5</v>
      </c>
      <c r="BO11" s="9">
        <v>-0.05</v>
      </c>
      <c r="BP11" s="9">
        <v>21.5</v>
      </c>
      <c r="BQ11" s="9">
        <v>-0.04</v>
      </c>
      <c r="BR11" s="9">
        <v>22</v>
      </c>
      <c r="BS11" s="9">
        <v>-0.15</v>
      </c>
      <c r="BT11" s="9">
        <v>21.5</v>
      </c>
      <c r="BU11" s="9">
        <v>-0.19</v>
      </c>
      <c r="BV11" s="9">
        <v>21.5</v>
      </c>
      <c r="BW11" s="9">
        <v>-0.02</v>
      </c>
      <c r="BX11" s="12">
        <f t="shared" si="10"/>
        <v>0</v>
      </c>
      <c r="BY11" s="12">
        <f t="shared" si="11"/>
        <v>-6.9999999999999979E-2</v>
      </c>
      <c r="BZ11" s="12">
        <f t="shared" si="12"/>
        <v>-0.5</v>
      </c>
      <c r="CA11" s="12">
        <f t="shared" si="13"/>
        <v>0.26</v>
      </c>
      <c r="CB11" s="12">
        <f t="shared" si="14"/>
        <v>0</v>
      </c>
      <c r="CC11" s="12">
        <f t="shared" si="15"/>
        <v>-0.11000000000000001</v>
      </c>
      <c r="CD11" s="12">
        <f t="shared" si="16"/>
        <v>0</v>
      </c>
      <c r="CE11" s="12">
        <f t="shared" si="17"/>
        <v>-9.0000000000000011E-2</v>
      </c>
      <c r="CF11" s="12">
        <f t="shared" si="18"/>
        <v>0</v>
      </c>
      <c r="CG11" s="12">
        <f t="shared" si="19"/>
        <v>-7.9999999999999988E-2</v>
      </c>
      <c r="CH11" s="12">
        <f t="shared" si="20"/>
        <v>-0.5</v>
      </c>
      <c r="CI11" s="12">
        <f t="shared" si="21"/>
        <v>0.22</v>
      </c>
      <c r="CJ11" s="12">
        <f t="shared" si="22"/>
        <v>-0.5</v>
      </c>
      <c r="CK11" s="12">
        <f t="shared" si="23"/>
        <v>0.33</v>
      </c>
      <c r="CL11" s="12">
        <f t="shared" si="24"/>
        <v>0</v>
      </c>
      <c r="CM11" s="12">
        <f t="shared" si="25"/>
        <v>-0.06</v>
      </c>
    </row>
    <row r="12" spans="1:91">
      <c r="A12" s="5">
        <v>10</v>
      </c>
      <c r="B12" s="10">
        <v>23.17</v>
      </c>
      <c r="C12" s="10">
        <v>529</v>
      </c>
      <c r="D12" s="10">
        <v>3.38</v>
      </c>
      <c r="E12" s="10">
        <v>3.91</v>
      </c>
      <c r="F12" s="10">
        <v>3.46</v>
      </c>
      <c r="G12" s="10">
        <f t="shared" si="1"/>
        <v>7.37</v>
      </c>
      <c r="H12" s="10">
        <f t="shared" si="2"/>
        <v>5.6400000000000006</v>
      </c>
      <c r="I12" s="10">
        <f t="shared" si="3"/>
        <v>0.24341821320673285</v>
      </c>
      <c r="J12" s="10">
        <v>200</v>
      </c>
      <c r="K12" s="10">
        <v>43.96</v>
      </c>
      <c r="L12" s="10">
        <v>45.52</v>
      </c>
      <c r="M12" s="10">
        <v>1.55</v>
      </c>
      <c r="N12" s="10">
        <v>110</v>
      </c>
      <c r="O12" s="10">
        <v>12.05</v>
      </c>
      <c r="P12" s="10">
        <v>0.47</v>
      </c>
      <c r="Q12" s="10">
        <v>0.16</v>
      </c>
      <c r="R12" s="10">
        <f t="shared" si="26"/>
        <v>0.49648766349225637</v>
      </c>
      <c r="S12" s="10">
        <v>5.04</v>
      </c>
      <c r="T12" s="10">
        <v>-0.02</v>
      </c>
      <c r="U12" s="10">
        <v>0.11</v>
      </c>
      <c r="V12" s="10">
        <f t="shared" si="4"/>
        <v>0.11180339887498948</v>
      </c>
      <c r="W12" s="10">
        <v>21</v>
      </c>
      <c r="X12" s="10">
        <v>-0.08</v>
      </c>
      <c r="Y12" s="10">
        <v>21</v>
      </c>
      <c r="Z12" s="10">
        <v>-0.08</v>
      </c>
      <c r="AA12" s="10">
        <v>20.5</v>
      </c>
      <c r="AB12" s="10">
        <v>0.15</v>
      </c>
      <c r="AC12" s="10">
        <v>20.5</v>
      </c>
      <c r="AD12" s="10">
        <v>0</v>
      </c>
      <c r="AE12" s="10">
        <v>20.5</v>
      </c>
      <c r="AF12" s="10">
        <v>0.06</v>
      </c>
      <c r="AG12" s="10">
        <v>21</v>
      </c>
      <c r="AH12" s="10">
        <v>-0.13</v>
      </c>
      <c r="AI12" s="10">
        <v>20.5</v>
      </c>
      <c r="AJ12" s="10">
        <v>0.11</v>
      </c>
      <c r="AK12" s="10">
        <v>20.5</v>
      </c>
      <c r="AL12" s="10">
        <v>0.12</v>
      </c>
      <c r="AM12" s="9">
        <v>23.21</v>
      </c>
      <c r="AN12" s="9">
        <v>551</v>
      </c>
      <c r="AO12" s="9">
        <v>3.4</v>
      </c>
      <c r="AP12" s="9">
        <v>3.95</v>
      </c>
      <c r="AQ12" s="9">
        <v>3.46</v>
      </c>
      <c r="AR12" s="11">
        <f t="shared" si="5"/>
        <v>7.41</v>
      </c>
      <c r="AS12" s="11">
        <f t="shared" si="6"/>
        <v>5.68</v>
      </c>
      <c r="AT12" s="11">
        <f t="shared" si="7"/>
        <v>0.24472210254200774</v>
      </c>
      <c r="AU12" s="9">
        <v>200</v>
      </c>
      <c r="AV12" s="9">
        <v>43.97</v>
      </c>
      <c r="AW12" s="9">
        <v>45.17</v>
      </c>
      <c r="AX12" s="9">
        <v>1.19</v>
      </c>
      <c r="AY12" s="9">
        <v>114</v>
      </c>
      <c r="AZ12" s="9">
        <v>11.77</v>
      </c>
      <c r="BA12" s="9">
        <v>-0.08</v>
      </c>
      <c r="BB12" s="9">
        <v>0.18</v>
      </c>
      <c r="BC12" s="11">
        <f t="shared" si="8"/>
        <v>0.19697715603592209</v>
      </c>
      <c r="BD12" s="9">
        <v>8.17</v>
      </c>
      <c r="BE12" s="9">
        <v>0.11</v>
      </c>
      <c r="BF12" s="9">
        <v>-0.23</v>
      </c>
      <c r="BG12" s="11">
        <f t="shared" si="9"/>
        <v>0.25495097567963926</v>
      </c>
      <c r="BH12" s="9">
        <v>21</v>
      </c>
      <c r="BI12" s="9">
        <v>-0.05</v>
      </c>
      <c r="BJ12" s="9">
        <v>21</v>
      </c>
      <c r="BK12" s="9">
        <v>-0.06</v>
      </c>
      <c r="BL12" s="9">
        <v>21</v>
      </c>
      <c r="BM12" s="9">
        <v>-0.14000000000000001</v>
      </c>
      <c r="BN12" s="9">
        <v>20.5</v>
      </c>
      <c r="BO12" s="9">
        <v>0.05</v>
      </c>
      <c r="BP12" s="9">
        <v>20.5</v>
      </c>
      <c r="BQ12" s="9">
        <v>0.09</v>
      </c>
      <c r="BR12" s="9">
        <v>21</v>
      </c>
      <c r="BS12" s="9">
        <v>-0.02</v>
      </c>
      <c r="BT12" s="9">
        <v>20.5</v>
      </c>
      <c r="BU12" s="9">
        <v>0.14000000000000001</v>
      </c>
      <c r="BV12" s="9">
        <v>20.5</v>
      </c>
      <c r="BW12" s="9">
        <v>0.15</v>
      </c>
      <c r="BX12" s="12">
        <f t="shared" si="10"/>
        <v>0</v>
      </c>
      <c r="BY12" s="12">
        <f t="shared" si="11"/>
        <v>-0.03</v>
      </c>
      <c r="BZ12" s="12">
        <f t="shared" si="12"/>
        <v>0</v>
      </c>
      <c r="CA12" s="12">
        <f t="shared" si="13"/>
        <v>-2.0000000000000004E-2</v>
      </c>
      <c r="CB12" s="12">
        <f t="shared" si="14"/>
        <v>-0.5</v>
      </c>
      <c r="CC12" s="12">
        <f t="shared" si="15"/>
        <v>0.29000000000000004</v>
      </c>
      <c r="CD12" s="12">
        <f t="shared" si="16"/>
        <v>0</v>
      </c>
      <c r="CE12" s="12">
        <f t="shared" si="17"/>
        <v>-0.05</v>
      </c>
      <c r="CF12" s="12">
        <f t="shared" si="18"/>
        <v>0</v>
      </c>
      <c r="CG12" s="12">
        <f t="shared" si="19"/>
        <v>-0.03</v>
      </c>
      <c r="CH12" s="12">
        <f t="shared" si="20"/>
        <v>0</v>
      </c>
      <c r="CI12" s="12">
        <f t="shared" si="21"/>
        <v>-0.11</v>
      </c>
      <c r="CJ12" s="12">
        <f t="shared" si="22"/>
        <v>0</v>
      </c>
      <c r="CK12" s="12">
        <f t="shared" si="23"/>
        <v>-3.0000000000000013E-2</v>
      </c>
      <c r="CL12" s="12">
        <f t="shared" si="24"/>
        <v>0</v>
      </c>
      <c r="CM12" s="12">
        <f t="shared" si="25"/>
        <v>-0.03</v>
      </c>
    </row>
    <row r="13" spans="1:91">
      <c r="A13" s="5">
        <v>11</v>
      </c>
      <c r="B13" s="10">
        <v>22.53</v>
      </c>
      <c r="C13" s="10">
        <v>544</v>
      </c>
      <c r="D13" s="10">
        <v>3.28</v>
      </c>
      <c r="E13" s="10">
        <v>3.83</v>
      </c>
      <c r="F13" s="10">
        <v>3.55</v>
      </c>
      <c r="G13" s="10">
        <f t="shared" si="1"/>
        <v>7.38</v>
      </c>
      <c r="H13" s="10">
        <f t="shared" si="2"/>
        <v>5.6050000000000004</v>
      </c>
      <c r="I13" s="10">
        <f t="shared" si="3"/>
        <v>0.24877940523746117</v>
      </c>
      <c r="J13" s="10">
        <v>200</v>
      </c>
      <c r="K13" s="10">
        <v>46.67</v>
      </c>
      <c r="L13" s="10">
        <v>48.08</v>
      </c>
      <c r="M13" s="10">
        <v>1.41</v>
      </c>
      <c r="N13" s="10">
        <v>85</v>
      </c>
      <c r="O13" s="10">
        <v>11.85</v>
      </c>
      <c r="P13" s="10">
        <v>-0.25</v>
      </c>
      <c r="Q13" s="10">
        <v>0.43</v>
      </c>
      <c r="R13" s="10">
        <f t="shared" si="26"/>
        <v>0.49739320461783548</v>
      </c>
      <c r="S13" s="10">
        <v>5.09</v>
      </c>
      <c r="T13" s="10">
        <v>-0.02</v>
      </c>
      <c r="U13" s="10">
        <v>0.24</v>
      </c>
      <c r="V13" s="10">
        <f t="shared" si="4"/>
        <v>0.24083189157584589</v>
      </c>
      <c r="W13" s="10">
        <v>20.5</v>
      </c>
      <c r="X13" s="10">
        <v>-0.32</v>
      </c>
      <c r="Y13" s="10">
        <v>20</v>
      </c>
      <c r="Z13" s="10">
        <v>0.02</v>
      </c>
      <c r="AA13" s="10">
        <v>19.5</v>
      </c>
      <c r="AB13" s="10">
        <v>-0.17</v>
      </c>
      <c r="AC13" s="10">
        <v>19.5</v>
      </c>
      <c r="AD13" s="10">
        <v>-0.1</v>
      </c>
      <c r="AE13" s="10">
        <v>19.5</v>
      </c>
      <c r="AF13" s="10">
        <v>0.05</v>
      </c>
      <c r="AG13" s="10">
        <v>19.5</v>
      </c>
      <c r="AH13" s="10">
        <v>-0.01</v>
      </c>
      <c r="AI13" s="10">
        <v>20</v>
      </c>
      <c r="AJ13" s="10">
        <v>-0.12</v>
      </c>
      <c r="AK13" s="10">
        <v>20</v>
      </c>
      <c r="AL13" s="10">
        <v>0.02</v>
      </c>
      <c r="AM13" s="9">
        <v>22.51</v>
      </c>
      <c r="AN13" s="9">
        <v>551</v>
      </c>
      <c r="AO13" s="9">
        <v>3.33</v>
      </c>
      <c r="AP13" s="9">
        <v>3.88</v>
      </c>
      <c r="AQ13" s="9">
        <v>3.48</v>
      </c>
      <c r="AR13" s="11">
        <f t="shared" si="5"/>
        <v>7.3599999999999994</v>
      </c>
      <c r="AS13" s="11">
        <f t="shared" si="6"/>
        <v>5.62</v>
      </c>
      <c r="AT13" s="11">
        <f t="shared" si="7"/>
        <v>0.24966681474900043</v>
      </c>
      <c r="AU13" s="9">
        <v>200</v>
      </c>
      <c r="AV13" s="9">
        <v>46.69</v>
      </c>
      <c r="AW13" s="9">
        <v>47.53</v>
      </c>
      <c r="AX13" s="9">
        <v>0.85</v>
      </c>
      <c r="AY13" s="9">
        <v>115</v>
      </c>
      <c r="AZ13" s="9">
        <v>12.36</v>
      </c>
      <c r="BA13" s="9">
        <v>-0.85</v>
      </c>
      <c r="BB13" s="9">
        <v>1.1399999999999999</v>
      </c>
      <c r="BC13" s="11">
        <f t="shared" si="8"/>
        <v>1.4220056258679148</v>
      </c>
      <c r="BD13" s="9">
        <v>6.7</v>
      </c>
      <c r="BE13" s="9">
        <v>-0.1</v>
      </c>
      <c r="BF13" s="9">
        <v>-0.12</v>
      </c>
      <c r="BG13" s="11">
        <f t="shared" si="9"/>
        <v>0.15620499351813311</v>
      </c>
      <c r="BH13" s="9">
        <v>20.5</v>
      </c>
      <c r="BI13" s="9">
        <v>-0.05</v>
      </c>
      <c r="BJ13" s="9">
        <v>20.5</v>
      </c>
      <c r="BK13" s="9">
        <v>0.02</v>
      </c>
      <c r="BL13" s="9">
        <v>19.5</v>
      </c>
      <c r="BM13" s="9">
        <v>0.15</v>
      </c>
      <c r="BN13" s="9">
        <v>20</v>
      </c>
      <c r="BO13" s="9">
        <v>-0.15</v>
      </c>
      <c r="BP13" s="9">
        <v>20</v>
      </c>
      <c r="BQ13" s="9">
        <v>-0.02</v>
      </c>
      <c r="BR13" s="9">
        <v>20</v>
      </c>
      <c r="BS13" s="9">
        <v>-0.01</v>
      </c>
      <c r="BT13" s="9">
        <v>20</v>
      </c>
      <c r="BU13" s="9">
        <v>0.11</v>
      </c>
      <c r="BV13" s="9">
        <v>20.5</v>
      </c>
      <c r="BW13" s="9">
        <v>-0.08</v>
      </c>
      <c r="BX13" s="12">
        <f t="shared" si="10"/>
        <v>0</v>
      </c>
      <c r="BY13" s="12">
        <f t="shared" si="11"/>
        <v>-0.27</v>
      </c>
      <c r="BZ13" s="12">
        <f t="shared" si="12"/>
        <v>-0.5</v>
      </c>
      <c r="CA13" s="12">
        <f t="shared" si="13"/>
        <v>0</v>
      </c>
      <c r="CB13" s="12">
        <f t="shared" si="14"/>
        <v>0</v>
      </c>
      <c r="CC13" s="12">
        <f t="shared" si="15"/>
        <v>-0.32</v>
      </c>
      <c r="CD13" s="12">
        <f t="shared" si="16"/>
        <v>-0.5</v>
      </c>
      <c r="CE13" s="12">
        <f t="shared" si="17"/>
        <v>4.9999999999999989E-2</v>
      </c>
      <c r="CF13" s="12">
        <f t="shared" si="18"/>
        <v>-0.5</v>
      </c>
      <c r="CG13" s="12">
        <f t="shared" si="19"/>
        <v>7.0000000000000007E-2</v>
      </c>
      <c r="CH13" s="12">
        <f t="shared" si="20"/>
        <v>-0.5</v>
      </c>
      <c r="CI13" s="12">
        <f t="shared" si="21"/>
        <v>0</v>
      </c>
      <c r="CJ13" s="12">
        <f t="shared" si="22"/>
        <v>0</v>
      </c>
      <c r="CK13" s="12">
        <f t="shared" si="23"/>
        <v>-0.22999999999999998</v>
      </c>
      <c r="CL13" s="12">
        <f t="shared" si="24"/>
        <v>-0.5</v>
      </c>
      <c r="CM13" s="12">
        <f t="shared" si="25"/>
        <v>0.1</v>
      </c>
    </row>
    <row r="14" spans="1:91">
      <c r="A14" s="5">
        <v>12</v>
      </c>
      <c r="B14" s="10">
        <v>22.39</v>
      </c>
      <c r="C14" s="10">
        <v>543</v>
      </c>
      <c r="D14" s="10">
        <v>3.26</v>
      </c>
      <c r="E14" s="10">
        <v>3.8</v>
      </c>
      <c r="F14" s="10">
        <v>3.54</v>
      </c>
      <c r="G14" s="10">
        <f t="shared" si="1"/>
        <v>7.34</v>
      </c>
      <c r="H14" s="10">
        <f t="shared" si="2"/>
        <v>5.57</v>
      </c>
      <c r="I14" s="10">
        <f t="shared" si="3"/>
        <v>0.24877177311299689</v>
      </c>
      <c r="J14" s="10">
        <v>200</v>
      </c>
      <c r="K14" s="10">
        <v>46.84</v>
      </c>
      <c r="L14" s="10">
        <v>48.48</v>
      </c>
      <c r="M14" s="10">
        <v>1.64</v>
      </c>
      <c r="N14" s="10">
        <v>79</v>
      </c>
      <c r="O14" s="10">
        <v>11.83</v>
      </c>
      <c r="P14" s="10">
        <v>0.39</v>
      </c>
      <c r="Q14" s="10">
        <v>0.54</v>
      </c>
      <c r="R14" s="10">
        <f t="shared" si="26"/>
        <v>0.66610809933523552</v>
      </c>
      <c r="S14" s="10">
        <v>4.8600000000000003</v>
      </c>
      <c r="T14" s="10">
        <v>0.14000000000000001</v>
      </c>
      <c r="U14" s="10">
        <v>0.1</v>
      </c>
      <c r="V14" s="10">
        <f t="shared" si="4"/>
        <v>0.17204650534085256</v>
      </c>
      <c r="W14" s="10">
        <v>20.5</v>
      </c>
      <c r="X14" s="10">
        <v>-0.25</v>
      </c>
      <c r="Y14" s="10">
        <v>19.5</v>
      </c>
      <c r="Z14" s="10">
        <v>-0.06</v>
      </c>
      <c r="AA14" s="10">
        <v>19.5</v>
      </c>
      <c r="AB14" s="10">
        <v>-0.1</v>
      </c>
      <c r="AC14" s="10">
        <v>19.5</v>
      </c>
      <c r="AD14" s="10">
        <v>0.01</v>
      </c>
      <c r="AE14" s="10">
        <v>19.5</v>
      </c>
      <c r="AF14" s="10">
        <v>0.15</v>
      </c>
      <c r="AG14" s="10">
        <v>19.5</v>
      </c>
      <c r="AH14" s="10">
        <v>0.06</v>
      </c>
      <c r="AI14" s="10">
        <v>20</v>
      </c>
      <c r="AJ14" s="10">
        <v>-0.04</v>
      </c>
      <c r="AK14" s="10">
        <v>20</v>
      </c>
      <c r="AL14" s="10">
        <v>0.14000000000000001</v>
      </c>
      <c r="AM14" s="9">
        <v>22.39</v>
      </c>
      <c r="AN14" s="9">
        <v>551</v>
      </c>
      <c r="AO14" s="9">
        <v>3.29</v>
      </c>
      <c r="AP14" s="9">
        <v>3.84</v>
      </c>
      <c r="AQ14" s="9">
        <v>3.48</v>
      </c>
      <c r="AR14" s="11">
        <f t="shared" si="5"/>
        <v>7.32</v>
      </c>
      <c r="AS14" s="11">
        <f t="shared" si="6"/>
        <v>5.58</v>
      </c>
      <c r="AT14" s="11">
        <f t="shared" si="7"/>
        <v>0.2492184010719071</v>
      </c>
      <c r="AU14" s="9">
        <v>200</v>
      </c>
      <c r="AV14" s="9">
        <v>46.8</v>
      </c>
      <c r="AW14" s="9">
        <v>48.16</v>
      </c>
      <c r="AX14" s="9">
        <v>1.36</v>
      </c>
      <c r="AY14" s="9">
        <v>79</v>
      </c>
      <c r="AZ14" s="9">
        <v>12.22</v>
      </c>
      <c r="BA14" s="9">
        <v>0.27</v>
      </c>
      <c r="BB14" s="9">
        <v>0.97</v>
      </c>
      <c r="BC14" s="11">
        <f t="shared" si="8"/>
        <v>1.0068763578513502</v>
      </c>
      <c r="BD14" s="9">
        <v>6.28</v>
      </c>
      <c r="BE14" s="9">
        <v>0.19</v>
      </c>
      <c r="BF14" s="9">
        <v>-0.09</v>
      </c>
      <c r="BG14" s="11">
        <f t="shared" si="9"/>
        <v>0.2102379604162864</v>
      </c>
      <c r="BH14" s="9">
        <v>20.5</v>
      </c>
      <c r="BI14" s="9">
        <v>-0.09</v>
      </c>
      <c r="BJ14" s="9">
        <v>19.5</v>
      </c>
      <c r="BK14" s="9">
        <v>0.06</v>
      </c>
      <c r="BL14" s="9">
        <v>19.5</v>
      </c>
      <c r="BM14" s="9">
        <v>0.09</v>
      </c>
      <c r="BN14" s="9">
        <v>20</v>
      </c>
      <c r="BO14" s="9">
        <v>-0.16</v>
      </c>
      <c r="BP14" s="9">
        <v>20</v>
      </c>
      <c r="BQ14" s="9">
        <v>-0.03</v>
      </c>
      <c r="BR14" s="9">
        <v>20</v>
      </c>
      <c r="BS14" s="9">
        <v>-0.08</v>
      </c>
      <c r="BT14" s="9">
        <v>20</v>
      </c>
      <c r="BU14" s="9">
        <v>0.08</v>
      </c>
      <c r="BV14" s="9">
        <v>20.5</v>
      </c>
      <c r="BW14" s="9">
        <v>-0.06</v>
      </c>
      <c r="BX14" s="12">
        <f t="shared" si="10"/>
        <v>0</v>
      </c>
      <c r="BY14" s="12">
        <f t="shared" si="11"/>
        <v>-0.16</v>
      </c>
      <c r="BZ14" s="12">
        <f t="shared" si="12"/>
        <v>0</v>
      </c>
      <c r="CA14" s="12">
        <f t="shared" si="13"/>
        <v>-0.12</v>
      </c>
      <c r="CB14" s="12">
        <f t="shared" si="14"/>
        <v>0</v>
      </c>
      <c r="CC14" s="12">
        <f t="shared" si="15"/>
        <v>-0.19</v>
      </c>
      <c r="CD14" s="12">
        <f t="shared" si="16"/>
        <v>-0.5</v>
      </c>
      <c r="CE14" s="12">
        <f t="shared" si="17"/>
        <v>0.17</v>
      </c>
      <c r="CF14" s="12">
        <f t="shared" si="18"/>
        <v>-0.5</v>
      </c>
      <c r="CG14" s="12">
        <f t="shared" si="19"/>
        <v>0.18</v>
      </c>
      <c r="CH14" s="12">
        <f t="shared" si="20"/>
        <v>-0.5</v>
      </c>
      <c r="CI14" s="12">
        <f t="shared" si="21"/>
        <v>0.14000000000000001</v>
      </c>
      <c r="CJ14" s="12">
        <f t="shared" si="22"/>
        <v>0</v>
      </c>
      <c r="CK14" s="12">
        <f t="shared" si="23"/>
        <v>-0.12</v>
      </c>
      <c r="CL14" s="12">
        <f t="shared" si="24"/>
        <v>-0.5</v>
      </c>
      <c r="CM14" s="12">
        <f t="shared" si="25"/>
        <v>0.2</v>
      </c>
    </row>
    <row r="15" spans="1:91">
      <c r="A15" s="5">
        <v>13</v>
      </c>
      <c r="B15" s="10">
        <v>24.84</v>
      </c>
      <c r="C15" s="10">
        <v>555</v>
      </c>
      <c r="D15" s="10">
        <v>3.15</v>
      </c>
      <c r="E15" s="10">
        <v>3.7</v>
      </c>
      <c r="F15" s="10">
        <v>3.32</v>
      </c>
      <c r="G15" s="10">
        <f t="shared" si="1"/>
        <v>7.02</v>
      </c>
      <c r="H15" s="10">
        <f t="shared" si="2"/>
        <v>5.36</v>
      </c>
      <c r="I15" s="10">
        <f t="shared" si="3"/>
        <v>0.21578099838969406</v>
      </c>
      <c r="J15" s="10">
        <v>200</v>
      </c>
      <c r="K15" s="10">
        <v>43.22</v>
      </c>
      <c r="L15" s="10">
        <v>44.25</v>
      </c>
      <c r="M15" s="10">
        <v>1.03</v>
      </c>
      <c r="N15" s="10">
        <v>81</v>
      </c>
      <c r="O15" s="10">
        <v>11.42</v>
      </c>
      <c r="P15" s="10">
        <v>-0.09</v>
      </c>
      <c r="Q15" s="10">
        <v>0.03</v>
      </c>
      <c r="R15" s="10">
        <f t="shared" si="26"/>
        <v>9.4868329805051374E-2</v>
      </c>
      <c r="S15" s="10">
        <v>3.75</v>
      </c>
      <c r="T15" s="10">
        <v>0.22</v>
      </c>
      <c r="U15" s="10">
        <v>-0.04</v>
      </c>
      <c r="V15" s="10">
        <f t="shared" si="4"/>
        <v>0.22360679774997896</v>
      </c>
      <c r="W15" s="10">
        <v>17</v>
      </c>
      <c r="X15" s="10">
        <v>-0.31</v>
      </c>
      <c r="Y15" s="10">
        <v>16.5</v>
      </c>
      <c r="Z15" s="10">
        <v>-0.16</v>
      </c>
      <c r="AA15" s="10">
        <v>16.5</v>
      </c>
      <c r="AB15" s="10">
        <v>7.0000000000000007E-2</v>
      </c>
      <c r="AC15" s="10">
        <v>16</v>
      </c>
      <c r="AD15" s="10">
        <v>0.1</v>
      </c>
      <c r="AE15" s="10">
        <v>16.5</v>
      </c>
      <c r="AF15" s="10">
        <v>-0.01</v>
      </c>
      <c r="AG15" s="10">
        <v>16</v>
      </c>
      <c r="AH15" s="10">
        <v>0.05</v>
      </c>
      <c r="AI15" s="10">
        <v>17</v>
      </c>
      <c r="AJ15" s="10">
        <v>-0.14000000000000001</v>
      </c>
      <c r="AK15" s="10">
        <v>16.5</v>
      </c>
      <c r="AL15" s="10">
        <v>-0.01</v>
      </c>
      <c r="AM15" s="9">
        <v>24.88</v>
      </c>
      <c r="AN15" s="9">
        <v>571</v>
      </c>
      <c r="AO15" s="9">
        <v>3.16</v>
      </c>
      <c r="AP15" s="9">
        <v>3.73</v>
      </c>
      <c r="AQ15" s="9">
        <v>3.29</v>
      </c>
      <c r="AR15" s="11">
        <f t="shared" si="5"/>
        <v>7.02</v>
      </c>
      <c r="AS15" s="11">
        <f t="shared" si="6"/>
        <v>5.375</v>
      </c>
      <c r="AT15" s="11">
        <f t="shared" si="7"/>
        <v>0.21603697749196143</v>
      </c>
      <c r="AU15" s="9">
        <v>200</v>
      </c>
      <c r="AV15" s="9">
        <v>43.13</v>
      </c>
      <c r="AW15" s="9">
        <v>44.36</v>
      </c>
      <c r="AX15" s="9">
        <v>1.22</v>
      </c>
      <c r="AY15" s="9">
        <v>80</v>
      </c>
      <c r="AZ15" s="9">
        <v>11.59</v>
      </c>
      <c r="BA15" s="9">
        <v>-0.06</v>
      </c>
      <c r="BB15" s="9">
        <v>0.08</v>
      </c>
      <c r="BC15" s="11">
        <f t="shared" si="8"/>
        <v>0.1</v>
      </c>
      <c r="BD15" s="9">
        <v>8.4</v>
      </c>
      <c r="BE15" s="9">
        <v>0.08</v>
      </c>
      <c r="BF15" s="9">
        <v>-0.15</v>
      </c>
      <c r="BG15" s="11">
        <f t="shared" si="9"/>
        <v>0.16999999999999998</v>
      </c>
      <c r="BH15" s="9">
        <v>16.5</v>
      </c>
      <c r="BI15" s="9">
        <v>-0.05</v>
      </c>
      <c r="BJ15" s="9">
        <v>16</v>
      </c>
      <c r="BK15" s="9">
        <v>0.13</v>
      </c>
      <c r="BL15" s="9">
        <v>16.5</v>
      </c>
      <c r="BM15" s="9">
        <v>0.01</v>
      </c>
      <c r="BN15" s="9">
        <v>16</v>
      </c>
      <c r="BO15" s="9">
        <v>0.03</v>
      </c>
      <c r="BP15" s="9">
        <v>16.5</v>
      </c>
      <c r="BQ15" s="9">
        <v>-0.08</v>
      </c>
      <c r="BR15" s="9">
        <v>16</v>
      </c>
      <c r="BS15" s="9">
        <v>-0.01</v>
      </c>
      <c r="BT15" s="9">
        <v>16.5</v>
      </c>
      <c r="BU15" s="9">
        <v>0.2</v>
      </c>
      <c r="BV15" s="9">
        <v>16.5</v>
      </c>
      <c r="BW15" s="9">
        <v>-0.08</v>
      </c>
      <c r="BX15" s="12">
        <f t="shared" si="10"/>
        <v>0.5</v>
      </c>
      <c r="BY15" s="12">
        <f t="shared" si="11"/>
        <v>-0.26</v>
      </c>
      <c r="BZ15" s="12">
        <f t="shared" si="12"/>
        <v>0.5</v>
      </c>
      <c r="CA15" s="12">
        <f t="shared" si="13"/>
        <v>-0.29000000000000004</v>
      </c>
      <c r="CB15" s="12">
        <f t="shared" si="14"/>
        <v>0</v>
      </c>
      <c r="CC15" s="12">
        <f t="shared" si="15"/>
        <v>6.0000000000000005E-2</v>
      </c>
      <c r="CD15" s="12">
        <f t="shared" si="16"/>
        <v>0</v>
      </c>
      <c r="CE15" s="12">
        <f t="shared" si="17"/>
        <v>7.0000000000000007E-2</v>
      </c>
      <c r="CF15" s="12">
        <f t="shared" si="18"/>
        <v>0</v>
      </c>
      <c r="CG15" s="12">
        <f t="shared" si="19"/>
        <v>7.0000000000000007E-2</v>
      </c>
      <c r="CH15" s="12">
        <f t="shared" si="20"/>
        <v>0</v>
      </c>
      <c r="CI15" s="12">
        <f t="shared" si="21"/>
        <v>6.0000000000000005E-2</v>
      </c>
      <c r="CJ15" s="12">
        <f t="shared" si="22"/>
        <v>0.5</v>
      </c>
      <c r="CK15" s="12">
        <f t="shared" si="23"/>
        <v>-0.34</v>
      </c>
      <c r="CL15" s="12">
        <f t="shared" si="24"/>
        <v>0</v>
      </c>
      <c r="CM15" s="12">
        <f t="shared" si="25"/>
        <v>7.0000000000000007E-2</v>
      </c>
    </row>
    <row r="16" spans="1:91">
      <c r="A16" s="5">
        <v>14</v>
      </c>
      <c r="B16" s="10">
        <v>24.93</v>
      </c>
      <c r="C16" s="10">
        <v>556</v>
      </c>
      <c r="D16" s="10">
        <v>3.1</v>
      </c>
      <c r="E16" s="10">
        <v>3.66</v>
      </c>
      <c r="F16" s="10">
        <v>3.3</v>
      </c>
      <c r="G16" s="10">
        <f t="shared" si="1"/>
        <v>6.96</v>
      </c>
      <c r="H16" s="10">
        <f t="shared" si="2"/>
        <v>5.3100000000000005</v>
      </c>
      <c r="I16" s="10">
        <f t="shared" si="3"/>
        <v>0.21299638989169678</v>
      </c>
      <c r="J16" s="10">
        <v>200</v>
      </c>
      <c r="K16" s="10">
        <v>43.07</v>
      </c>
      <c r="L16" s="10">
        <v>44.51</v>
      </c>
      <c r="M16" s="10">
        <v>1.45</v>
      </c>
      <c r="N16" s="10">
        <v>88</v>
      </c>
      <c r="O16" s="10">
        <v>11.39</v>
      </c>
      <c r="P16" s="10">
        <v>0.08</v>
      </c>
      <c r="Q16" s="10">
        <v>0.01</v>
      </c>
      <c r="R16" s="10">
        <f t="shared" si="26"/>
        <v>8.06225774829855E-2</v>
      </c>
      <c r="S16" s="10">
        <v>3.57</v>
      </c>
      <c r="T16" s="10">
        <v>-0.16</v>
      </c>
      <c r="U16" s="10">
        <v>-0.06</v>
      </c>
      <c r="V16" s="10">
        <f t="shared" si="4"/>
        <v>0.17088007490635063</v>
      </c>
      <c r="W16" s="10">
        <v>16.5</v>
      </c>
      <c r="X16" s="10">
        <v>-0.21</v>
      </c>
      <c r="Y16" s="10">
        <v>16</v>
      </c>
      <c r="Z16" s="10">
        <v>-0.06</v>
      </c>
      <c r="AA16" s="10">
        <v>16.5</v>
      </c>
      <c r="AB16" s="10">
        <v>-0.16</v>
      </c>
      <c r="AC16" s="10">
        <v>16</v>
      </c>
      <c r="AD16" s="10">
        <v>-0.13</v>
      </c>
      <c r="AE16" s="10">
        <v>16</v>
      </c>
      <c r="AF16" s="10">
        <v>0.1</v>
      </c>
      <c r="AG16" s="10">
        <v>15.5</v>
      </c>
      <c r="AH16" s="10">
        <v>0.12</v>
      </c>
      <c r="AI16" s="10">
        <v>16.5</v>
      </c>
      <c r="AJ16" s="10">
        <v>0.06</v>
      </c>
      <c r="AK16" s="10">
        <v>16</v>
      </c>
      <c r="AL16" s="10">
        <v>0.1</v>
      </c>
      <c r="AM16" s="9">
        <v>24.94</v>
      </c>
      <c r="AN16" s="9">
        <v>572</v>
      </c>
      <c r="AO16" s="9">
        <v>3.12</v>
      </c>
      <c r="AP16" s="9">
        <v>3.69</v>
      </c>
      <c r="AQ16" s="9">
        <v>3.28</v>
      </c>
      <c r="AR16" s="11">
        <f t="shared" si="5"/>
        <v>6.97</v>
      </c>
      <c r="AS16" s="11">
        <f t="shared" si="6"/>
        <v>5.33</v>
      </c>
      <c r="AT16" s="11">
        <f t="shared" si="7"/>
        <v>0.21371291098636727</v>
      </c>
      <c r="AU16" s="9">
        <v>200</v>
      </c>
      <c r="AV16" s="9">
        <v>43.1</v>
      </c>
      <c r="AW16" s="9">
        <v>44.71</v>
      </c>
      <c r="AX16" s="9">
        <v>1.61</v>
      </c>
      <c r="AY16" s="9">
        <v>92</v>
      </c>
      <c r="AZ16" s="9">
        <v>11.36</v>
      </c>
      <c r="BA16" s="9">
        <v>0.08</v>
      </c>
      <c r="BB16" s="9">
        <v>0.05</v>
      </c>
      <c r="BC16" s="11">
        <f t="shared" si="8"/>
        <v>9.4339811320566042E-2</v>
      </c>
      <c r="BD16" s="9">
        <v>8.1300000000000008</v>
      </c>
      <c r="BE16" s="9">
        <v>-0.03</v>
      </c>
      <c r="BF16" s="9">
        <v>-0.25</v>
      </c>
      <c r="BG16" s="11">
        <f t="shared" si="9"/>
        <v>0.25179356624028343</v>
      </c>
      <c r="BH16" s="9">
        <v>16.5</v>
      </c>
      <c r="BI16" s="9">
        <v>-0.33</v>
      </c>
      <c r="BJ16" s="9">
        <v>16</v>
      </c>
      <c r="BK16" s="9">
        <v>-0.17</v>
      </c>
      <c r="BL16" s="9">
        <v>16</v>
      </c>
      <c r="BM16" s="9">
        <v>0.06</v>
      </c>
      <c r="BN16" s="9">
        <v>15.5</v>
      </c>
      <c r="BO16" s="9">
        <v>0.08</v>
      </c>
      <c r="BP16" s="9">
        <v>16</v>
      </c>
      <c r="BQ16" s="9">
        <v>0</v>
      </c>
      <c r="BR16" s="9">
        <v>15.5</v>
      </c>
      <c r="BS16" s="9">
        <v>0.02</v>
      </c>
      <c r="BT16" s="9">
        <v>16.5</v>
      </c>
      <c r="BU16" s="9">
        <v>-0.03</v>
      </c>
      <c r="BV16" s="9">
        <v>16</v>
      </c>
      <c r="BW16" s="9">
        <v>0.01</v>
      </c>
      <c r="BX16" s="12">
        <f t="shared" si="10"/>
        <v>0</v>
      </c>
      <c r="BY16" s="12">
        <f t="shared" si="11"/>
        <v>0.12000000000000002</v>
      </c>
      <c r="BZ16" s="12">
        <f t="shared" si="12"/>
        <v>0</v>
      </c>
      <c r="CA16" s="12">
        <f t="shared" si="13"/>
        <v>0.11000000000000001</v>
      </c>
      <c r="CB16" s="12">
        <f t="shared" si="14"/>
        <v>0.5</v>
      </c>
      <c r="CC16" s="12">
        <f t="shared" si="15"/>
        <v>-0.22</v>
      </c>
      <c r="CD16" s="12">
        <f t="shared" si="16"/>
        <v>0.5</v>
      </c>
      <c r="CE16" s="12">
        <f t="shared" si="17"/>
        <v>-0.21000000000000002</v>
      </c>
      <c r="CF16" s="12">
        <f t="shared" si="18"/>
        <v>0</v>
      </c>
      <c r="CG16" s="12">
        <f t="shared" si="19"/>
        <v>0.1</v>
      </c>
      <c r="CH16" s="12">
        <f t="shared" si="20"/>
        <v>0</v>
      </c>
      <c r="CI16" s="12">
        <f t="shared" si="21"/>
        <v>9.9999999999999992E-2</v>
      </c>
      <c r="CJ16" s="12">
        <f t="shared" si="22"/>
        <v>0</v>
      </c>
      <c r="CK16" s="12">
        <f t="shared" si="23"/>
        <v>0.09</v>
      </c>
      <c r="CL16" s="12">
        <f t="shared" si="24"/>
        <v>0</v>
      </c>
      <c r="CM16" s="12">
        <f t="shared" si="25"/>
        <v>9.0000000000000011E-2</v>
      </c>
    </row>
    <row r="17" spans="1:91">
      <c r="A17" s="5">
        <v>15</v>
      </c>
      <c r="B17" s="10">
        <v>25.25</v>
      </c>
      <c r="C17" s="10">
        <v>527</v>
      </c>
      <c r="D17" s="10">
        <v>3.35</v>
      </c>
      <c r="E17" s="10">
        <v>3.88</v>
      </c>
      <c r="F17" s="10">
        <v>3.37</v>
      </c>
      <c r="G17" s="10">
        <f t="shared" si="1"/>
        <v>7.25</v>
      </c>
      <c r="H17" s="10">
        <f t="shared" si="2"/>
        <v>5.5649999999999995</v>
      </c>
      <c r="I17" s="10">
        <f t="shared" si="3"/>
        <v>0.22039603960396037</v>
      </c>
      <c r="J17" s="10">
        <v>200</v>
      </c>
      <c r="K17" s="10">
        <v>41.34</v>
      </c>
      <c r="L17" s="10">
        <v>41.81</v>
      </c>
      <c r="M17" s="10">
        <v>0.47</v>
      </c>
      <c r="N17" s="10">
        <v>91</v>
      </c>
      <c r="O17" s="10">
        <v>12.35</v>
      </c>
      <c r="P17" s="10">
        <v>-0.19</v>
      </c>
      <c r="Q17" s="10">
        <v>0.06</v>
      </c>
      <c r="R17" s="10">
        <f t="shared" si="26"/>
        <v>0.19924858845171275</v>
      </c>
      <c r="S17" s="10">
        <v>3.57</v>
      </c>
      <c r="T17" s="10">
        <v>-0.1</v>
      </c>
      <c r="U17" s="10">
        <v>0.02</v>
      </c>
      <c r="V17" s="10">
        <f t="shared" si="4"/>
        <v>0.10198039027185571</v>
      </c>
      <c r="W17" s="10">
        <v>18.5</v>
      </c>
      <c r="X17" s="10">
        <v>-0.26</v>
      </c>
      <c r="Y17" s="10">
        <v>18</v>
      </c>
      <c r="Z17" s="10">
        <v>0.01</v>
      </c>
      <c r="AA17" s="10">
        <v>18.5</v>
      </c>
      <c r="AB17" s="10">
        <v>0</v>
      </c>
      <c r="AC17" s="10">
        <v>18</v>
      </c>
      <c r="AD17" s="10">
        <v>-0.05</v>
      </c>
      <c r="AE17" s="10">
        <v>18</v>
      </c>
      <c r="AF17" s="10">
        <v>-0.02</v>
      </c>
      <c r="AG17" s="10">
        <v>18</v>
      </c>
      <c r="AH17" s="10">
        <v>0.02</v>
      </c>
      <c r="AI17" s="10">
        <v>18</v>
      </c>
      <c r="AJ17" s="10">
        <v>-0.19</v>
      </c>
      <c r="AK17" s="10">
        <v>17.5</v>
      </c>
      <c r="AL17" s="10">
        <v>0.11</v>
      </c>
      <c r="AM17" s="9">
        <v>25.26</v>
      </c>
      <c r="AN17" s="9">
        <v>542</v>
      </c>
      <c r="AO17" s="9">
        <v>3.4</v>
      </c>
      <c r="AP17" s="9">
        <v>3.94</v>
      </c>
      <c r="AQ17" s="9">
        <v>3.33</v>
      </c>
      <c r="AR17" s="11">
        <f t="shared" si="5"/>
        <v>7.27</v>
      </c>
      <c r="AS17" s="11">
        <f t="shared" si="6"/>
        <v>5.6050000000000004</v>
      </c>
      <c r="AT17" s="11">
        <f t="shared" si="7"/>
        <v>0.22189231987331751</v>
      </c>
      <c r="AU17" s="9">
        <v>200</v>
      </c>
      <c r="AV17" s="9">
        <v>41.16</v>
      </c>
      <c r="AW17" s="9">
        <v>41.93</v>
      </c>
      <c r="AX17" s="9">
        <v>0.77</v>
      </c>
      <c r="AY17" s="9">
        <v>98</v>
      </c>
      <c r="AZ17" s="9">
        <v>12.34</v>
      </c>
      <c r="BA17" s="9">
        <v>-0.19</v>
      </c>
      <c r="BB17" s="9">
        <v>0.19</v>
      </c>
      <c r="BC17" s="11">
        <f t="shared" si="8"/>
        <v>0.26870057685088805</v>
      </c>
      <c r="BD17" s="9">
        <v>8.5500000000000007</v>
      </c>
      <c r="BE17" s="9">
        <v>-0.03</v>
      </c>
      <c r="BF17" s="9">
        <v>-0.4</v>
      </c>
      <c r="BG17" s="11">
        <f t="shared" si="9"/>
        <v>0.40112342240263166</v>
      </c>
      <c r="BH17" s="9">
        <v>18.5</v>
      </c>
      <c r="BI17" s="9">
        <v>-0.25</v>
      </c>
      <c r="BJ17" s="9">
        <v>18</v>
      </c>
      <c r="BK17" s="9">
        <v>0.02</v>
      </c>
      <c r="BL17" s="9">
        <v>18.5</v>
      </c>
      <c r="BM17" s="9">
        <v>0.02</v>
      </c>
      <c r="BN17" s="9">
        <v>18</v>
      </c>
      <c r="BO17" s="9">
        <v>-0.04</v>
      </c>
      <c r="BP17" s="9">
        <v>18</v>
      </c>
      <c r="BQ17" s="9">
        <v>-0.01</v>
      </c>
      <c r="BR17" s="9">
        <v>18</v>
      </c>
      <c r="BS17" s="9">
        <v>7.0000000000000007E-2</v>
      </c>
      <c r="BT17" s="9">
        <v>18</v>
      </c>
      <c r="BU17" s="9">
        <v>-0.19</v>
      </c>
      <c r="BV17" s="9">
        <v>17.5</v>
      </c>
      <c r="BW17" s="9">
        <v>0.11</v>
      </c>
      <c r="BX17" s="12">
        <f t="shared" si="10"/>
        <v>0</v>
      </c>
      <c r="BY17" s="12">
        <f t="shared" si="11"/>
        <v>-1.0000000000000009E-2</v>
      </c>
      <c r="BZ17" s="12">
        <f t="shared" si="12"/>
        <v>0</v>
      </c>
      <c r="CA17" s="12">
        <f t="shared" si="13"/>
        <v>-0.01</v>
      </c>
      <c r="CB17" s="12">
        <f t="shared" si="14"/>
        <v>0</v>
      </c>
      <c r="CC17" s="12">
        <f t="shared" si="15"/>
        <v>-0.02</v>
      </c>
      <c r="CD17" s="12">
        <f t="shared" si="16"/>
        <v>0</v>
      </c>
      <c r="CE17" s="12">
        <f t="shared" si="17"/>
        <v>-1.0000000000000002E-2</v>
      </c>
      <c r="CF17" s="12">
        <f t="shared" si="18"/>
        <v>0</v>
      </c>
      <c r="CG17" s="12">
        <f t="shared" si="19"/>
        <v>-0.01</v>
      </c>
      <c r="CH17" s="12">
        <f t="shared" si="20"/>
        <v>0</v>
      </c>
      <c r="CI17" s="12">
        <f t="shared" si="21"/>
        <v>-0.05</v>
      </c>
      <c r="CJ17" s="12">
        <f t="shared" si="22"/>
        <v>0</v>
      </c>
      <c r="CK17" s="12">
        <f t="shared" si="23"/>
        <v>0</v>
      </c>
      <c r="CL17" s="12">
        <f t="shared" si="24"/>
        <v>0</v>
      </c>
      <c r="CM17" s="12">
        <f t="shared" si="25"/>
        <v>0</v>
      </c>
    </row>
    <row r="18" spans="1:91">
      <c r="A18" s="5">
        <v>16</v>
      </c>
      <c r="B18" s="10">
        <v>25.28</v>
      </c>
      <c r="C18" s="10">
        <v>529</v>
      </c>
      <c r="D18" s="10">
        <v>3.39</v>
      </c>
      <c r="E18" s="10">
        <v>3.92</v>
      </c>
      <c r="F18" s="10">
        <v>3.37</v>
      </c>
      <c r="G18" s="10">
        <f t="shared" si="1"/>
        <v>7.29</v>
      </c>
      <c r="H18" s="10">
        <f t="shared" si="2"/>
        <v>5.6050000000000004</v>
      </c>
      <c r="I18" s="10">
        <f t="shared" si="3"/>
        <v>0.22171677215189875</v>
      </c>
      <c r="J18" s="10">
        <v>200</v>
      </c>
      <c r="K18" s="10">
        <v>41.5</v>
      </c>
      <c r="L18" s="10">
        <v>42.02</v>
      </c>
      <c r="M18" s="10">
        <v>0.52</v>
      </c>
      <c r="N18" s="10">
        <v>88</v>
      </c>
      <c r="O18" s="10">
        <v>12.33</v>
      </c>
      <c r="P18" s="10">
        <v>7.0000000000000007E-2</v>
      </c>
      <c r="Q18" s="10">
        <v>0.08</v>
      </c>
      <c r="R18" s="10">
        <f t="shared" si="26"/>
        <v>0.1063014581273465</v>
      </c>
      <c r="S18" s="10">
        <v>3.41</v>
      </c>
      <c r="T18" s="10">
        <v>7.0000000000000007E-2</v>
      </c>
      <c r="U18" s="10">
        <v>0</v>
      </c>
      <c r="V18" s="10">
        <f t="shared" si="4"/>
        <v>7.0000000000000007E-2</v>
      </c>
      <c r="W18" s="10">
        <v>18</v>
      </c>
      <c r="X18" s="10">
        <v>-0.14000000000000001</v>
      </c>
      <c r="Y18" s="10">
        <v>17.5</v>
      </c>
      <c r="Z18" s="10">
        <v>0.14000000000000001</v>
      </c>
      <c r="AA18" s="10">
        <v>18</v>
      </c>
      <c r="AB18" s="10">
        <v>0.11</v>
      </c>
      <c r="AC18" s="10">
        <v>17.5</v>
      </c>
      <c r="AD18" s="10">
        <v>0.05</v>
      </c>
      <c r="AE18" s="10">
        <v>17.5</v>
      </c>
      <c r="AF18" s="10">
        <v>0.11</v>
      </c>
      <c r="AG18" s="10">
        <v>17.5</v>
      </c>
      <c r="AH18" s="10">
        <v>0.16</v>
      </c>
      <c r="AI18" s="10">
        <v>17.5</v>
      </c>
      <c r="AJ18" s="10">
        <v>0.02</v>
      </c>
      <c r="AK18" s="10">
        <v>17.5</v>
      </c>
      <c r="AL18" s="10">
        <v>-0.1</v>
      </c>
      <c r="AM18" s="9">
        <v>25.29</v>
      </c>
      <c r="AN18" s="9">
        <v>554</v>
      </c>
      <c r="AO18" s="9">
        <v>3.42</v>
      </c>
      <c r="AP18" s="9">
        <v>3.98</v>
      </c>
      <c r="AQ18" s="9">
        <v>3.35</v>
      </c>
      <c r="AR18" s="11">
        <f t="shared" si="5"/>
        <v>7.33</v>
      </c>
      <c r="AS18" s="11">
        <f t="shared" si="6"/>
        <v>5.6550000000000002</v>
      </c>
      <c r="AT18" s="11">
        <f t="shared" si="7"/>
        <v>0.22360616844602613</v>
      </c>
      <c r="AU18" s="9">
        <v>200</v>
      </c>
      <c r="AV18" s="9">
        <v>41.35</v>
      </c>
      <c r="AW18" s="9">
        <v>42.18</v>
      </c>
      <c r="AX18" s="9">
        <v>0.83</v>
      </c>
      <c r="AY18" s="9">
        <v>84</v>
      </c>
      <c r="AZ18" s="9">
        <v>12.35</v>
      </c>
      <c r="BA18" s="9">
        <v>0.08</v>
      </c>
      <c r="BB18" s="9">
        <v>0.32</v>
      </c>
      <c r="BC18" s="11">
        <f t="shared" si="8"/>
        <v>0.32984845004941288</v>
      </c>
      <c r="BD18" s="9">
        <v>9.09</v>
      </c>
      <c r="BE18" s="9">
        <v>7.0000000000000007E-2</v>
      </c>
      <c r="BF18" s="9">
        <v>0.01</v>
      </c>
      <c r="BG18" s="11">
        <f t="shared" si="9"/>
        <v>7.0710678118654766E-2</v>
      </c>
      <c r="BH18" s="9">
        <v>18</v>
      </c>
      <c r="BI18" s="9">
        <v>-0.16</v>
      </c>
      <c r="BJ18" s="9">
        <v>17.5</v>
      </c>
      <c r="BK18" s="9">
        <v>0.13</v>
      </c>
      <c r="BL18" s="9">
        <v>18</v>
      </c>
      <c r="BM18" s="9">
        <v>0.1</v>
      </c>
      <c r="BN18" s="9">
        <v>17.5</v>
      </c>
      <c r="BO18" s="9">
        <v>0.03</v>
      </c>
      <c r="BP18" s="9">
        <v>17.5</v>
      </c>
      <c r="BQ18" s="9">
        <v>0.09</v>
      </c>
      <c r="BR18" s="9">
        <v>18</v>
      </c>
      <c r="BS18" s="9">
        <v>-0.17</v>
      </c>
      <c r="BT18" s="9">
        <v>17.5</v>
      </c>
      <c r="BU18" s="9">
        <v>-0.01</v>
      </c>
      <c r="BV18" s="9">
        <v>17.5</v>
      </c>
      <c r="BW18" s="9">
        <v>-0.12</v>
      </c>
      <c r="BX18" s="12">
        <f t="shared" si="10"/>
        <v>0</v>
      </c>
      <c r="BY18" s="12">
        <f t="shared" si="11"/>
        <v>1.999999999999999E-2</v>
      </c>
      <c r="BZ18" s="12">
        <f t="shared" si="12"/>
        <v>0</v>
      </c>
      <c r="CA18" s="12">
        <f t="shared" si="13"/>
        <v>1.0000000000000009E-2</v>
      </c>
      <c r="CB18" s="12">
        <f t="shared" si="14"/>
        <v>0</v>
      </c>
      <c r="CC18" s="12">
        <f t="shared" si="15"/>
        <v>9.999999999999995E-3</v>
      </c>
      <c r="CD18" s="12">
        <f t="shared" si="16"/>
        <v>0</v>
      </c>
      <c r="CE18" s="12">
        <f t="shared" si="17"/>
        <v>2.0000000000000004E-2</v>
      </c>
      <c r="CF18" s="12">
        <f t="shared" si="18"/>
        <v>0</v>
      </c>
      <c r="CG18" s="12">
        <f t="shared" si="19"/>
        <v>2.0000000000000004E-2</v>
      </c>
      <c r="CH18" s="12">
        <f t="shared" si="20"/>
        <v>-0.5</v>
      </c>
      <c r="CI18" s="12">
        <f t="shared" si="21"/>
        <v>0.33</v>
      </c>
      <c r="CJ18" s="12">
        <f t="shared" si="22"/>
        <v>0</v>
      </c>
      <c r="CK18" s="12">
        <f t="shared" si="23"/>
        <v>0.03</v>
      </c>
      <c r="CL18" s="12">
        <f t="shared" si="24"/>
        <v>0</v>
      </c>
      <c r="CM18" s="12">
        <f t="shared" si="25"/>
        <v>1.999999999999999E-2</v>
      </c>
    </row>
    <row r="19" spans="1:91">
      <c r="A19" s="5">
        <v>17</v>
      </c>
      <c r="B19" s="10">
        <v>24.59</v>
      </c>
      <c r="C19" s="10">
        <v>545</v>
      </c>
      <c r="D19" s="10">
        <v>3.4</v>
      </c>
      <c r="E19" s="10">
        <v>3.95</v>
      </c>
      <c r="F19" s="10">
        <v>3.25</v>
      </c>
      <c r="G19" s="10">
        <f t="shared" si="1"/>
        <v>7.2</v>
      </c>
      <c r="H19" s="10">
        <f t="shared" si="2"/>
        <v>5.5750000000000002</v>
      </c>
      <c r="I19" s="10">
        <f t="shared" si="3"/>
        <v>0.2267181781211875</v>
      </c>
      <c r="J19" s="10">
        <v>200</v>
      </c>
      <c r="K19" s="10">
        <v>43.36</v>
      </c>
      <c r="L19" s="10">
        <v>44.01</v>
      </c>
      <c r="M19" s="10">
        <v>0.65</v>
      </c>
      <c r="N19" s="10">
        <v>81</v>
      </c>
      <c r="O19" s="10">
        <v>11.64</v>
      </c>
      <c r="P19" s="10">
        <v>-0.28000000000000003</v>
      </c>
      <c r="Q19" s="10">
        <v>0.12</v>
      </c>
      <c r="R19" s="10">
        <f t="shared" si="26"/>
        <v>0.30463092423455634</v>
      </c>
      <c r="S19" s="10">
        <v>4.22</v>
      </c>
      <c r="T19" s="10">
        <v>-7.0000000000000007E-2</v>
      </c>
      <c r="U19" s="10">
        <v>-0.03</v>
      </c>
      <c r="V19" s="10">
        <f t="shared" si="4"/>
        <v>7.6157731058639086E-2</v>
      </c>
      <c r="W19" s="10">
        <v>17.5</v>
      </c>
      <c r="X19" s="10">
        <v>-0.01</v>
      </c>
      <c r="Y19" s="10">
        <v>17.5</v>
      </c>
      <c r="Z19" s="10">
        <v>-0.17</v>
      </c>
      <c r="AA19" s="10">
        <v>17.5</v>
      </c>
      <c r="AB19" s="10">
        <v>0.02</v>
      </c>
      <c r="AC19" s="10">
        <v>17</v>
      </c>
      <c r="AD19" s="10">
        <v>0.03</v>
      </c>
      <c r="AE19" s="10">
        <v>17.5</v>
      </c>
      <c r="AF19" s="10">
        <v>-0.13</v>
      </c>
      <c r="AG19" s="10">
        <v>17</v>
      </c>
      <c r="AH19" s="10">
        <v>0.16</v>
      </c>
      <c r="AI19" s="10">
        <v>17.5</v>
      </c>
      <c r="AJ19" s="10">
        <v>0.01</v>
      </c>
      <c r="AK19" s="10">
        <v>17.5</v>
      </c>
      <c r="AL19" s="10">
        <v>-0.1</v>
      </c>
      <c r="AM19" s="9">
        <v>24.56</v>
      </c>
      <c r="AN19" s="9">
        <v>547</v>
      </c>
      <c r="AO19" s="9">
        <v>3.5</v>
      </c>
      <c r="AP19" s="9">
        <v>4.05</v>
      </c>
      <c r="AQ19" s="9">
        <v>3.18</v>
      </c>
      <c r="AR19" s="11">
        <f t="shared" si="5"/>
        <v>7.23</v>
      </c>
      <c r="AS19" s="11">
        <f t="shared" si="6"/>
        <v>5.64</v>
      </c>
      <c r="AT19" s="11">
        <f t="shared" si="7"/>
        <v>0.22964169381107491</v>
      </c>
      <c r="AU19" s="9">
        <v>200</v>
      </c>
      <c r="AV19" s="9">
        <v>43.27</v>
      </c>
      <c r="AW19" s="9">
        <v>43.92</v>
      </c>
      <c r="AX19" s="9">
        <v>0.64</v>
      </c>
      <c r="AY19" s="9">
        <v>77</v>
      </c>
      <c r="AZ19" s="9">
        <v>11.56</v>
      </c>
      <c r="BA19" s="9">
        <v>-0.28000000000000003</v>
      </c>
      <c r="BB19" s="9">
        <v>-0.08</v>
      </c>
      <c r="BC19" s="11">
        <f t="shared" si="8"/>
        <v>0.29120439557122074</v>
      </c>
      <c r="BD19" s="9">
        <v>8.01</v>
      </c>
      <c r="BE19" s="9">
        <v>0</v>
      </c>
      <c r="BF19" s="9">
        <v>-0.03</v>
      </c>
      <c r="BG19" s="11">
        <f t="shared" si="9"/>
        <v>0.03</v>
      </c>
      <c r="BH19" s="9">
        <v>18</v>
      </c>
      <c r="BI19" s="9">
        <v>-0.19</v>
      </c>
      <c r="BJ19" s="9">
        <v>17.5</v>
      </c>
      <c r="BK19" s="9">
        <v>-0.02</v>
      </c>
      <c r="BL19" s="9">
        <v>18</v>
      </c>
      <c r="BM19" s="9">
        <v>-0.17</v>
      </c>
      <c r="BN19" s="9">
        <v>17.5</v>
      </c>
      <c r="BO19" s="9">
        <v>-0.16</v>
      </c>
      <c r="BP19" s="9">
        <v>17.5</v>
      </c>
      <c r="BQ19" s="9">
        <v>0</v>
      </c>
      <c r="BR19" s="9">
        <v>17.5</v>
      </c>
      <c r="BS19" s="9">
        <v>0.03</v>
      </c>
      <c r="BT19" s="9">
        <v>17.5</v>
      </c>
      <c r="BU19" s="9">
        <v>0.12</v>
      </c>
      <c r="BV19" s="9">
        <v>17.5</v>
      </c>
      <c r="BW19" s="9">
        <v>0.02</v>
      </c>
      <c r="BX19" s="12">
        <f t="shared" si="10"/>
        <v>-0.5</v>
      </c>
      <c r="BY19" s="12">
        <f t="shared" si="11"/>
        <v>0.18</v>
      </c>
      <c r="BZ19" s="12">
        <f t="shared" si="12"/>
        <v>0</v>
      </c>
      <c r="CA19" s="12">
        <f t="shared" si="13"/>
        <v>-0.15000000000000002</v>
      </c>
      <c r="CB19" s="12">
        <f t="shared" si="14"/>
        <v>-0.5</v>
      </c>
      <c r="CC19" s="12">
        <f t="shared" si="15"/>
        <v>0.19</v>
      </c>
      <c r="CD19" s="12">
        <f t="shared" si="16"/>
        <v>-0.5</v>
      </c>
      <c r="CE19" s="12">
        <f t="shared" si="17"/>
        <v>0.19</v>
      </c>
      <c r="CF19" s="12">
        <f t="shared" si="18"/>
        <v>0</v>
      </c>
      <c r="CG19" s="12">
        <f t="shared" si="19"/>
        <v>-0.13</v>
      </c>
      <c r="CH19" s="12">
        <f t="shared" si="20"/>
        <v>-0.5</v>
      </c>
      <c r="CI19" s="12">
        <f t="shared" si="21"/>
        <v>0.13</v>
      </c>
      <c r="CJ19" s="12">
        <f t="shared" si="22"/>
        <v>0</v>
      </c>
      <c r="CK19" s="12">
        <f t="shared" si="23"/>
        <v>-0.11</v>
      </c>
      <c r="CL19" s="12">
        <f t="shared" si="24"/>
        <v>0</v>
      </c>
      <c r="CM19" s="12">
        <f t="shared" si="25"/>
        <v>-0.12000000000000001</v>
      </c>
    </row>
    <row r="20" spans="1:91">
      <c r="A20" s="5">
        <v>18</v>
      </c>
      <c r="B20" s="10">
        <v>24.45</v>
      </c>
      <c r="C20" s="10">
        <v>552</v>
      </c>
      <c r="D20" s="10">
        <v>3.44</v>
      </c>
      <c r="E20" s="10">
        <v>3.99</v>
      </c>
      <c r="F20" s="10">
        <v>3.21</v>
      </c>
      <c r="G20" s="10">
        <f t="shared" si="1"/>
        <v>7.2</v>
      </c>
      <c r="H20" s="10">
        <f t="shared" si="2"/>
        <v>5.5950000000000006</v>
      </c>
      <c r="I20" s="10">
        <f t="shared" si="3"/>
        <v>0.2288343558282209</v>
      </c>
      <c r="J20" s="10">
        <v>200</v>
      </c>
      <c r="K20" s="10">
        <v>43.63</v>
      </c>
      <c r="L20" s="10">
        <v>44.36</v>
      </c>
      <c r="M20" s="10">
        <v>0.73</v>
      </c>
      <c r="N20" s="10">
        <v>105</v>
      </c>
      <c r="O20" s="10">
        <v>11.91</v>
      </c>
      <c r="P20" s="10">
        <v>0.31</v>
      </c>
      <c r="Q20" s="10">
        <v>0.05</v>
      </c>
      <c r="R20" s="10">
        <f t="shared" si="26"/>
        <v>0.31400636936215165</v>
      </c>
      <c r="S20" s="10">
        <v>3.97</v>
      </c>
      <c r="T20" s="10">
        <v>-0.17</v>
      </c>
      <c r="U20" s="10">
        <v>-0.06</v>
      </c>
      <c r="V20" s="10">
        <f t="shared" si="4"/>
        <v>0.18027756377319948</v>
      </c>
      <c r="W20" s="10">
        <v>18</v>
      </c>
      <c r="X20" s="10">
        <v>-0.28999999999999998</v>
      </c>
      <c r="Y20" s="10">
        <v>17.5</v>
      </c>
      <c r="Z20" s="10">
        <v>-0.09</v>
      </c>
      <c r="AA20" s="10">
        <v>17.5</v>
      </c>
      <c r="AB20" s="10">
        <v>0.04</v>
      </c>
      <c r="AC20" s="10">
        <v>17</v>
      </c>
      <c r="AD20" s="10">
        <v>0.06</v>
      </c>
      <c r="AE20" s="10">
        <v>17.5</v>
      </c>
      <c r="AF20" s="10">
        <v>-0.09</v>
      </c>
      <c r="AG20" s="10">
        <v>17.5</v>
      </c>
      <c r="AH20" s="10">
        <v>-0.13</v>
      </c>
      <c r="AI20" s="10">
        <v>18</v>
      </c>
      <c r="AJ20" s="10">
        <v>0.08</v>
      </c>
      <c r="AK20" s="10">
        <v>17.5</v>
      </c>
      <c r="AL20" s="10">
        <v>-0.02</v>
      </c>
      <c r="AM20" s="9">
        <v>24.46</v>
      </c>
      <c r="AN20" s="9">
        <v>558</v>
      </c>
      <c r="AO20" s="9">
        <v>3.53</v>
      </c>
      <c r="AP20" s="9">
        <v>4.09</v>
      </c>
      <c r="AQ20" s="9">
        <v>3.19</v>
      </c>
      <c r="AR20" s="11">
        <f t="shared" si="5"/>
        <v>7.2799999999999994</v>
      </c>
      <c r="AS20" s="11">
        <f t="shared" si="6"/>
        <v>5.6849999999999996</v>
      </c>
      <c r="AT20" s="11">
        <f t="shared" si="7"/>
        <v>0.23242027800490594</v>
      </c>
      <c r="AU20" s="9">
        <v>200</v>
      </c>
      <c r="AV20" s="9">
        <v>43.38</v>
      </c>
      <c r="AW20" s="9">
        <v>44.36</v>
      </c>
      <c r="AX20" s="9">
        <v>0.97</v>
      </c>
      <c r="AY20" s="9">
        <v>103</v>
      </c>
      <c r="AZ20" s="9">
        <v>11.69</v>
      </c>
      <c r="BA20" s="9">
        <v>0.33</v>
      </c>
      <c r="BB20" s="9">
        <v>-0.14000000000000001</v>
      </c>
      <c r="BC20" s="11">
        <f t="shared" si="8"/>
        <v>0.35846896657869842</v>
      </c>
      <c r="BD20" s="9">
        <v>8.1999999999999993</v>
      </c>
      <c r="BE20" s="9">
        <v>0.01</v>
      </c>
      <c r="BF20" s="9">
        <v>-0.19</v>
      </c>
      <c r="BG20" s="11">
        <f t="shared" si="9"/>
        <v>0.1902629759044045</v>
      </c>
      <c r="BH20" s="9">
        <v>18</v>
      </c>
      <c r="BI20" s="9">
        <v>-0.21</v>
      </c>
      <c r="BJ20" s="9">
        <v>17.5</v>
      </c>
      <c r="BK20" s="9">
        <v>-0.01</v>
      </c>
      <c r="BL20" s="9">
        <v>17.5</v>
      </c>
      <c r="BM20" s="9">
        <v>0.14000000000000001</v>
      </c>
      <c r="BN20" s="9">
        <v>17</v>
      </c>
      <c r="BO20" s="9">
        <v>0.14000000000000001</v>
      </c>
      <c r="BP20" s="9">
        <v>17.5</v>
      </c>
      <c r="BQ20" s="9">
        <v>-0.02</v>
      </c>
      <c r="BR20" s="9">
        <v>17.5</v>
      </c>
      <c r="BS20" s="9">
        <v>0.04</v>
      </c>
      <c r="BT20" s="9">
        <v>18</v>
      </c>
      <c r="BU20" s="9">
        <v>0.13</v>
      </c>
      <c r="BV20" s="9">
        <v>17.5</v>
      </c>
      <c r="BW20" s="9">
        <v>0.03</v>
      </c>
      <c r="BX20" s="12">
        <f t="shared" si="10"/>
        <v>0</v>
      </c>
      <c r="BY20" s="12">
        <f t="shared" si="11"/>
        <v>-7.9999999999999988E-2</v>
      </c>
      <c r="BZ20" s="12">
        <f t="shared" si="12"/>
        <v>0</v>
      </c>
      <c r="CA20" s="12">
        <f t="shared" si="13"/>
        <v>-0.08</v>
      </c>
      <c r="CB20" s="12">
        <f t="shared" si="14"/>
        <v>0</v>
      </c>
      <c r="CC20" s="12">
        <f t="shared" si="15"/>
        <v>-0.1</v>
      </c>
      <c r="CD20" s="12">
        <f t="shared" si="16"/>
        <v>0</v>
      </c>
      <c r="CE20" s="12">
        <f t="shared" si="17"/>
        <v>-8.0000000000000016E-2</v>
      </c>
      <c r="CF20" s="12">
        <f t="shared" si="18"/>
        <v>0</v>
      </c>
      <c r="CG20" s="12">
        <f t="shared" si="19"/>
        <v>-6.9999999999999993E-2</v>
      </c>
      <c r="CH20" s="12">
        <f t="shared" si="20"/>
        <v>0</v>
      </c>
      <c r="CI20" s="12">
        <f t="shared" si="21"/>
        <v>-0.17</v>
      </c>
      <c r="CJ20" s="12">
        <f t="shared" si="22"/>
        <v>0</v>
      </c>
      <c r="CK20" s="12">
        <f t="shared" si="23"/>
        <v>-0.05</v>
      </c>
      <c r="CL20" s="12">
        <f t="shared" si="24"/>
        <v>0</v>
      </c>
      <c r="CM20" s="12">
        <f t="shared" si="25"/>
        <v>-0.05</v>
      </c>
    </row>
    <row r="21" spans="1:91">
      <c r="A21" s="5">
        <v>19</v>
      </c>
      <c r="B21" s="10">
        <v>24.9</v>
      </c>
      <c r="C21" s="10">
        <v>487</v>
      </c>
      <c r="D21" s="10">
        <v>3.63</v>
      </c>
      <c r="E21" s="10">
        <v>4.12</v>
      </c>
      <c r="F21" s="10">
        <v>3.16</v>
      </c>
      <c r="G21" s="10">
        <f t="shared" si="1"/>
        <v>7.28</v>
      </c>
      <c r="H21" s="10">
        <f t="shared" si="2"/>
        <v>5.7</v>
      </c>
      <c r="I21" s="10">
        <f t="shared" si="3"/>
        <v>0.22891566265060243</v>
      </c>
      <c r="J21" s="10">
        <v>200</v>
      </c>
      <c r="K21" s="10">
        <v>42.41</v>
      </c>
      <c r="L21" s="10">
        <v>42.48</v>
      </c>
      <c r="M21" s="10">
        <v>7.0000000000000007E-2</v>
      </c>
      <c r="N21" s="10">
        <v>6</v>
      </c>
      <c r="O21" s="10">
        <v>12.4</v>
      </c>
      <c r="P21" s="10">
        <v>-0.32</v>
      </c>
      <c r="Q21" s="10">
        <v>-0.05</v>
      </c>
      <c r="R21" s="10">
        <f t="shared" si="26"/>
        <v>0.32388269481403298</v>
      </c>
      <c r="S21" s="10">
        <v>4.12</v>
      </c>
      <c r="T21" s="10">
        <v>7.0000000000000007E-2</v>
      </c>
      <c r="U21" s="10">
        <v>0.06</v>
      </c>
      <c r="V21" s="10">
        <f t="shared" si="4"/>
        <v>9.2195444572928872E-2</v>
      </c>
      <c r="W21" s="10">
        <v>18.5</v>
      </c>
      <c r="X21" s="10">
        <v>-0.26</v>
      </c>
      <c r="Y21" s="10">
        <v>18</v>
      </c>
      <c r="Z21" s="10">
        <v>0</v>
      </c>
      <c r="AA21" s="10">
        <v>18.5</v>
      </c>
      <c r="AB21" s="10">
        <v>-0.09</v>
      </c>
      <c r="AC21" s="10">
        <v>18</v>
      </c>
      <c r="AD21" s="10">
        <v>-0.15</v>
      </c>
      <c r="AE21" s="10">
        <v>18</v>
      </c>
      <c r="AF21" s="10">
        <v>-0.06</v>
      </c>
      <c r="AG21" s="10">
        <v>18</v>
      </c>
      <c r="AH21" s="10">
        <v>0.09</v>
      </c>
      <c r="AI21" s="10">
        <v>18</v>
      </c>
      <c r="AJ21" s="10">
        <v>-0.13</v>
      </c>
      <c r="AK21" s="10">
        <v>17.5</v>
      </c>
      <c r="AL21" s="10">
        <v>0.16</v>
      </c>
      <c r="AM21" s="9">
        <v>24.94</v>
      </c>
      <c r="AN21" s="9">
        <v>508</v>
      </c>
      <c r="AO21" s="9">
        <v>3.66</v>
      </c>
      <c r="AP21" s="9">
        <v>4.17</v>
      </c>
      <c r="AQ21" s="9">
        <v>3.14</v>
      </c>
      <c r="AR21" s="11">
        <f t="shared" si="5"/>
        <v>7.3100000000000005</v>
      </c>
      <c r="AS21" s="11">
        <f t="shared" si="6"/>
        <v>5.74</v>
      </c>
      <c r="AT21" s="11">
        <f t="shared" si="7"/>
        <v>0.23015236567762629</v>
      </c>
      <c r="AU21" s="9">
        <v>200</v>
      </c>
      <c r="AV21" s="9">
        <v>42.48</v>
      </c>
      <c r="AW21" s="9">
        <v>42.72</v>
      </c>
      <c r="AX21" s="9">
        <v>0.25</v>
      </c>
      <c r="AY21" s="9">
        <v>83</v>
      </c>
      <c r="AZ21" s="9">
        <v>12.29</v>
      </c>
      <c r="BA21" s="9">
        <v>-0.26</v>
      </c>
      <c r="BB21" s="9">
        <v>0.52</v>
      </c>
      <c r="BC21" s="11">
        <f t="shared" si="8"/>
        <v>0.58137767414994534</v>
      </c>
      <c r="BD21" s="9">
        <v>8.27</v>
      </c>
      <c r="BE21" s="9">
        <v>0.01</v>
      </c>
      <c r="BF21" s="9">
        <v>-0.28000000000000003</v>
      </c>
      <c r="BG21" s="11">
        <f t="shared" si="9"/>
        <v>0.28017851452243803</v>
      </c>
      <c r="BH21" s="9">
        <v>18</v>
      </c>
      <c r="BI21" s="9">
        <v>-0.12</v>
      </c>
      <c r="BJ21" s="9">
        <v>17.5</v>
      </c>
      <c r="BK21" s="9">
        <v>0.14000000000000001</v>
      </c>
      <c r="BL21" s="9">
        <v>18</v>
      </c>
      <c r="BM21" s="9">
        <v>0.03</v>
      </c>
      <c r="BN21" s="9">
        <v>17.5</v>
      </c>
      <c r="BO21" s="9">
        <v>-0.03</v>
      </c>
      <c r="BP21" s="9">
        <v>17.5</v>
      </c>
      <c r="BQ21" s="9">
        <v>0.08</v>
      </c>
      <c r="BR21" s="9">
        <v>18</v>
      </c>
      <c r="BS21" s="9">
        <v>-0.1</v>
      </c>
      <c r="BT21" s="9">
        <v>17.5</v>
      </c>
      <c r="BU21" s="9">
        <v>0.09</v>
      </c>
      <c r="BV21" s="9">
        <v>17.5</v>
      </c>
      <c r="BW21" s="9">
        <v>-0.03</v>
      </c>
      <c r="BX21" s="12">
        <f t="shared" si="10"/>
        <v>0.5</v>
      </c>
      <c r="BY21" s="12">
        <f t="shared" si="11"/>
        <v>-0.14000000000000001</v>
      </c>
      <c r="BZ21" s="12">
        <f t="shared" si="12"/>
        <v>0.5</v>
      </c>
      <c r="CA21" s="12">
        <f t="shared" si="13"/>
        <v>-0.14000000000000001</v>
      </c>
      <c r="CB21" s="12">
        <f t="shared" si="14"/>
        <v>0.5</v>
      </c>
      <c r="CC21" s="12">
        <f t="shared" si="15"/>
        <v>-0.12</v>
      </c>
      <c r="CD21" s="12">
        <f t="shared" si="16"/>
        <v>0.5</v>
      </c>
      <c r="CE21" s="12">
        <f t="shared" si="17"/>
        <v>-0.12</v>
      </c>
      <c r="CF21" s="12">
        <f t="shared" si="18"/>
        <v>0.5</v>
      </c>
      <c r="CG21" s="12">
        <f t="shared" si="19"/>
        <v>-0.14000000000000001</v>
      </c>
      <c r="CH21" s="12">
        <f t="shared" si="20"/>
        <v>0</v>
      </c>
      <c r="CI21" s="12">
        <f t="shared" si="21"/>
        <v>0.19</v>
      </c>
      <c r="CJ21" s="12">
        <f t="shared" si="22"/>
        <v>0.5</v>
      </c>
      <c r="CK21" s="12">
        <f t="shared" si="23"/>
        <v>-0.22</v>
      </c>
      <c r="CL21" s="12">
        <f t="shared" si="24"/>
        <v>0</v>
      </c>
      <c r="CM21" s="12">
        <f t="shared" si="25"/>
        <v>0.19</v>
      </c>
    </row>
    <row r="22" spans="1:91">
      <c r="A22" s="5">
        <v>20</v>
      </c>
      <c r="B22" s="10">
        <v>24.88</v>
      </c>
      <c r="C22" s="10">
        <v>503</v>
      </c>
      <c r="D22" s="10">
        <v>3.61</v>
      </c>
      <c r="E22" s="10">
        <v>4.1100000000000003</v>
      </c>
      <c r="F22" s="10">
        <v>3.14</v>
      </c>
      <c r="G22" s="10">
        <f t="shared" si="1"/>
        <v>7.25</v>
      </c>
      <c r="H22" s="10">
        <f t="shared" si="2"/>
        <v>5.6800000000000006</v>
      </c>
      <c r="I22" s="10">
        <f t="shared" si="3"/>
        <v>0.22829581993569134</v>
      </c>
      <c r="J22" s="10">
        <v>200</v>
      </c>
      <c r="K22" s="10">
        <v>42.38</v>
      </c>
      <c r="L22" s="10">
        <v>43.23</v>
      </c>
      <c r="M22" s="10">
        <v>0.86</v>
      </c>
      <c r="N22" s="10">
        <v>98</v>
      </c>
      <c r="O22" s="10">
        <v>12.27</v>
      </c>
      <c r="P22" s="10">
        <v>0.51</v>
      </c>
      <c r="Q22" s="10">
        <v>-0.26</v>
      </c>
      <c r="R22" s="10">
        <f t="shared" si="26"/>
        <v>0.57245087125446847</v>
      </c>
      <c r="S22" s="10">
        <v>4.58</v>
      </c>
      <c r="T22" s="10">
        <v>-0.02</v>
      </c>
      <c r="U22" s="10">
        <v>-0.04</v>
      </c>
      <c r="V22" s="10">
        <f t="shared" si="4"/>
        <v>4.4721359549995794E-2</v>
      </c>
      <c r="W22" s="10">
        <v>18</v>
      </c>
      <c r="X22" s="10">
        <v>-0.18</v>
      </c>
      <c r="Y22" s="10">
        <v>17.5</v>
      </c>
      <c r="Z22" s="10">
        <v>7.0000000000000007E-2</v>
      </c>
      <c r="AA22" s="10">
        <v>18</v>
      </c>
      <c r="AB22" s="10">
        <v>-0.05</v>
      </c>
      <c r="AC22" s="10">
        <v>17.5</v>
      </c>
      <c r="AD22" s="10">
        <v>-0.09</v>
      </c>
      <c r="AE22" s="10">
        <v>17.5</v>
      </c>
      <c r="AF22" s="10">
        <v>0.03</v>
      </c>
      <c r="AG22" s="10">
        <v>17.5</v>
      </c>
      <c r="AH22" s="10">
        <v>0.13</v>
      </c>
      <c r="AI22" s="10">
        <v>17.5</v>
      </c>
      <c r="AJ22" s="10">
        <v>7.0000000000000007E-2</v>
      </c>
      <c r="AK22" s="10">
        <v>17.5</v>
      </c>
      <c r="AL22" s="10">
        <v>-0.06</v>
      </c>
      <c r="AM22" s="9">
        <v>24.89</v>
      </c>
      <c r="AN22" s="9">
        <v>512</v>
      </c>
      <c r="AO22" s="9">
        <v>3.65</v>
      </c>
      <c r="AP22" s="9">
        <v>4.16</v>
      </c>
      <c r="AQ22" s="9">
        <v>3.1</v>
      </c>
      <c r="AR22" s="11">
        <f t="shared" si="5"/>
        <v>7.26</v>
      </c>
      <c r="AS22" s="11">
        <f t="shared" si="6"/>
        <v>5.71</v>
      </c>
      <c r="AT22" s="11">
        <f t="shared" si="7"/>
        <v>0.22940940136601043</v>
      </c>
      <c r="AU22" s="9">
        <v>200</v>
      </c>
      <c r="AV22" s="9">
        <v>42.3</v>
      </c>
      <c r="AW22" s="9">
        <v>42.96</v>
      </c>
      <c r="AX22" s="9">
        <v>0.65</v>
      </c>
      <c r="AY22" s="9">
        <v>98</v>
      </c>
      <c r="AZ22" s="9">
        <v>12.27</v>
      </c>
      <c r="BA22" s="9">
        <v>0.31</v>
      </c>
      <c r="BB22" s="9">
        <v>0.24</v>
      </c>
      <c r="BC22" s="11">
        <f t="shared" si="8"/>
        <v>0.3920459156782532</v>
      </c>
      <c r="BD22" s="9">
        <v>8.27</v>
      </c>
      <c r="BE22" s="9">
        <v>-0.04</v>
      </c>
      <c r="BF22" s="9">
        <v>-0.45</v>
      </c>
      <c r="BG22" s="11">
        <f t="shared" si="9"/>
        <v>0.45177427992306068</v>
      </c>
      <c r="BH22" s="9">
        <v>18</v>
      </c>
      <c r="BI22" s="9">
        <v>-0.04</v>
      </c>
      <c r="BJ22" s="9">
        <v>18</v>
      </c>
      <c r="BK22" s="9">
        <v>-0.14000000000000001</v>
      </c>
      <c r="BL22" s="9">
        <v>18</v>
      </c>
      <c r="BM22" s="9">
        <v>0.11</v>
      </c>
      <c r="BN22" s="9">
        <v>17.5</v>
      </c>
      <c r="BO22" s="9">
        <v>0.05</v>
      </c>
      <c r="BP22" s="9">
        <v>17.5</v>
      </c>
      <c r="BQ22" s="9">
        <v>0.15</v>
      </c>
      <c r="BR22" s="9">
        <v>18</v>
      </c>
      <c r="BS22" s="9">
        <v>-0.04</v>
      </c>
      <c r="BT22" s="9">
        <v>17.5</v>
      </c>
      <c r="BU22" s="9">
        <v>0.17</v>
      </c>
      <c r="BV22" s="9">
        <v>17.5</v>
      </c>
      <c r="BW22" s="9">
        <v>0.05</v>
      </c>
      <c r="BX22" s="12">
        <f t="shared" si="10"/>
        <v>0</v>
      </c>
      <c r="BY22" s="12">
        <f t="shared" si="11"/>
        <v>-0.13999999999999999</v>
      </c>
      <c r="BZ22" s="12">
        <f t="shared" si="12"/>
        <v>-0.5</v>
      </c>
      <c r="CA22" s="12">
        <f t="shared" si="13"/>
        <v>0.21000000000000002</v>
      </c>
      <c r="CB22" s="12">
        <f t="shared" si="14"/>
        <v>0</v>
      </c>
      <c r="CC22" s="12">
        <f t="shared" si="15"/>
        <v>-0.16</v>
      </c>
      <c r="CD22" s="12">
        <f t="shared" si="16"/>
        <v>0</v>
      </c>
      <c r="CE22" s="12">
        <f t="shared" si="17"/>
        <v>-0.14000000000000001</v>
      </c>
      <c r="CF22" s="12">
        <f t="shared" si="18"/>
        <v>0</v>
      </c>
      <c r="CG22" s="12">
        <f t="shared" si="19"/>
        <v>-0.12</v>
      </c>
      <c r="CH22" s="12">
        <f t="shared" si="20"/>
        <v>-0.5</v>
      </c>
      <c r="CI22" s="12">
        <f t="shared" si="21"/>
        <v>0.17</v>
      </c>
      <c r="CJ22" s="12">
        <f t="shared" si="22"/>
        <v>0</v>
      </c>
      <c r="CK22" s="12">
        <f t="shared" si="23"/>
        <v>-0.1</v>
      </c>
      <c r="CL22" s="12">
        <f t="shared" si="24"/>
        <v>0</v>
      </c>
      <c r="CM22" s="12">
        <f t="shared" si="25"/>
        <v>-0.11</v>
      </c>
    </row>
    <row r="23" spans="1:91">
      <c r="A23" s="5">
        <v>21</v>
      </c>
      <c r="B23" s="10">
        <v>24.25</v>
      </c>
      <c r="C23" s="10">
        <v>564</v>
      </c>
      <c r="D23" s="10">
        <v>3.08</v>
      </c>
      <c r="E23" s="10">
        <v>3.65</v>
      </c>
      <c r="F23" s="10">
        <v>3.35</v>
      </c>
      <c r="G23" s="10">
        <f t="shared" si="1"/>
        <v>7</v>
      </c>
      <c r="H23" s="10">
        <f t="shared" si="2"/>
        <v>5.3250000000000002</v>
      </c>
      <c r="I23" s="10">
        <f t="shared" si="3"/>
        <v>0.21958762886597938</v>
      </c>
      <c r="J23" s="10">
        <v>200</v>
      </c>
      <c r="K23" s="10">
        <v>41.12</v>
      </c>
      <c r="L23" s="10">
        <v>42.32</v>
      </c>
      <c r="M23" s="10">
        <v>1.2</v>
      </c>
      <c r="N23" s="10">
        <v>91</v>
      </c>
      <c r="O23" s="10">
        <v>12.35</v>
      </c>
      <c r="P23" s="10">
        <v>-0.57999999999999996</v>
      </c>
      <c r="Q23" s="10">
        <v>-0.28999999999999998</v>
      </c>
      <c r="R23" s="10">
        <f t="shared" si="26"/>
        <v>0.64845971347493903</v>
      </c>
      <c r="S23" s="10">
        <v>4.49</v>
      </c>
      <c r="T23" s="10">
        <v>-0.55000000000000004</v>
      </c>
      <c r="U23" s="10">
        <v>-0.36</v>
      </c>
      <c r="V23" s="10">
        <f t="shared" si="4"/>
        <v>0.65734313718179183</v>
      </c>
      <c r="W23" s="10">
        <v>21</v>
      </c>
      <c r="X23" s="10">
        <v>-0.04</v>
      </c>
      <c r="Y23" s="10">
        <v>20.5</v>
      </c>
      <c r="Z23" s="10">
        <v>0.15</v>
      </c>
      <c r="AA23" s="10">
        <v>21.5</v>
      </c>
      <c r="AB23" s="10">
        <v>-0.17</v>
      </c>
      <c r="AC23" s="10">
        <v>21</v>
      </c>
      <c r="AD23" s="10">
        <v>-0.09</v>
      </c>
      <c r="AE23" s="10">
        <v>20.5</v>
      </c>
      <c r="AF23" s="10">
        <v>0.16</v>
      </c>
      <c r="AG23" s="10">
        <v>20.5</v>
      </c>
      <c r="AH23" s="10">
        <v>0.1</v>
      </c>
      <c r="AI23" s="10">
        <v>20.5</v>
      </c>
      <c r="AJ23" s="10">
        <v>0.1</v>
      </c>
      <c r="AK23" s="10">
        <v>20.5</v>
      </c>
      <c r="AL23" s="10">
        <v>0.04</v>
      </c>
      <c r="AM23" s="9">
        <v>24.24</v>
      </c>
      <c r="AN23" s="9">
        <v>579</v>
      </c>
      <c r="AO23" s="9">
        <v>3.26</v>
      </c>
      <c r="AP23" s="9">
        <v>3.84</v>
      </c>
      <c r="AQ23" s="9">
        <v>3.19</v>
      </c>
      <c r="AR23" s="11">
        <f t="shared" si="5"/>
        <v>7.0299999999999994</v>
      </c>
      <c r="AS23" s="11">
        <f t="shared" si="6"/>
        <v>5.4349999999999996</v>
      </c>
      <c r="AT23" s="11">
        <f t="shared" si="7"/>
        <v>0.2242161716171617</v>
      </c>
      <c r="AU23" s="9">
        <v>200</v>
      </c>
      <c r="AV23" s="9">
        <v>40.96</v>
      </c>
      <c r="AW23" s="9">
        <v>42.73</v>
      </c>
      <c r="AX23" s="9">
        <v>1.78</v>
      </c>
      <c r="AY23" s="9">
        <v>92</v>
      </c>
      <c r="AZ23" s="9">
        <v>12.09</v>
      </c>
      <c r="BA23" s="9">
        <v>-0.53</v>
      </c>
      <c r="BB23" s="9">
        <v>0.19</v>
      </c>
      <c r="BC23" s="11">
        <f t="shared" si="8"/>
        <v>0.5630275304103699</v>
      </c>
      <c r="BD23" s="9">
        <v>8.26</v>
      </c>
      <c r="BE23" s="9">
        <v>-0.09</v>
      </c>
      <c r="BF23" s="9">
        <v>-0.24</v>
      </c>
      <c r="BG23" s="11">
        <f t="shared" si="9"/>
        <v>0.2563201123595259</v>
      </c>
      <c r="BH23" s="9">
        <v>21</v>
      </c>
      <c r="BI23" s="9">
        <v>-0.08</v>
      </c>
      <c r="BJ23" s="9">
        <v>20.5</v>
      </c>
      <c r="BK23" s="9">
        <v>0.09</v>
      </c>
      <c r="BL23" s="9">
        <v>21</v>
      </c>
      <c r="BM23" s="9">
        <v>0.14000000000000001</v>
      </c>
      <c r="BN23" s="9">
        <v>21</v>
      </c>
      <c r="BO23" s="9">
        <v>-0.17</v>
      </c>
      <c r="BP23" s="9">
        <v>20.5</v>
      </c>
      <c r="BQ23" s="9">
        <v>0.09</v>
      </c>
      <c r="BR23" s="9">
        <v>20.5</v>
      </c>
      <c r="BS23" s="9">
        <v>0.17</v>
      </c>
      <c r="BT23" s="9">
        <v>20.5</v>
      </c>
      <c r="BU23" s="9">
        <v>0.05</v>
      </c>
      <c r="BV23" s="9">
        <v>20.5</v>
      </c>
      <c r="BW23" s="9">
        <v>-0.02</v>
      </c>
      <c r="BX23" s="12">
        <f t="shared" si="10"/>
        <v>0</v>
      </c>
      <c r="BY23" s="12">
        <f t="shared" si="11"/>
        <v>0.04</v>
      </c>
      <c r="BZ23" s="12">
        <f t="shared" si="12"/>
        <v>0</v>
      </c>
      <c r="CA23" s="12">
        <f t="shared" si="13"/>
        <v>0.06</v>
      </c>
      <c r="CB23" s="12">
        <f t="shared" si="14"/>
        <v>0.5</v>
      </c>
      <c r="CC23" s="12">
        <f t="shared" si="15"/>
        <v>-0.31000000000000005</v>
      </c>
      <c r="CD23" s="12">
        <f t="shared" si="16"/>
        <v>0</v>
      </c>
      <c r="CE23" s="12">
        <f t="shared" si="17"/>
        <v>8.0000000000000016E-2</v>
      </c>
      <c r="CF23" s="12">
        <f t="shared" si="18"/>
        <v>0</v>
      </c>
      <c r="CG23" s="12">
        <f t="shared" si="19"/>
        <v>7.0000000000000007E-2</v>
      </c>
      <c r="CH23" s="12">
        <f t="shared" si="20"/>
        <v>0</v>
      </c>
      <c r="CI23" s="12">
        <f t="shared" si="21"/>
        <v>-7.0000000000000007E-2</v>
      </c>
      <c r="CJ23" s="12">
        <f t="shared" si="22"/>
        <v>0</v>
      </c>
      <c r="CK23" s="12">
        <f t="shared" si="23"/>
        <v>0.05</v>
      </c>
      <c r="CL23" s="12">
        <f t="shared" si="24"/>
        <v>0</v>
      </c>
      <c r="CM23" s="12">
        <f t="shared" si="25"/>
        <v>0.06</v>
      </c>
    </row>
    <row r="24" spans="1:91">
      <c r="A24" s="5">
        <v>22</v>
      </c>
      <c r="B24" s="10">
        <v>25.44</v>
      </c>
      <c r="C24" s="10">
        <v>564</v>
      </c>
      <c r="D24" s="10">
        <v>3.25</v>
      </c>
      <c r="E24" s="10">
        <v>3.82</v>
      </c>
      <c r="F24" s="10">
        <v>3.21</v>
      </c>
      <c r="G24" s="10">
        <f t="shared" si="1"/>
        <v>7.0299999999999994</v>
      </c>
      <c r="H24" s="10">
        <f t="shared" si="2"/>
        <v>5.4249999999999998</v>
      </c>
      <c r="I24" s="10">
        <f t="shared" si="3"/>
        <v>0.21324685534591192</v>
      </c>
      <c r="J24" s="10">
        <v>200</v>
      </c>
      <c r="K24" s="10">
        <v>40.86</v>
      </c>
      <c r="L24" s="10">
        <v>42.52</v>
      </c>
      <c r="M24" s="10">
        <v>1.66</v>
      </c>
      <c r="N24" s="10">
        <v>92</v>
      </c>
      <c r="O24" s="10">
        <v>12.3</v>
      </c>
      <c r="P24" s="10">
        <v>0.38</v>
      </c>
      <c r="Q24" s="10">
        <v>-0.03</v>
      </c>
      <c r="R24" s="10">
        <f t="shared" si="26"/>
        <v>0.38118237105091834</v>
      </c>
      <c r="S24" s="10">
        <v>4.28</v>
      </c>
      <c r="T24" s="10">
        <v>0.21</v>
      </c>
      <c r="U24" s="10">
        <v>-0.26</v>
      </c>
      <c r="V24" s="10">
        <f t="shared" si="4"/>
        <v>0.33421549934136807</v>
      </c>
      <c r="W24" s="10">
        <v>17.5</v>
      </c>
      <c r="X24" s="10">
        <v>-7.0000000000000007E-2</v>
      </c>
      <c r="Y24" s="10">
        <v>17</v>
      </c>
      <c r="Z24" s="10">
        <v>0.17</v>
      </c>
      <c r="AA24" s="10">
        <v>18</v>
      </c>
      <c r="AB24" s="10">
        <v>-0.14000000000000001</v>
      </c>
      <c r="AC24" s="10">
        <v>17</v>
      </c>
      <c r="AD24" s="10">
        <v>0.15</v>
      </c>
      <c r="AE24" s="10">
        <v>17.5</v>
      </c>
      <c r="AF24" s="10">
        <v>-0.16</v>
      </c>
      <c r="AG24" s="10">
        <v>17</v>
      </c>
      <c r="AH24" s="10">
        <v>0.11</v>
      </c>
      <c r="AI24" s="10">
        <v>17</v>
      </c>
      <c r="AJ24" s="10">
        <v>0.16</v>
      </c>
      <c r="AK24" s="10">
        <v>17</v>
      </c>
      <c r="AL24" s="10">
        <v>-0.01</v>
      </c>
      <c r="AM24" s="9">
        <v>25.45</v>
      </c>
      <c r="AN24" s="9">
        <v>581</v>
      </c>
      <c r="AO24" s="9">
        <v>3.33</v>
      </c>
      <c r="AP24" s="9">
        <v>3.91</v>
      </c>
      <c r="AQ24" s="9">
        <v>3.14</v>
      </c>
      <c r="AR24" s="11">
        <f t="shared" si="5"/>
        <v>7.0500000000000007</v>
      </c>
      <c r="AS24" s="11">
        <f t="shared" si="6"/>
        <v>5.48</v>
      </c>
      <c r="AT24" s="11">
        <f t="shared" si="7"/>
        <v>0.21532416502946958</v>
      </c>
      <c r="AU24" s="9">
        <v>200</v>
      </c>
      <c r="AV24" s="9">
        <v>40.840000000000003</v>
      </c>
      <c r="AW24" s="9">
        <v>42.58</v>
      </c>
      <c r="AX24" s="9">
        <v>1.74</v>
      </c>
      <c r="AY24" s="9">
        <v>97</v>
      </c>
      <c r="AZ24" s="9">
        <v>12.25</v>
      </c>
      <c r="BA24" s="9">
        <v>0.22</v>
      </c>
      <c r="BB24" s="9">
        <v>-0.57999999999999996</v>
      </c>
      <c r="BC24" s="11">
        <f t="shared" si="8"/>
        <v>0.62032249677083284</v>
      </c>
      <c r="BD24" s="9">
        <v>8.3699999999999992</v>
      </c>
      <c r="BE24" s="9">
        <v>0.19</v>
      </c>
      <c r="BF24" s="9">
        <v>-0.17</v>
      </c>
      <c r="BG24" s="11">
        <f t="shared" si="9"/>
        <v>0.25495097567963926</v>
      </c>
      <c r="BH24" s="9">
        <v>17.5</v>
      </c>
      <c r="BI24" s="9">
        <v>-0.1</v>
      </c>
      <c r="BJ24" s="9">
        <v>17</v>
      </c>
      <c r="BK24" s="9">
        <v>0.15</v>
      </c>
      <c r="BL24" s="9">
        <v>18</v>
      </c>
      <c r="BM24" s="9">
        <v>-0.16</v>
      </c>
      <c r="BN24" s="9">
        <v>17</v>
      </c>
      <c r="BO24" s="9">
        <v>0.11</v>
      </c>
      <c r="BP24" s="9">
        <v>17</v>
      </c>
      <c r="BQ24" s="9">
        <v>0.14000000000000001</v>
      </c>
      <c r="BR24" s="9">
        <v>17</v>
      </c>
      <c r="BS24" s="9">
        <v>0.14000000000000001</v>
      </c>
      <c r="BT24" s="9">
        <v>17</v>
      </c>
      <c r="BU24" s="9">
        <v>0.13</v>
      </c>
      <c r="BV24" s="9">
        <v>17</v>
      </c>
      <c r="BW24" s="9">
        <v>-0.04</v>
      </c>
      <c r="BX24" s="12">
        <f t="shared" si="10"/>
        <v>0</v>
      </c>
      <c r="BY24" s="12">
        <f t="shared" si="11"/>
        <v>0.03</v>
      </c>
      <c r="BZ24" s="12">
        <f t="shared" si="12"/>
        <v>0</v>
      </c>
      <c r="CA24" s="12">
        <f t="shared" si="13"/>
        <v>2.0000000000000018E-2</v>
      </c>
      <c r="CB24" s="12">
        <f t="shared" si="14"/>
        <v>0</v>
      </c>
      <c r="CC24" s="12">
        <f t="shared" si="15"/>
        <v>1.999999999999999E-2</v>
      </c>
      <c r="CD24" s="12">
        <f t="shared" si="16"/>
        <v>0</v>
      </c>
      <c r="CE24" s="12">
        <f t="shared" si="17"/>
        <v>3.9999999999999994E-2</v>
      </c>
      <c r="CF24" s="12">
        <f t="shared" si="18"/>
        <v>0.5</v>
      </c>
      <c r="CG24" s="12">
        <f t="shared" si="19"/>
        <v>-0.30000000000000004</v>
      </c>
      <c r="CH24" s="12">
        <f t="shared" si="20"/>
        <v>0</v>
      </c>
      <c r="CI24" s="12">
        <f t="shared" si="21"/>
        <v>-3.0000000000000013E-2</v>
      </c>
      <c r="CJ24" s="12">
        <f t="shared" si="22"/>
        <v>0</v>
      </c>
      <c r="CK24" s="12">
        <f t="shared" si="23"/>
        <v>0.03</v>
      </c>
      <c r="CL24" s="12">
        <f t="shared" si="24"/>
        <v>0</v>
      </c>
      <c r="CM24" s="12">
        <f t="shared" si="25"/>
        <v>0.03</v>
      </c>
    </row>
    <row r="25" spans="1:91">
      <c r="A25" s="5">
        <v>23</v>
      </c>
      <c r="B25" s="10">
        <v>24.48</v>
      </c>
      <c r="C25" s="10">
        <v>496</v>
      </c>
      <c r="D25" s="10">
        <v>3.19</v>
      </c>
      <c r="E25" s="10">
        <v>3.68</v>
      </c>
      <c r="F25" s="10">
        <v>3.31</v>
      </c>
      <c r="G25" s="10">
        <f t="shared" si="1"/>
        <v>6.99</v>
      </c>
      <c r="H25" s="10">
        <f t="shared" si="2"/>
        <v>5.335</v>
      </c>
      <c r="I25" s="10">
        <f t="shared" si="3"/>
        <v>0.21793300653594772</v>
      </c>
      <c r="J25" s="10">
        <v>200</v>
      </c>
      <c r="K25" s="10">
        <v>45.14</v>
      </c>
      <c r="L25" s="10">
        <v>45.24</v>
      </c>
      <c r="M25" s="10">
        <v>0.09</v>
      </c>
      <c r="N25" s="10">
        <v>60</v>
      </c>
      <c r="O25" s="10">
        <v>11.85</v>
      </c>
      <c r="P25" s="10">
        <v>-0.25</v>
      </c>
      <c r="Q25" s="10">
        <v>0.17</v>
      </c>
      <c r="R25" s="10">
        <f t="shared" si="26"/>
        <v>0.3023243291566195</v>
      </c>
      <c r="S25" s="10">
        <v>3.63</v>
      </c>
      <c r="T25" s="10">
        <v>-0.11</v>
      </c>
      <c r="U25" s="10">
        <v>0.34</v>
      </c>
      <c r="V25" s="10">
        <f t="shared" si="4"/>
        <v>0.3573513677041128</v>
      </c>
      <c r="W25" s="10">
        <v>16</v>
      </c>
      <c r="X25" s="10">
        <v>-0.12</v>
      </c>
      <c r="Y25" s="10">
        <v>15.5</v>
      </c>
      <c r="Z25" s="10">
        <v>7.0000000000000007E-2</v>
      </c>
      <c r="AA25" s="10">
        <v>15.5</v>
      </c>
      <c r="AB25" s="10">
        <v>0.11</v>
      </c>
      <c r="AC25" s="10">
        <v>15.5</v>
      </c>
      <c r="AD25" s="10">
        <v>-0.15</v>
      </c>
      <c r="AE25" s="10">
        <v>15.5</v>
      </c>
      <c r="AF25" s="10">
        <v>0.16</v>
      </c>
      <c r="AG25" s="10">
        <v>15</v>
      </c>
      <c r="AH25" s="10">
        <v>0.14000000000000001</v>
      </c>
      <c r="AI25" s="10">
        <v>17</v>
      </c>
      <c r="AJ25" s="10">
        <v>-0.05</v>
      </c>
      <c r="AK25" s="10">
        <v>16</v>
      </c>
      <c r="AL25" s="10">
        <v>0.02</v>
      </c>
      <c r="AM25" s="9">
        <v>24.48</v>
      </c>
      <c r="AN25" s="9">
        <v>503</v>
      </c>
      <c r="AO25" s="9">
        <v>3.22</v>
      </c>
      <c r="AP25" s="9">
        <v>3.72</v>
      </c>
      <c r="AQ25" s="9">
        <v>3.31</v>
      </c>
      <c r="AR25" s="11">
        <f t="shared" si="5"/>
        <v>7.03</v>
      </c>
      <c r="AS25" s="11">
        <f t="shared" si="6"/>
        <v>5.375</v>
      </c>
      <c r="AT25" s="11">
        <f t="shared" si="7"/>
        <v>0.21956699346405228</v>
      </c>
      <c r="AU25" s="9">
        <v>200</v>
      </c>
      <c r="AV25" s="9">
        <v>44.96</v>
      </c>
      <c r="AW25" s="9">
        <v>45.15</v>
      </c>
      <c r="AX25" s="9">
        <v>0.18</v>
      </c>
      <c r="AY25" s="9">
        <v>152</v>
      </c>
      <c r="AZ25" s="9">
        <v>11.64</v>
      </c>
      <c r="BA25" s="9">
        <v>-0.73</v>
      </c>
      <c r="BB25" s="9">
        <v>0.17</v>
      </c>
      <c r="BC25" s="11">
        <f t="shared" si="8"/>
        <v>0.74953318805774038</v>
      </c>
      <c r="BD25" s="9">
        <v>7.86</v>
      </c>
      <c r="BE25" s="9">
        <v>-0.51</v>
      </c>
      <c r="BF25" s="9">
        <v>-7.0000000000000007E-2</v>
      </c>
      <c r="BG25" s="11">
        <f t="shared" si="9"/>
        <v>0.51478150704935</v>
      </c>
      <c r="BH25" s="9">
        <v>16</v>
      </c>
      <c r="BI25" s="9">
        <v>-0.01</v>
      </c>
      <c r="BJ25" s="9">
        <v>16</v>
      </c>
      <c r="BK25" s="9">
        <v>-0.17</v>
      </c>
      <c r="BL25" s="9">
        <v>16</v>
      </c>
      <c r="BM25" s="9">
        <v>-0.11</v>
      </c>
      <c r="BN25" s="9">
        <v>15.5</v>
      </c>
      <c r="BO25" s="9">
        <v>-0.03</v>
      </c>
      <c r="BP25" s="9">
        <v>16</v>
      </c>
      <c r="BQ25" s="9">
        <v>-0.06</v>
      </c>
      <c r="BR25" s="9">
        <v>15.5</v>
      </c>
      <c r="BS25" s="9">
        <v>-0.06</v>
      </c>
      <c r="BT25" s="9">
        <v>17</v>
      </c>
      <c r="BU25" s="9">
        <v>0.04</v>
      </c>
      <c r="BV25" s="9">
        <v>16</v>
      </c>
      <c r="BW25" s="9">
        <v>0.11</v>
      </c>
      <c r="BX25" s="12">
        <f t="shared" si="10"/>
        <v>0</v>
      </c>
      <c r="BY25" s="12">
        <f t="shared" si="11"/>
        <v>-0.11</v>
      </c>
      <c r="BZ25" s="12">
        <f t="shared" si="12"/>
        <v>-0.5</v>
      </c>
      <c r="CA25" s="12">
        <f t="shared" si="13"/>
        <v>0.24000000000000002</v>
      </c>
      <c r="CB25" s="12">
        <f t="shared" si="14"/>
        <v>-0.5</v>
      </c>
      <c r="CC25" s="12">
        <f t="shared" si="15"/>
        <v>0.22</v>
      </c>
      <c r="CD25" s="12">
        <f t="shared" si="16"/>
        <v>0</v>
      </c>
      <c r="CE25" s="12">
        <f t="shared" si="17"/>
        <v>-0.12</v>
      </c>
      <c r="CF25" s="12">
        <f t="shared" si="18"/>
        <v>-0.5</v>
      </c>
      <c r="CG25" s="12">
        <f t="shared" si="19"/>
        <v>0.22</v>
      </c>
      <c r="CH25" s="12">
        <f t="shared" si="20"/>
        <v>-0.5</v>
      </c>
      <c r="CI25" s="12">
        <f t="shared" si="21"/>
        <v>0.2</v>
      </c>
      <c r="CJ25" s="12">
        <f t="shared" si="22"/>
        <v>0</v>
      </c>
      <c r="CK25" s="12">
        <f t="shared" si="23"/>
        <v>-0.09</v>
      </c>
      <c r="CL25" s="12">
        <f t="shared" si="24"/>
        <v>0</v>
      </c>
      <c r="CM25" s="12">
        <f t="shared" si="25"/>
        <v>-0.09</v>
      </c>
    </row>
    <row r="26" spans="1:91">
      <c r="A26" s="5">
        <v>24</v>
      </c>
      <c r="B26" s="10">
        <v>24.47</v>
      </c>
      <c r="C26" s="10">
        <v>493</v>
      </c>
      <c r="D26" s="10">
        <v>3.23</v>
      </c>
      <c r="E26" s="10">
        <v>3.73</v>
      </c>
      <c r="F26" s="10">
        <v>3.32</v>
      </c>
      <c r="G26" s="10">
        <f t="shared" si="1"/>
        <v>7.05</v>
      </c>
      <c r="H26" s="10">
        <f t="shared" si="2"/>
        <v>5.39</v>
      </c>
      <c r="I26" s="10">
        <f t="shared" si="3"/>
        <v>0.22026971802206782</v>
      </c>
      <c r="J26" s="10">
        <v>200</v>
      </c>
      <c r="K26" s="10">
        <v>44.81</v>
      </c>
      <c r="L26" s="10">
        <v>45.61</v>
      </c>
      <c r="M26" s="10">
        <v>0.8</v>
      </c>
      <c r="N26" s="10">
        <v>117</v>
      </c>
      <c r="O26" s="10">
        <v>11.82</v>
      </c>
      <c r="P26" s="10">
        <v>0.34</v>
      </c>
      <c r="Q26" s="10">
        <v>0.36</v>
      </c>
      <c r="R26" s="10">
        <f t="shared" si="26"/>
        <v>0.49517673612559793</v>
      </c>
      <c r="S26" s="10">
        <v>3.41</v>
      </c>
      <c r="T26" s="10">
        <v>-0.04</v>
      </c>
      <c r="U26" s="10">
        <v>0.17</v>
      </c>
      <c r="V26" s="10">
        <f t="shared" si="4"/>
        <v>0.17464249196572981</v>
      </c>
      <c r="W26" s="10">
        <v>16</v>
      </c>
      <c r="X26" s="10">
        <v>-0.11</v>
      </c>
      <c r="Y26" s="10">
        <v>15.5</v>
      </c>
      <c r="Z26" s="10">
        <v>0.09</v>
      </c>
      <c r="AA26" s="10">
        <v>15.5</v>
      </c>
      <c r="AB26" s="10">
        <v>0.12</v>
      </c>
      <c r="AC26" s="10">
        <v>15.5</v>
      </c>
      <c r="AD26" s="10">
        <v>-0.14000000000000001</v>
      </c>
      <c r="AE26" s="10">
        <v>16</v>
      </c>
      <c r="AF26" s="10">
        <v>-0.16</v>
      </c>
      <c r="AG26" s="10">
        <v>15.5</v>
      </c>
      <c r="AH26" s="10">
        <v>-0.16</v>
      </c>
      <c r="AI26" s="10">
        <v>17</v>
      </c>
      <c r="AJ26" s="10">
        <v>-0.04</v>
      </c>
      <c r="AK26" s="10">
        <v>16</v>
      </c>
      <c r="AL26" s="10">
        <v>0.04</v>
      </c>
      <c r="AM26" s="9">
        <v>24.49</v>
      </c>
      <c r="AN26" s="9">
        <v>502</v>
      </c>
      <c r="AO26" s="9">
        <v>3.24</v>
      </c>
      <c r="AP26" s="9">
        <v>3.74</v>
      </c>
      <c r="AQ26" s="9">
        <v>3.31</v>
      </c>
      <c r="AR26" s="11">
        <f t="shared" si="5"/>
        <v>7.0500000000000007</v>
      </c>
      <c r="AS26" s="11">
        <f t="shared" si="6"/>
        <v>5.3950000000000005</v>
      </c>
      <c r="AT26" s="11">
        <f t="shared" si="7"/>
        <v>0.22029399755002044</v>
      </c>
      <c r="AU26" s="9">
        <v>200</v>
      </c>
      <c r="AV26" s="9">
        <v>44.6</v>
      </c>
      <c r="AW26" s="9">
        <v>45.52</v>
      </c>
      <c r="AX26" s="9">
        <v>0.93</v>
      </c>
      <c r="AY26" s="9">
        <v>114</v>
      </c>
      <c r="AZ26" s="9">
        <v>11.79</v>
      </c>
      <c r="BA26" s="9">
        <v>0.16</v>
      </c>
      <c r="BB26" s="9">
        <v>0.28999999999999998</v>
      </c>
      <c r="BC26" s="11">
        <f t="shared" si="8"/>
        <v>0.33120990323358385</v>
      </c>
      <c r="BD26" s="9">
        <v>7.86</v>
      </c>
      <c r="BE26" s="9">
        <v>0.02</v>
      </c>
      <c r="BF26" s="9">
        <v>-0.33</v>
      </c>
      <c r="BG26" s="11">
        <f t="shared" si="9"/>
        <v>0.3306055050963308</v>
      </c>
      <c r="BH26" s="9">
        <v>16</v>
      </c>
      <c r="BI26" s="9">
        <v>-0.03</v>
      </c>
      <c r="BJ26" s="9">
        <v>15.5</v>
      </c>
      <c r="BK26" s="9">
        <v>0.17</v>
      </c>
      <c r="BL26" s="9">
        <v>16</v>
      </c>
      <c r="BM26" s="9">
        <v>-0.12</v>
      </c>
      <c r="BN26" s="9">
        <v>15.5</v>
      </c>
      <c r="BO26" s="9">
        <v>-0.05</v>
      </c>
      <c r="BP26" s="9">
        <v>16</v>
      </c>
      <c r="BQ26" s="9">
        <v>-0.08</v>
      </c>
      <c r="BR26" s="9">
        <v>15.5</v>
      </c>
      <c r="BS26" s="9">
        <v>-0.06</v>
      </c>
      <c r="BT26" s="9">
        <v>17</v>
      </c>
      <c r="BU26" s="9">
        <v>0.02</v>
      </c>
      <c r="BV26" s="9">
        <v>16</v>
      </c>
      <c r="BW26" s="9">
        <v>0.09</v>
      </c>
      <c r="BX26" s="12">
        <f t="shared" si="10"/>
        <v>0</v>
      </c>
      <c r="BY26" s="12">
        <f t="shared" si="11"/>
        <v>-0.08</v>
      </c>
      <c r="BZ26" s="12">
        <f t="shared" si="12"/>
        <v>0</v>
      </c>
      <c r="CA26" s="12">
        <f t="shared" si="13"/>
        <v>-8.0000000000000016E-2</v>
      </c>
      <c r="CB26" s="12">
        <f t="shared" si="14"/>
        <v>-0.5</v>
      </c>
      <c r="CC26" s="12">
        <f t="shared" si="15"/>
        <v>0.24</v>
      </c>
      <c r="CD26" s="12">
        <f t="shared" si="16"/>
        <v>0</v>
      </c>
      <c r="CE26" s="12">
        <f t="shared" si="17"/>
        <v>-9.0000000000000011E-2</v>
      </c>
      <c r="CF26" s="12">
        <f t="shared" si="18"/>
        <v>0</v>
      </c>
      <c r="CG26" s="12">
        <f t="shared" si="19"/>
        <v>-0.08</v>
      </c>
      <c r="CH26" s="12">
        <f t="shared" si="20"/>
        <v>0</v>
      </c>
      <c r="CI26" s="12">
        <f t="shared" si="21"/>
        <v>-0.1</v>
      </c>
      <c r="CJ26" s="12">
        <f t="shared" si="22"/>
        <v>0</v>
      </c>
      <c r="CK26" s="12">
        <f t="shared" si="23"/>
        <v>-0.06</v>
      </c>
      <c r="CL26" s="12">
        <f t="shared" si="24"/>
        <v>0</v>
      </c>
      <c r="CM26" s="12">
        <f t="shared" si="25"/>
        <v>-4.9999999999999996E-2</v>
      </c>
    </row>
    <row r="27" spans="1:91">
      <c r="A27" s="5">
        <v>25</v>
      </c>
      <c r="B27" s="10">
        <v>24.75</v>
      </c>
      <c r="C27" s="10">
        <v>530</v>
      </c>
      <c r="D27" s="10">
        <v>3.18</v>
      </c>
      <c r="E27" s="10">
        <v>3.71</v>
      </c>
      <c r="F27" s="10">
        <v>3.33</v>
      </c>
      <c r="G27" s="10">
        <f t="shared" si="1"/>
        <v>7.04</v>
      </c>
      <c r="H27" s="10">
        <f t="shared" si="2"/>
        <v>5.375</v>
      </c>
      <c r="I27" s="10">
        <f t="shared" si="3"/>
        <v>0.21717171717171718</v>
      </c>
      <c r="J27" s="10">
        <v>200</v>
      </c>
      <c r="K27" s="10">
        <v>42.1</v>
      </c>
      <c r="L27" s="10">
        <v>43.74</v>
      </c>
      <c r="M27" s="10">
        <v>1.64</v>
      </c>
      <c r="N27" s="10">
        <v>88</v>
      </c>
      <c r="O27" s="10">
        <v>12.06</v>
      </c>
      <c r="P27" s="10">
        <v>-0.19</v>
      </c>
      <c r="Q27" s="10">
        <v>0.03</v>
      </c>
      <c r="R27" s="10">
        <f t="shared" si="26"/>
        <v>0.19235384061671346</v>
      </c>
      <c r="S27" s="10">
        <v>3.77</v>
      </c>
      <c r="T27" s="10">
        <v>0</v>
      </c>
      <c r="U27" s="10">
        <v>-0.04</v>
      </c>
      <c r="V27" s="10">
        <f t="shared" si="4"/>
        <v>0.04</v>
      </c>
      <c r="W27" s="10">
        <v>18</v>
      </c>
      <c r="X27" s="10">
        <v>-0.05</v>
      </c>
      <c r="Y27" s="10">
        <v>17.5</v>
      </c>
      <c r="Z27" s="10">
        <v>0.14000000000000001</v>
      </c>
      <c r="AA27" s="10">
        <v>18</v>
      </c>
      <c r="AB27" s="10">
        <v>0.06</v>
      </c>
      <c r="AC27" s="10">
        <v>17.5</v>
      </c>
      <c r="AD27" s="10">
        <v>0.09</v>
      </c>
      <c r="AE27" s="10">
        <v>18</v>
      </c>
      <c r="AF27" s="10">
        <v>-0.13</v>
      </c>
      <c r="AG27" s="10">
        <v>17.5</v>
      </c>
      <c r="AH27" s="10">
        <v>0.02</v>
      </c>
      <c r="AI27" s="10">
        <v>18</v>
      </c>
      <c r="AJ27" s="10">
        <v>-0.14000000000000001</v>
      </c>
      <c r="AK27" s="10">
        <v>17.5</v>
      </c>
      <c r="AL27" s="10">
        <v>0.14000000000000001</v>
      </c>
      <c r="AM27" s="9">
        <v>24.75</v>
      </c>
      <c r="AN27" s="9">
        <v>540</v>
      </c>
      <c r="AO27" s="9">
        <v>3.21</v>
      </c>
      <c r="AP27" s="9">
        <v>3.75</v>
      </c>
      <c r="AQ27" s="9">
        <v>3.3</v>
      </c>
      <c r="AR27" s="11">
        <f t="shared" si="5"/>
        <v>7.05</v>
      </c>
      <c r="AS27" s="11">
        <f t="shared" si="6"/>
        <v>5.4</v>
      </c>
      <c r="AT27" s="11">
        <f t="shared" si="7"/>
        <v>0.2181818181818182</v>
      </c>
      <c r="AU27" s="9">
        <v>200</v>
      </c>
      <c r="AV27" s="9">
        <v>42.02</v>
      </c>
      <c r="AW27" s="9">
        <v>43.41</v>
      </c>
      <c r="AX27" s="9">
        <v>1.38</v>
      </c>
      <c r="AY27" s="9">
        <v>95</v>
      </c>
      <c r="AZ27" s="9">
        <v>12.11</v>
      </c>
      <c r="BA27" s="9">
        <v>-0.35</v>
      </c>
      <c r="BB27" s="9">
        <v>0.19</v>
      </c>
      <c r="BC27" s="11">
        <f t="shared" si="8"/>
        <v>0.39824615503479754</v>
      </c>
      <c r="BD27" s="9">
        <v>8.14</v>
      </c>
      <c r="BE27" s="9">
        <v>-0.12</v>
      </c>
      <c r="BF27" s="9">
        <v>-0.32</v>
      </c>
      <c r="BG27" s="11">
        <f t="shared" si="9"/>
        <v>0.34176014981270125</v>
      </c>
      <c r="BH27" s="9">
        <v>18.5</v>
      </c>
      <c r="BI27" s="9">
        <v>-0.21</v>
      </c>
      <c r="BJ27" s="9">
        <v>18</v>
      </c>
      <c r="BK27" s="9">
        <v>-0.02</v>
      </c>
      <c r="BL27" s="9">
        <v>18.5</v>
      </c>
      <c r="BM27" s="9">
        <v>-0.09</v>
      </c>
      <c r="BN27" s="9">
        <v>18</v>
      </c>
      <c r="BO27" s="9">
        <v>-0.06</v>
      </c>
      <c r="BP27" s="9">
        <v>18</v>
      </c>
      <c r="BQ27" s="9">
        <v>0.03</v>
      </c>
      <c r="BR27" s="9">
        <v>18</v>
      </c>
      <c r="BS27" s="9">
        <v>-0.13</v>
      </c>
      <c r="BT27" s="9">
        <v>18</v>
      </c>
      <c r="BU27" s="9">
        <v>0</v>
      </c>
      <c r="BV27" s="9">
        <v>18</v>
      </c>
      <c r="BW27" s="9">
        <v>-0.05</v>
      </c>
      <c r="BX27" s="12">
        <f t="shared" si="10"/>
        <v>-0.5</v>
      </c>
      <c r="BY27" s="12">
        <f t="shared" si="11"/>
        <v>0.15999999999999998</v>
      </c>
      <c r="BZ27" s="12">
        <f t="shared" si="12"/>
        <v>-0.5</v>
      </c>
      <c r="CA27" s="12">
        <f t="shared" si="13"/>
        <v>0.16</v>
      </c>
      <c r="CB27" s="12">
        <f t="shared" si="14"/>
        <v>-0.5</v>
      </c>
      <c r="CC27" s="12">
        <f t="shared" si="15"/>
        <v>0.15</v>
      </c>
      <c r="CD27" s="12">
        <f t="shared" si="16"/>
        <v>-0.5</v>
      </c>
      <c r="CE27" s="12">
        <f t="shared" si="17"/>
        <v>0.15</v>
      </c>
      <c r="CF27" s="12">
        <f t="shared" si="18"/>
        <v>0</v>
      </c>
      <c r="CG27" s="12">
        <f t="shared" si="19"/>
        <v>-0.16</v>
      </c>
      <c r="CH27" s="12">
        <f t="shared" si="20"/>
        <v>-0.5</v>
      </c>
      <c r="CI27" s="12">
        <f t="shared" si="21"/>
        <v>0.15</v>
      </c>
      <c r="CJ27" s="12">
        <f t="shared" si="22"/>
        <v>0</v>
      </c>
      <c r="CK27" s="12">
        <f t="shared" si="23"/>
        <v>-0.14000000000000001</v>
      </c>
      <c r="CL27" s="12">
        <f t="shared" si="24"/>
        <v>-0.5</v>
      </c>
      <c r="CM27" s="12">
        <f t="shared" si="25"/>
        <v>0.19</v>
      </c>
    </row>
    <row r="28" spans="1:91">
      <c r="A28" s="5">
        <v>26</v>
      </c>
      <c r="B28" s="10">
        <v>24.78</v>
      </c>
      <c r="C28" s="10">
        <v>534</v>
      </c>
      <c r="D28" s="10">
        <v>3.17</v>
      </c>
      <c r="E28" s="10">
        <v>3.71</v>
      </c>
      <c r="F28" s="10">
        <v>3.33</v>
      </c>
      <c r="G28" s="10">
        <f t="shared" si="1"/>
        <v>7.04</v>
      </c>
      <c r="H28" s="10">
        <f t="shared" si="2"/>
        <v>5.375</v>
      </c>
      <c r="I28" s="10">
        <f t="shared" si="3"/>
        <v>0.21690879741727198</v>
      </c>
      <c r="J28" s="10">
        <v>200</v>
      </c>
      <c r="K28" s="10">
        <v>41.87</v>
      </c>
      <c r="L28" s="10">
        <v>43.92</v>
      </c>
      <c r="M28" s="10">
        <v>2.0499999999999998</v>
      </c>
      <c r="N28" s="10">
        <v>81</v>
      </c>
      <c r="O28" s="10">
        <v>12.16</v>
      </c>
      <c r="P28" s="10">
        <v>0.27</v>
      </c>
      <c r="Q28" s="10">
        <v>0.03</v>
      </c>
      <c r="R28" s="10">
        <f t="shared" si="26"/>
        <v>0.27166155414412252</v>
      </c>
      <c r="S28" s="10">
        <v>3.17</v>
      </c>
      <c r="T28" s="10">
        <v>-0.1</v>
      </c>
      <c r="U28" s="10">
        <v>0.05</v>
      </c>
      <c r="V28" s="10">
        <f t="shared" si="4"/>
        <v>0.1118033988749895</v>
      </c>
      <c r="W28" s="10">
        <v>18</v>
      </c>
      <c r="X28" s="10">
        <v>-0.09</v>
      </c>
      <c r="Y28" s="10">
        <v>17.5</v>
      </c>
      <c r="Z28" s="10">
        <v>0.11</v>
      </c>
      <c r="AA28" s="10">
        <v>18</v>
      </c>
      <c r="AB28" s="10">
        <v>0.03</v>
      </c>
      <c r="AC28" s="10">
        <v>17.5</v>
      </c>
      <c r="AD28" s="10">
        <v>0.06</v>
      </c>
      <c r="AE28" s="10">
        <v>18</v>
      </c>
      <c r="AF28" s="10">
        <v>-0.16</v>
      </c>
      <c r="AG28" s="10">
        <v>17.5</v>
      </c>
      <c r="AH28" s="10">
        <v>-0.02</v>
      </c>
      <c r="AI28" s="10">
        <v>18</v>
      </c>
      <c r="AJ28" s="10">
        <v>-0.18</v>
      </c>
      <c r="AK28" s="10">
        <v>17.5</v>
      </c>
      <c r="AL28" s="10">
        <v>0.11</v>
      </c>
      <c r="AM28" s="9">
        <v>24.79</v>
      </c>
      <c r="AN28" s="9">
        <v>540</v>
      </c>
      <c r="AO28" s="9">
        <v>3.21</v>
      </c>
      <c r="AP28" s="9">
        <v>3.75</v>
      </c>
      <c r="AQ28" s="9">
        <v>3.3</v>
      </c>
      <c r="AR28" s="11">
        <f t="shared" si="5"/>
        <v>7.05</v>
      </c>
      <c r="AS28" s="11">
        <f t="shared" si="6"/>
        <v>5.4</v>
      </c>
      <c r="AT28" s="11">
        <f t="shared" si="7"/>
        <v>0.21782977006857607</v>
      </c>
      <c r="AU28" s="9">
        <v>200</v>
      </c>
      <c r="AV28" s="9">
        <v>42.06</v>
      </c>
      <c r="AW28" s="9">
        <v>43.74</v>
      </c>
      <c r="AX28" s="9">
        <v>1.68</v>
      </c>
      <c r="AY28" s="9">
        <v>81</v>
      </c>
      <c r="AZ28" s="9">
        <v>12.01</v>
      </c>
      <c r="BA28" s="9">
        <v>0.36</v>
      </c>
      <c r="BB28" s="9">
        <v>-0.03</v>
      </c>
      <c r="BC28" s="11">
        <f t="shared" si="8"/>
        <v>0.36124783736376886</v>
      </c>
      <c r="BD28" s="9">
        <v>7.88</v>
      </c>
      <c r="BE28" s="9">
        <v>-0.03</v>
      </c>
      <c r="BF28" s="9">
        <v>-0.34</v>
      </c>
      <c r="BG28" s="11">
        <f t="shared" si="9"/>
        <v>0.34132096331752027</v>
      </c>
      <c r="BH28" s="9">
        <v>18</v>
      </c>
      <c r="BI28" s="9">
        <v>-0.11</v>
      </c>
      <c r="BJ28" s="9">
        <v>17.5</v>
      </c>
      <c r="BK28" s="9">
        <v>0.08</v>
      </c>
      <c r="BL28" s="9">
        <v>18</v>
      </c>
      <c r="BM28" s="9">
        <v>0</v>
      </c>
      <c r="BN28" s="9">
        <v>17.5</v>
      </c>
      <c r="BO28" s="9">
        <v>0.03</v>
      </c>
      <c r="BP28" s="9">
        <v>17.5</v>
      </c>
      <c r="BQ28" s="9">
        <v>0.14000000000000001</v>
      </c>
      <c r="BR28" s="9">
        <v>17.5</v>
      </c>
      <c r="BS28" s="9">
        <v>-0.03</v>
      </c>
      <c r="BT28" s="9">
        <v>17.5</v>
      </c>
      <c r="BU28" s="9">
        <v>0.19</v>
      </c>
      <c r="BV28" s="9">
        <v>17.5</v>
      </c>
      <c r="BW28" s="9">
        <v>7.0000000000000007E-2</v>
      </c>
      <c r="BX28" s="12">
        <f t="shared" si="10"/>
        <v>0</v>
      </c>
      <c r="BY28" s="12">
        <f t="shared" si="11"/>
        <v>2.0000000000000004E-2</v>
      </c>
      <c r="BZ28" s="12">
        <f t="shared" si="12"/>
        <v>0</v>
      </c>
      <c r="CA28" s="12">
        <f t="shared" si="13"/>
        <v>0.03</v>
      </c>
      <c r="CB28" s="12">
        <f t="shared" si="14"/>
        <v>0</v>
      </c>
      <c r="CC28" s="12">
        <f t="shared" si="15"/>
        <v>0.03</v>
      </c>
      <c r="CD28" s="12">
        <f t="shared" si="16"/>
        <v>0</v>
      </c>
      <c r="CE28" s="12">
        <f t="shared" si="17"/>
        <v>0.03</v>
      </c>
      <c r="CF28" s="12">
        <f t="shared" si="18"/>
        <v>0.5</v>
      </c>
      <c r="CG28" s="12">
        <f t="shared" si="19"/>
        <v>-0.30000000000000004</v>
      </c>
      <c r="CH28" s="12">
        <f t="shared" si="20"/>
        <v>0</v>
      </c>
      <c r="CI28" s="12">
        <f t="shared" si="21"/>
        <v>9.9999999999999985E-3</v>
      </c>
      <c r="CJ28" s="12">
        <f t="shared" si="22"/>
        <v>0.5</v>
      </c>
      <c r="CK28" s="12">
        <f t="shared" si="23"/>
        <v>-0.37</v>
      </c>
      <c r="CL28" s="12">
        <f t="shared" si="24"/>
        <v>0</v>
      </c>
      <c r="CM28" s="12">
        <f t="shared" si="25"/>
        <v>3.9999999999999994E-2</v>
      </c>
    </row>
    <row r="29" spans="1:91">
      <c r="A29" s="5">
        <v>27</v>
      </c>
      <c r="B29" s="10">
        <v>24.34</v>
      </c>
      <c r="C29" s="10">
        <v>505</v>
      </c>
      <c r="D29" s="10">
        <v>3.16</v>
      </c>
      <c r="E29" s="10">
        <v>3.67</v>
      </c>
      <c r="F29" s="10">
        <v>3.45</v>
      </c>
      <c r="G29" s="10">
        <f t="shared" si="1"/>
        <v>7.12</v>
      </c>
      <c r="H29" s="10">
        <f t="shared" si="2"/>
        <v>5.3949999999999996</v>
      </c>
      <c r="I29" s="10">
        <f t="shared" si="3"/>
        <v>0.22165160230073952</v>
      </c>
      <c r="J29" s="10">
        <v>200</v>
      </c>
      <c r="K29" s="10">
        <v>42.91</v>
      </c>
      <c r="L29" s="10">
        <v>45.37</v>
      </c>
      <c r="M29" s="10">
        <v>2.4500000000000002</v>
      </c>
      <c r="N29" s="10">
        <v>93</v>
      </c>
      <c r="O29" s="10">
        <v>11.64</v>
      </c>
      <c r="P29" s="10">
        <v>-0.35</v>
      </c>
      <c r="Q29" s="10">
        <v>0.05</v>
      </c>
      <c r="R29" s="10">
        <f t="shared" si="26"/>
        <v>0.35355339059327373</v>
      </c>
      <c r="S29" s="10">
        <v>3.18</v>
      </c>
      <c r="T29" s="10">
        <v>-0.11</v>
      </c>
      <c r="U29" s="10">
        <v>-0.04</v>
      </c>
      <c r="V29" s="10">
        <f t="shared" si="4"/>
        <v>0.11704699910719625</v>
      </c>
      <c r="W29" s="10">
        <v>18</v>
      </c>
      <c r="X29" s="10">
        <v>-0.22</v>
      </c>
      <c r="Y29" s="10">
        <v>17.5</v>
      </c>
      <c r="Z29" s="10">
        <v>-0.06</v>
      </c>
      <c r="AA29" s="10">
        <v>17.5</v>
      </c>
      <c r="AB29" s="10">
        <v>0.09</v>
      </c>
      <c r="AC29" s="10">
        <v>17.5</v>
      </c>
      <c r="AD29" s="10">
        <v>-0.15</v>
      </c>
      <c r="AE29" s="10">
        <v>17.5</v>
      </c>
      <c r="AF29" s="10">
        <v>0.03</v>
      </c>
      <c r="AG29" s="10">
        <v>17</v>
      </c>
      <c r="AH29" s="10">
        <v>0.13</v>
      </c>
      <c r="AI29" s="10">
        <v>18.5</v>
      </c>
      <c r="AJ29" s="10">
        <v>-0.2</v>
      </c>
      <c r="AK29" s="10">
        <v>17.5</v>
      </c>
      <c r="AL29" s="10">
        <v>0.12</v>
      </c>
      <c r="AM29" s="9">
        <v>24.35</v>
      </c>
      <c r="AN29" s="9">
        <v>518</v>
      </c>
      <c r="AO29" s="9">
        <v>3.16</v>
      </c>
      <c r="AP29" s="9">
        <v>3.68</v>
      </c>
      <c r="AQ29" s="9">
        <v>3.41</v>
      </c>
      <c r="AR29" s="11">
        <f t="shared" si="5"/>
        <v>7.09</v>
      </c>
      <c r="AS29" s="11">
        <f t="shared" si="6"/>
        <v>5.3849999999999998</v>
      </c>
      <c r="AT29" s="11">
        <f t="shared" si="7"/>
        <v>0.22114989733059545</v>
      </c>
      <c r="AU29" s="9">
        <v>200</v>
      </c>
      <c r="AV29" s="9">
        <v>42.77</v>
      </c>
      <c r="AW29" s="9">
        <v>44.72</v>
      </c>
      <c r="AX29" s="9">
        <v>1.95</v>
      </c>
      <c r="AY29" s="9">
        <v>97</v>
      </c>
      <c r="AZ29" s="9">
        <v>11.7</v>
      </c>
      <c r="BA29" s="9">
        <v>-0.22</v>
      </c>
      <c r="BB29" s="9">
        <v>0.15</v>
      </c>
      <c r="BC29" s="11">
        <f t="shared" si="8"/>
        <v>0.26627053911388693</v>
      </c>
      <c r="BD29" s="9">
        <v>8.06</v>
      </c>
      <c r="BE29" s="9">
        <v>-0.09</v>
      </c>
      <c r="BF29" s="9">
        <v>-0.38</v>
      </c>
      <c r="BG29" s="11">
        <f t="shared" si="9"/>
        <v>0.39051248379533271</v>
      </c>
      <c r="BH29" s="9">
        <v>18.5</v>
      </c>
      <c r="BI29" s="9">
        <v>-0.23</v>
      </c>
      <c r="BJ29" s="9">
        <v>18</v>
      </c>
      <c r="BK29" s="9">
        <v>-7.0000000000000007E-2</v>
      </c>
      <c r="BL29" s="9">
        <v>18</v>
      </c>
      <c r="BM29" s="9">
        <v>0.11</v>
      </c>
      <c r="BN29" s="9">
        <v>18</v>
      </c>
      <c r="BO29" s="9">
        <v>-0.14000000000000001</v>
      </c>
      <c r="BP29" s="9">
        <v>18</v>
      </c>
      <c r="BQ29" s="9">
        <v>0</v>
      </c>
      <c r="BR29" s="9">
        <v>17.5</v>
      </c>
      <c r="BS29" s="9">
        <v>0.14000000000000001</v>
      </c>
      <c r="BT29" s="9">
        <v>18.5</v>
      </c>
      <c r="BU29" s="9">
        <v>7.0000000000000007E-2</v>
      </c>
      <c r="BV29" s="9">
        <v>18</v>
      </c>
      <c r="BW29" s="9">
        <v>0.06</v>
      </c>
      <c r="BX29" s="12">
        <f t="shared" si="10"/>
        <v>-0.5</v>
      </c>
      <c r="BY29" s="12">
        <f t="shared" si="11"/>
        <v>1.0000000000000009E-2</v>
      </c>
      <c r="BZ29" s="12">
        <f t="shared" si="12"/>
        <v>-0.5</v>
      </c>
      <c r="CA29" s="12">
        <f t="shared" si="13"/>
        <v>1.0000000000000009E-2</v>
      </c>
      <c r="CB29" s="12">
        <f t="shared" si="14"/>
        <v>-0.5</v>
      </c>
      <c r="CC29" s="12">
        <f t="shared" si="15"/>
        <v>-2.0000000000000004E-2</v>
      </c>
      <c r="CD29" s="12">
        <f t="shared" si="16"/>
        <v>-0.5</v>
      </c>
      <c r="CE29" s="12">
        <f t="shared" si="17"/>
        <v>-9.9999999999999811E-3</v>
      </c>
      <c r="CF29" s="12">
        <f t="shared" si="18"/>
        <v>-0.5</v>
      </c>
      <c r="CG29" s="12">
        <f t="shared" si="19"/>
        <v>0.03</v>
      </c>
      <c r="CH29" s="12">
        <f t="shared" si="20"/>
        <v>-0.5</v>
      </c>
      <c r="CI29" s="12">
        <f t="shared" si="21"/>
        <v>-1.0000000000000009E-2</v>
      </c>
      <c r="CJ29" s="12">
        <f t="shared" si="22"/>
        <v>0</v>
      </c>
      <c r="CK29" s="12">
        <f t="shared" si="23"/>
        <v>-0.27</v>
      </c>
      <c r="CL29" s="12">
        <f t="shared" si="24"/>
        <v>-0.5</v>
      </c>
      <c r="CM29" s="12">
        <f t="shared" si="25"/>
        <v>0.06</v>
      </c>
    </row>
    <row r="30" spans="1:91">
      <c r="A30" s="5">
        <v>28</v>
      </c>
      <c r="B30" s="10">
        <v>24.66</v>
      </c>
      <c r="C30" s="10">
        <v>502</v>
      </c>
      <c r="D30" s="10">
        <v>3.17</v>
      </c>
      <c r="E30" s="10">
        <v>3.67</v>
      </c>
      <c r="F30" s="10">
        <v>3.4</v>
      </c>
      <c r="G30" s="10">
        <f t="shared" si="1"/>
        <v>7.07</v>
      </c>
      <c r="H30" s="10">
        <f t="shared" si="2"/>
        <v>5.37</v>
      </c>
      <c r="I30" s="10">
        <f t="shared" si="3"/>
        <v>0.21776155717761558</v>
      </c>
      <c r="J30" s="10">
        <v>200</v>
      </c>
      <c r="K30" s="10">
        <v>43</v>
      </c>
      <c r="L30" s="10">
        <v>44.45</v>
      </c>
      <c r="M30" s="10">
        <v>1.45</v>
      </c>
      <c r="N30" s="10">
        <v>82</v>
      </c>
      <c r="O30" s="10">
        <v>11.75</v>
      </c>
      <c r="P30" s="10">
        <v>0.25</v>
      </c>
      <c r="Q30" s="10">
        <v>-7.0000000000000007E-2</v>
      </c>
      <c r="R30" s="10">
        <f t="shared" si="26"/>
        <v>0.2596150997149434</v>
      </c>
      <c r="S30" s="10">
        <v>2.94</v>
      </c>
      <c r="T30" s="10">
        <v>-0.13</v>
      </c>
      <c r="U30" s="10">
        <v>7.0000000000000007E-2</v>
      </c>
      <c r="V30" s="10">
        <f t="shared" si="4"/>
        <v>0.14764823060233401</v>
      </c>
      <c r="W30" s="10">
        <v>17.5</v>
      </c>
      <c r="X30" s="10">
        <v>-0.22</v>
      </c>
      <c r="Y30" s="10">
        <v>17</v>
      </c>
      <c r="Z30" s="10">
        <v>-0.05</v>
      </c>
      <c r="AA30" s="10">
        <v>17</v>
      </c>
      <c r="AB30" s="10">
        <v>0.14000000000000001</v>
      </c>
      <c r="AC30" s="10">
        <v>17</v>
      </c>
      <c r="AD30" s="10">
        <v>-0.14000000000000001</v>
      </c>
      <c r="AE30" s="10">
        <v>17</v>
      </c>
      <c r="AF30" s="10">
        <v>0.05</v>
      </c>
      <c r="AG30" s="10">
        <v>16.5</v>
      </c>
      <c r="AH30" s="10">
        <v>0.14000000000000001</v>
      </c>
      <c r="AI30" s="10">
        <v>17.5</v>
      </c>
      <c r="AJ30" s="10">
        <v>-0.14000000000000001</v>
      </c>
      <c r="AK30" s="10">
        <v>17</v>
      </c>
      <c r="AL30" s="10">
        <v>7.0000000000000007E-2</v>
      </c>
      <c r="AM30" s="9">
        <v>24.69</v>
      </c>
      <c r="AN30" s="9">
        <v>521</v>
      </c>
      <c r="AO30" s="9">
        <v>3.18</v>
      </c>
      <c r="AP30" s="9">
        <v>3.7</v>
      </c>
      <c r="AQ30" s="9">
        <v>3.39</v>
      </c>
      <c r="AR30" s="11">
        <f t="shared" si="5"/>
        <v>7.09</v>
      </c>
      <c r="AS30" s="11">
        <f t="shared" si="6"/>
        <v>5.3950000000000005</v>
      </c>
      <c r="AT30" s="11">
        <f t="shared" si="7"/>
        <v>0.21850951802349131</v>
      </c>
      <c r="AU30" s="9">
        <v>200</v>
      </c>
      <c r="AV30" s="9">
        <v>43.08</v>
      </c>
      <c r="AW30" s="9">
        <v>44.97</v>
      </c>
      <c r="AX30" s="9">
        <v>1.88</v>
      </c>
      <c r="AY30" s="9">
        <v>80</v>
      </c>
      <c r="AZ30" s="9">
        <v>11.64</v>
      </c>
      <c r="BA30" s="9">
        <v>0.25</v>
      </c>
      <c r="BB30" s="9">
        <v>0.3</v>
      </c>
      <c r="BC30" s="11">
        <f t="shared" si="8"/>
        <v>0.39051248379533271</v>
      </c>
      <c r="BD30" s="9">
        <v>7.66</v>
      </c>
      <c r="BE30" s="9">
        <v>-0.15</v>
      </c>
      <c r="BF30" s="9">
        <v>-0.39</v>
      </c>
      <c r="BG30" s="11">
        <f t="shared" si="9"/>
        <v>0.41785164831552357</v>
      </c>
      <c r="BH30" s="9">
        <v>17</v>
      </c>
      <c r="BI30" s="9">
        <v>-0.23</v>
      </c>
      <c r="BJ30" s="9">
        <v>16.5</v>
      </c>
      <c r="BK30" s="9">
        <v>-0.04</v>
      </c>
      <c r="BL30" s="9">
        <v>16.5</v>
      </c>
      <c r="BM30" s="9">
        <v>0.13</v>
      </c>
      <c r="BN30" s="9">
        <v>16.5</v>
      </c>
      <c r="BO30" s="9">
        <v>-0.15</v>
      </c>
      <c r="BP30" s="9">
        <v>16.5</v>
      </c>
      <c r="BQ30" s="9">
        <v>7.0000000000000007E-2</v>
      </c>
      <c r="BR30" s="9">
        <v>16</v>
      </c>
      <c r="BS30" s="9">
        <v>0.16</v>
      </c>
      <c r="BT30" s="9">
        <v>17</v>
      </c>
      <c r="BU30" s="9">
        <v>-0.02</v>
      </c>
      <c r="BV30" s="9">
        <v>16.5</v>
      </c>
      <c r="BW30" s="9">
        <v>0.11</v>
      </c>
      <c r="BX30" s="12">
        <f t="shared" si="10"/>
        <v>0.5</v>
      </c>
      <c r="BY30" s="12">
        <f t="shared" si="11"/>
        <v>1.0000000000000009E-2</v>
      </c>
      <c r="BZ30" s="12">
        <f t="shared" si="12"/>
        <v>0.5</v>
      </c>
      <c r="CA30" s="12">
        <f t="shared" si="13"/>
        <v>-1.0000000000000002E-2</v>
      </c>
      <c r="CB30" s="12">
        <f t="shared" si="14"/>
        <v>0.5</v>
      </c>
      <c r="CC30" s="12">
        <f t="shared" si="15"/>
        <v>1.0000000000000009E-2</v>
      </c>
      <c r="CD30" s="12">
        <f t="shared" si="16"/>
        <v>0.5</v>
      </c>
      <c r="CE30" s="12">
        <f t="shared" si="17"/>
        <v>9.9999999999999811E-3</v>
      </c>
      <c r="CF30" s="12">
        <f t="shared" si="18"/>
        <v>0.5</v>
      </c>
      <c r="CG30" s="12">
        <f t="shared" si="19"/>
        <v>-2.0000000000000004E-2</v>
      </c>
      <c r="CH30" s="12">
        <f t="shared" si="20"/>
        <v>0.5</v>
      </c>
      <c r="CI30" s="12">
        <f t="shared" si="21"/>
        <v>-1.999999999999999E-2</v>
      </c>
      <c r="CJ30" s="12">
        <f t="shared" si="22"/>
        <v>0.5</v>
      </c>
      <c r="CK30" s="12">
        <f t="shared" si="23"/>
        <v>-0.12000000000000001</v>
      </c>
      <c r="CL30" s="12">
        <f t="shared" si="24"/>
        <v>0.5</v>
      </c>
      <c r="CM30" s="12">
        <f t="shared" si="25"/>
        <v>-3.9999999999999994E-2</v>
      </c>
    </row>
    <row r="31" spans="1:91">
      <c r="A31" s="5">
        <v>29</v>
      </c>
      <c r="B31" s="10">
        <v>23.36</v>
      </c>
      <c r="C31" s="10">
        <v>588</v>
      </c>
      <c r="D31" s="10">
        <v>3.25</v>
      </c>
      <c r="E31" s="10">
        <v>3.84</v>
      </c>
      <c r="F31" s="10">
        <v>3.44</v>
      </c>
      <c r="G31" s="10">
        <f t="shared" si="1"/>
        <v>7.2799999999999994</v>
      </c>
      <c r="H31" s="10">
        <f t="shared" si="2"/>
        <v>5.56</v>
      </c>
      <c r="I31" s="10">
        <f t="shared" si="3"/>
        <v>0.23801369863013697</v>
      </c>
      <c r="J31" s="10">
        <v>200</v>
      </c>
      <c r="K31" s="10">
        <v>42.5</v>
      </c>
      <c r="L31" s="10">
        <v>44.13</v>
      </c>
      <c r="M31" s="10">
        <v>1.63</v>
      </c>
      <c r="N31" s="10">
        <v>87</v>
      </c>
      <c r="O31" s="10">
        <v>11.92</v>
      </c>
      <c r="P31" s="10">
        <v>-0.34</v>
      </c>
      <c r="Q31" s="10">
        <v>-0.3</v>
      </c>
      <c r="R31" s="10">
        <f t="shared" si="26"/>
        <v>0.45343136195018535</v>
      </c>
      <c r="S31" s="10">
        <v>3.81</v>
      </c>
      <c r="T31" s="10">
        <v>-0.13</v>
      </c>
      <c r="U31" s="10">
        <v>-0.05</v>
      </c>
      <c r="V31" s="10">
        <f t="shared" si="4"/>
        <v>0.1392838827718412</v>
      </c>
      <c r="W31" s="10">
        <v>22</v>
      </c>
      <c r="X31" s="10">
        <v>-0.05</v>
      </c>
      <c r="Y31" s="10">
        <v>22</v>
      </c>
      <c r="Z31" s="10">
        <v>-0.15</v>
      </c>
      <c r="AA31" s="10">
        <v>22</v>
      </c>
      <c r="AB31" s="10">
        <v>-0.01</v>
      </c>
      <c r="AC31" s="10">
        <v>21.5</v>
      </c>
      <c r="AD31" s="10">
        <v>0.14000000000000001</v>
      </c>
      <c r="AE31" s="10">
        <v>21.5</v>
      </c>
      <c r="AF31" s="10">
        <v>0.09</v>
      </c>
      <c r="AG31" s="10">
        <v>22</v>
      </c>
      <c r="AH31" s="10">
        <v>-0.05</v>
      </c>
      <c r="AI31" s="10">
        <v>21.5</v>
      </c>
      <c r="AJ31" s="10">
        <v>-0.06</v>
      </c>
      <c r="AK31" s="10">
        <v>21.5</v>
      </c>
      <c r="AL31" s="10">
        <v>0.04</v>
      </c>
      <c r="AM31" s="9">
        <v>23.41</v>
      </c>
      <c r="AN31" s="9">
        <v>606</v>
      </c>
      <c r="AO31" s="9">
        <v>3.34</v>
      </c>
      <c r="AP31" s="9">
        <v>3.94</v>
      </c>
      <c r="AQ31" s="9">
        <v>3.38</v>
      </c>
      <c r="AR31" s="11">
        <f t="shared" si="5"/>
        <v>7.32</v>
      </c>
      <c r="AS31" s="11">
        <f t="shared" si="6"/>
        <v>5.63</v>
      </c>
      <c r="AT31" s="11">
        <f t="shared" si="7"/>
        <v>0.24049551473729175</v>
      </c>
      <c r="AU31" s="9">
        <v>200</v>
      </c>
      <c r="AV31" s="9">
        <v>42.72</v>
      </c>
      <c r="AW31" s="9">
        <v>44.01</v>
      </c>
      <c r="AX31" s="9">
        <v>1.29</v>
      </c>
      <c r="AY31" s="9">
        <v>89</v>
      </c>
      <c r="AZ31" s="9">
        <v>11.9</v>
      </c>
      <c r="BA31" s="9">
        <v>-0.37</v>
      </c>
      <c r="BB31" s="9">
        <v>0.23</v>
      </c>
      <c r="BC31" s="11">
        <f t="shared" si="8"/>
        <v>0.43566041821583928</v>
      </c>
      <c r="BD31" s="9">
        <v>8.66</v>
      </c>
      <c r="BE31" s="9">
        <v>-0.25</v>
      </c>
      <c r="BF31" s="9">
        <v>-0.13</v>
      </c>
      <c r="BG31" s="11">
        <f t="shared" si="9"/>
        <v>0.28178005607210743</v>
      </c>
      <c r="BH31" s="9">
        <v>22</v>
      </c>
      <c r="BI31" s="9">
        <v>-0.2</v>
      </c>
      <c r="BJ31" s="9">
        <v>21.5</v>
      </c>
      <c r="BK31" s="9">
        <v>0.08</v>
      </c>
      <c r="BL31" s="9">
        <v>22</v>
      </c>
      <c r="BM31" s="9">
        <v>-0.15</v>
      </c>
      <c r="BN31" s="9">
        <v>21.5</v>
      </c>
      <c r="BO31" s="9">
        <v>-0.02</v>
      </c>
      <c r="BP31" s="9">
        <v>21.5</v>
      </c>
      <c r="BQ31" s="9">
        <v>-0.06</v>
      </c>
      <c r="BR31" s="9">
        <v>22</v>
      </c>
      <c r="BS31" s="9">
        <v>-0.12</v>
      </c>
      <c r="BT31" s="9">
        <v>21.5</v>
      </c>
      <c r="BU31" s="9">
        <v>-0.2</v>
      </c>
      <c r="BV31" s="9">
        <v>21.5</v>
      </c>
      <c r="BW31" s="9">
        <v>-0.11</v>
      </c>
      <c r="BX31" s="12">
        <f t="shared" si="10"/>
        <v>0</v>
      </c>
      <c r="BY31" s="12">
        <f t="shared" si="11"/>
        <v>0.15000000000000002</v>
      </c>
      <c r="BZ31" s="12">
        <f t="shared" si="12"/>
        <v>0.5</v>
      </c>
      <c r="CA31" s="12">
        <f t="shared" si="13"/>
        <v>-0.22999999999999998</v>
      </c>
      <c r="CB31" s="12">
        <f t="shared" si="14"/>
        <v>0</v>
      </c>
      <c r="CC31" s="12">
        <f t="shared" si="15"/>
        <v>0.13999999999999999</v>
      </c>
      <c r="CD31" s="12">
        <f t="shared" si="16"/>
        <v>0</v>
      </c>
      <c r="CE31" s="12">
        <f t="shared" si="17"/>
        <v>0.16</v>
      </c>
      <c r="CF31" s="12">
        <f t="shared" si="18"/>
        <v>0</v>
      </c>
      <c r="CG31" s="12">
        <f t="shared" si="19"/>
        <v>0.15</v>
      </c>
      <c r="CH31" s="12">
        <f t="shared" si="20"/>
        <v>0</v>
      </c>
      <c r="CI31" s="12">
        <f t="shared" si="21"/>
        <v>6.9999999999999993E-2</v>
      </c>
      <c r="CJ31" s="12">
        <f t="shared" si="22"/>
        <v>0</v>
      </c>
      <c r="CK31" s="12">
        <f t="shared" si="23"/>
        <v>0.14000000000000001</v>
      </c>
      <c r="CL31" s="12">
        <f t="shared" si="24"/>
        <v>0</v>
      </c>
      <c r="CM31" s="12">
        <f t="shared" si="25"/>
        <v>0.15</v>
      </c>
    </row>
    <row r="32" spans="1:91">
      <c r="A32" s="5">
        <v>30</v>
      </c>
      <c r="B32" s="10">
        <v>23.69</v>
      </c>
      <c r="C32" s="10">
        <v>583</v>
      </c>
      <c r="D32" s="10">
        <v>3.26</v>
      </c>
      <c r="E32" s="10">
        <v>3.84</v>
      </c>
      <c r="F32" s="10">
        <v>3.47</v>
      </c>
      <c r="G32" s="10">
        <f t="shared" si="1"/>
        <v>7.3100000000000005</v>
      </c>
      <c r="H32" s="10">
        <f t="shared" si="2"/>
        <v>5.5750000000000002</v>
      </c>
      <c r="I32" s="10">
        <f t="shared" si="3"/>
        <v>0.23533136344449135</v>
      </c>
      <c r="J32" s="10">
        <v>200</v>
      </c>
      <c r="K32" s="10">
        <v>42.19</v>
      </c>
      <c r="L32" s="10">
        <v>43.55</v>
      </c>
      <c r="M32" s="10">
        <v>1.36</v>
      </c>
      <c r="N32" s="10">
        <v>92</v>
      </c>
      <c r="O32" s="10">
        <v>11.89</v>
      </c>
      <c r="P32" s="10">
        <v>0.19</v>
      </c>
      <c r="Q32" s="10">
        <v>-0.17</v>
      </c>
      <c r="R32" s="10">
        <f t="shared" si="26"/>
        <v>0.25495097567963926</v>
      </c>
      <c r="S32" s="10">
        <v>3.49</v>
      </c>
      <c r="T32" s="10">
        <v>-0.03</v>
      </c>
      <c r="U32" s="10">
        <v>-0.14000000000000001</v>
      </c>
      <c r="V32" s="10">
        <f t="shared" si="4"/>
        <v>0.14317821063276354</v>
      </c>
      <c r="W32" s="10">
        <v>21.5</v>
      </c>
      <c r="X32" s="10">
        <v>-7.0000000000000007E-2</v>
      </c>
      <c r="Y32" s="10">
        <v>21</v>
      </c>
      <c r="Z32" s="10">
        <v>0.16</v>
      </c>
      <c r="AA32" s="10">
        <v>21.5</v>
      </c>
      <c r="AB32" s="10">
        <v>0.01</v>
      </c>
      <c r="AC32" s="10">
        <v>21</v>
      </c>
      <c r="AD32" s="10">
        <v>0.12</v>
      </c>
      <c r="AE32" s="10">
        <v>21</v>
      </c>
      <c r="AF32" s="10">
        <v>7.0000000000000007E-2</v>
      </c>
      <c r="AG32" s="10">
        <v>21.5</v>
      </c>
      <c r="AH32" s="10">
        <v>-0.08</v>
      </c>
      <c r="AI32" s="10">
        <v>21</v>
      </c>
      <c r="AJ32" s="10">
        <v>0</v>
      </c>
      <c r="AK32" s="10">
        <v>21</v>
      </c>
      <c r="AL32" s="10">
        <v>0.01</v>
      </c>
      <c r="AM32" s="9">
        <v>23.72</v>
      </c>
      <c r="AN32" s="9">
        <v>606</v>
      </c>
      <c r="AO32" s="9">
        <v>3.36</v>
      </c>
      <c r="AP32" s="9">
        <v>3.97</v>
      </c>
      <c r="AQ32" s="9">
        <v>3.37</v>
      </c>
      <c r="AR32" s="11">
        <f t="shared" si="5"/>
        <v>7.34</v>
      </c>
      <c r="AS32" s="11">
        <f t="shared" si="6"/>
        <v>5.6550000000000002</v>
      </c>
      <c r="AT32" s="11">
        <f t="shared" si="7"/>
        <v>0.23840640809443508</v>
      </c>
      <c r="AU32" s="9">
        <v>200</v>
      </c>
      <c r="AV32" s="9">
        <v>42.28</v>
      </c>
      <c r="AW32" s="9">
        <v>43.72</v>
      </c>
      <c r="AX32" s="9">
        <v>1.44</v>
      </c>
      <c r="AY32" s="9">
        <v>91</v>
      </c>
      <c r="AZ32" s="9">
        <v>12.11</v>
      </c>
      <c r="BA32" s="9">
        <v>0.32</v>
      </c>
      <c r="BB32" s="9">
        <v>0.25</v>
      </c>
      <c r="BC32" s="11">
        <f t="shared" si="8"/>
        <v>0.40607881008493907</v>
      </c>
      <c r="BD32" s="9">
        <v>8.8000000000000007</v>
      </c>
      <c r="BE32" s="9">
        <v>0.21</v>
      </c>
      <c r="BF32" s="9">
        <v>-0.2</v>
      </c>
      <c r="BG32" s="11">
        <f t="shared" si="9"/>
        <v>0.29000000000000004</v>
      </c>
      <c r="BH32" s="9">
        <v>21.5</v>
      </c>
      <c r="BI32" s="9">
        <v>-0.25</v>
      </c>
      <c r="BJ32" s="9">
        <v>21</v>
      </c>
      <c r="BK32" s="9">
        <v>0.03</v>
      </c>
      <c r="BL32" s="9">
        <v>21.5</v>
      </c>
      <c r="BM32" s="9">
        <v>-0.15</v>
      </c>
      <c r="BN32" s="9">
        <v>21</v>
      </c>
      <c r="BO32" s="9">
        <v>-7.0000000000000007E-2</v>
      </c>
      <c r="BP32" s="9">
        <v>21</v>
      </c>
      <c r="BQ32" s="9">
        <v>-0.1</v>
      </c>
      <c r="BR32" s="9">
        <v>21.5</v>
      </c>
      <c r="BS32" s="9">
        <v>-0.17</v>
      </c>
      <c r="BT32" s="9">
        <v>21</v>
      </c>
      <c r="BU32" s="9">
        <v>-0.15</v>
      </c>
      <c r="BV32" s="9">
        <v>21</v>
      </c>
      <c r="BW32" s="9">
        <v>-0.15</v>
      </c>
      <c r="BX32" s="12">
        <f t="shared" si="10"/>
        <v>0</v>
      </c>
      <c r="BY32" s="12">
        <f t="shared" si="11"/>
        <v>0.18</v>
      </c>
      <c r="BZ32" s="12">
        <f t="shared" si="12"/>
        <v>0</v>
      </c>
      <c r="CA32" s="12">
        <f t="shared" si="13"/>
        <v>0.13</v>
      </c>
      <c r="CB32" s="12">
        <f t="shared" si="14"/>
        <v>0</v>
      </c>
      <c r="CC32" s="12">
        <f t="shared" si="15"/>
        <v>0.16</v>
      </c>
      <c r="CD32" s="12">
        <f t="shared" si="16"/>
        <v>0</v>
      </c>
      <c r="CE32" s="12">
        <f t="shared" si="17"/>
        <v>0.19</v>
      </c>
      <c r="CF32" s="12">
        <f t="shared" si="18"/>
        <v>0</v>
      </c>
      <c r="CG32" s="12">
        <f t="shared" si="19"/>
        <v>0.17</v>
      </c>
      <c r="CH32" s="12">
        <f t="shared" si="20"/>
        <v>0</v>
      </c>
      <c r="CI32" s="12">
        <f t="shared" si="21"/>
        <v>9.0000000000000011E-2</v>
      </c>
      <c r="CJ32" s="12">
        <f t="shared" si="22"/>
        <v>0</v>
      </c>
      <c r="CK32" s="12">
        <f t="shared" si="23"/>
        <v>0.15</v>
      </c>
      <c r="CL32" s="12">
        <f t="shared" si="24"/>
        <v>0</v>
      </c>
      <c r="CM32" s="12">
        <f t="shared" si="25"/>
        <v>0.16</v>
      </c>
    </row>
    <row r="33" spans="1:91">
      <c r="A33" s="5">
        <v>31</v>
      </c>
      <c r="B33" s="10">
        <v>21.35</v>
      </c>
      <c r="C33" s="10">
        <v>503</v>
      </c>
      <c r="D33" s="10">
        <v>2.91</v>
      </c>
      <c r="E33" s="10">
        <v>3.42</v>
      </c>
      <c r="F33" s="10">
        <v>3.33</v>
      </c>
      <c r="G33" s="10">
        <f t="shared" si="1"/>
        <v>6.75</v>
      </c>
      <c r="H33" s="10">
        <f t="shared" si="2"/>
        <v>5.085</v>
      </c>
      <c r="I33" s="10">
        <f t="shared" si="3"/>
        <v>0.23817330210772833</v>
      </c>
      <c r="J33" s="10">
        <v>200</v>
      </c>
      <c r="K33" s="10">
        <v>45.77</v>
      </c>
      <c r="L33" s="10">
        <v>47.73</v>
      </c>
      <c r="M33" s="10">
        <v>1.95</v>
      </c>
      <c r="N33" s="10">
        <v>83</v>
      </c>
      <c r="O33" s="10">
        <v>11.22</v>
      </c>
      <c r="P33" s="10">
        <v>-0.26</v>
      </c>
      <c r="Q33" s="10">
        <v>0.11</v>
      </c>
      <c r="R33" s="10">
        <f t="shared" si="26"/>
        <v>0.28231188426986209</v>
      </c>
      <c r="S33" s="10">
        <v>3.61</v>
      </c>
      <c r="T33" s="10">
        <v>-0.14000000000000001</v>
      </c>
      <c r="U33" s="10">
        <v>0.1</v>
      </c>
      <c r="V33" s="10">
        <f t="shared" si="4"/>
        <v>0.17204650534085256</v>
      </c>
      <c r="W33" s="10">
        <v>25.5</v>
      </c>
      <c r="X33" s="10">
        <v>-0.24</v>
      </c>
      <c r="Y33" s="10">
        <v>25</v>
      </c>
      <c r="Z33" s="10">
        <v>-0.14000000000000001</v>
      </c>
      <c r="AA33" s="10">
        <v>24.5</v>
      </c>
      <c r="AB33" s="10">
        <v>-0.06</v>
      </c>
      <c r="AC33" s="10">
        <v>25</v>
      </c>
      <c r="AD33" s="10">
        <v>0.03</v>
      </c>
      <c r="AE33" s="10">
        <v>25</v>
      </c>
      <c r="AF33" s="10">
        <v>-0.1</v>
      </c>
      <c r="AG33" s="10">
        <v>24.5</v>
      </c>
      <c r="AH33" s="10">
        <v>-0.13</v>
      </c>
      <c r="AI33" s="10">
        <v>24.5</v>
      </c>
      <c r="AJ33" s="10">
        <v>-0.1</v>
      </c>
      <c r="AK33" s="10">
        <v>25</v>
      </c>
      <c r="AL33" s="10">
        <v>-0.05</v>
      </c>
      <c r="AM33" s="9">
        <v>21.37</v>
      </c>
      <c r="AN33" s="9">
        <v>525</v>
      </c>
      <c r="AO33" s="9">
        <v>3.02</v>
      </c>
      <c r="AP33" s="9">
        <v>3.55</v>
      </c>
      <c r="AQ33" s="9">
        <v>3.28</v>
      </c>
      <c r="AR33" s="11">
        <f t="shared" si="5"/>
        <v>6.83</v>
      </c>
      <c r="AS33" s="11">
        <f t="shared" si="6"/>
        <v>5.1899999999999995</v>
      </c>
      <c r="AT33" s="11">
        <f t="shared" si="7"/>
        <v>0.24286382779597562</v>
      </c>
      <c r="AU33" s="9">
        <v>200</v>
      </c>
      <c r="AV33" s="9">
        <v>45.57</v>
      </c>
      <c r="AW33" s="9">
        <v>47.72</v>
      </c>
      <c r="AX33" s="9">
        <v>2.14</v>
      </c>
      <c r="AY33" s="9">
        <v>81</v>
      </c>
      <c r="AZ33" s="9">
        <v>11.4</v>
      </c>
      <c r="BA33" s="9">
        <v>-0.28999999999999998</v>
      </c>
      <c r="BB33" s="9">
        <v>0.53</v>
      </c>
      <c r="BC33" s="11">
        <f t="shared" si="8"/>
        <v>0.60415229867972864</v>
      </c>
      <c r="BD33" s="9">
        <v>7.41</v>
      </c>
      <c r="BE33" s="9">
        <v>-0.13</v>
      </c>
      <c r="BF33" s="9">
        <v>0.03</v>
      </c>
      <c r="BG33" s="11">
        <f t="shared" si="9"/>
        <v>0.13341664064126335</v>
      </c>
      <c r="BH33" s="9">
        <v>25.5</v>
      </c>
      <c r="BI33" s="9">
        <v>-0.19</v>
      </c>
      <c r="BJ33" s="9">
        <v>25</v>
      </c>
      <c r="BK33" s="9">
        <v>-7.0000000000000007E-2</v>
      </c>
      <c r="BL33" s="9">
        <v>24.5</v>
      </c>
      <c r="BM33" s="9">
        <v>0.04</v>
      </c>
      <c r="BN33" s="9">
        <v>25</v>
      </c>
      <c r="BO33" s="9">
        <v>0.08</v>
      </c>
      <c r="BP33" s="9">
        <v>25</v>
      </c>
      <c r="BQ33" s="9">
        <v>-0.06</v>
      </c>
      <c r="BR33" s="9">
        <v>24.5</v>
      </c>
      <c r="BS33" s="9">
        <v>0.1</v>
      </c>
      <c r="BT33" s="9">
        <v>24.5</v>
      </c>
      <c r="BU33" s="9">
        <v>-0.06</v>
      </c>
      <c r="BV33" s="9">
        <v>25</v>
      </c>
      <c r="BW33" s="9">
        <v>-0.02</v>
      </c>
      <c r="BX33" s="12">
        <f t="shared" si="10"/>
        <v>0</v>
      </c>
      <c r="BY33" s="12">
        <f t="shared" si="11"/>
        <v>-4.9999999999999989E-2</v>
      </c>
      <c r="BZ33" s="12">
        <f t="shared" si="12"/>
        <v>0</v>
      </c>
      <c r="CA33" s="12">
        <f t="shared" si="13"/>
        <v>-7.0000000000000007E-2</v>
      </c>
      <c r="CB33" s="12">
        <f t="shared" si="14"/>
        <v>0</v>
      </c>
      <c r="CC33" s="12">
        <f t="shared" si="15"/>
        <v>-0.1</v>
      </c>
      <c r="CD33" s="12">
        <f t="shared" si="16"/>
        <v>0</v>
      </c>
      <c r="CE33" s="12">
        <f t="shared" si="17"/>
        <v>-0.05</v>
      </c>
      <c r="CF33" s="12">
        <f t="shared" si="18"/>
        <v>0</v>
      </c>
      <c r="CG33" s="12">
        <f t="shared" si="19"/>
        <v>-4.0000000000000008E-2</v>
      </c>
      <c r="CH33" s="12">
        <f t="shared" si="20"/>
        <v>0</v>
      </c>
      <c r="CI33" s="12">
        <f t="shared" si="21"/>
        <v>-0.23</v>
      </c>
      <c r="CJ33" s="12">
        <f t="shared" si="22"/>
        <v>0</v>
      </c>
      <c r="CK33" s="12">
        <f t="shared" si="23"/>
        <v>-4.0000000000000008E-2</v>
      </c>
      <c r="CL33" s="12">
        <f t="shared" si="24"/>
        <v>0</v>
      </c>
      <c r="CM33" s="12">
        <f t="shared" si="25"/>
        <v>-3.0000000000000002E-2</v>
      </c>
    </row>
    <row r="34" spans="1:91">
      <c r="A34" s="5">
        <v>32</v>
      </c>
      <c r="B34" s="10">
        <v>20.04</v>
      </c>
      <c r="C34" s="10">
        <v>501</v>
      </c>
      <c r="D34" s="10">
        <v>2.87</v>
      </c>
      <c r="E34" s="10">
        <v>3.37</v>
      </c>
      <c r="F34" s="10">
        <v>3.35</v>
      </c>
      <c r="G34" s="10">
        <f t="shared" si="1"/>
        <v>6.7200000000000006</v>
      </c>
      <c r="H34" s="10">
        <f t="shared" si="2"/>
        <v>5.0449999999999999</v>
      </c>
      <c r="I34" s="10">
        <f t="shared" si="3"/>
        <v>0.25174650698602796</v>
      </c>
      <c r="J34" s="10">
        <v>200</v>
      </c>
      <c r="K34" s="10">
        <v>45.66</v>
      </c>
      <c r="L34" s="10">
        <v>48.05</v>
      </c>
      <c r="M34" s="10">
        <v>2.4</v>
      </c>
      <c r="N34" s="10">
        <v>91</v>
      </c>
      <c r="O34" s="10">
        <v>11.26</v>
      </c>
      <c r="P34" s="10">
        <v>0.49</v>
      </c>
      <c r="Q34" s="10">
        <v>0.06</v>
      </c>
      <c r="R34" s="10">
        <f t="shared" si="26"/>
        <v>0.49365980188789926</v>
      </c>
      <c r="S34" s="10">
        <v>3.38</v>
      </c>
      <c r="T34" s="10">
        <v>0.25</v>
      </c>
      <c r="U34" s="10">
        <v>0.15</v>
      </c>
      <c r="V34" s="10">
        <f t="shared" si="4"/>
        <v>0.29154759474226499</v>
      </c>
      <c r="W34" s="10">
        <v>30.5</v>
      </c>
      <c r="X34" s="10">
        <v>-0.17</v>
      </c>
      <c r="Y34" s="10">
        <v>30.5</v>
      </c>
      <c r="Z34" s="10">
        <v>0.11</v>
      </c>
      <c r="AA34" s="10">
        <v>29.5</v>
      </c>
      <c r="AB34" s="10">
        <v>7.0000000000000007E-2</v>
      </c>
      <c r="AC34" s="10">
        <v>31</v>
      </c>
      <c r="AD34" s="10">
        <v>0.02</v>
      </c>
      <c r="AE34" s="10">
        <v>30.5</v>
      </c>
      <c r="AF34" s="10">
        <v>-0.16</v>
      </c>
      <c r="AG34" s="10">
        <v>30</v>
      </c>
      <c r="AH34" s="10">
        <v>0.09</v>
      </c>
      <c r="AI34" s="10">
        <v>28.5</v>
      </c>
      <c r="AJ34" s="10">
        <v>0.04</v>
      </c>
      <c r="AK34" s="10">
        <v>30</v>
      </c>
      <c r="AL34" s="10">
        <v>0.03</v>
      </c>
      <c r="AM34" s="9">
        <v>20.059999999999999</v>
      </c>
      <c r="AN34" s="9">
        <v>515</v>
      </c>
      <c r="AO34" s="9">
        <v>2.96</v>
      </c>
      <c r="AP34" s="9">
        <v>3.47</v>
      </c>
      <c r="AQ34" s="9">
        <v>3.31</v>
      </c>
      <c r="AR34" s="11">
        <f t="shared" si="5"/>
        <v>6.78</v>
      </c>
      <c r="AS34" s="11">
        <f t="shared" si="6"/>
        <v>5.125</v>
      </c>
      <c r="AT34" s="11">
        <f t="shared" si="7"/>
        <v>0.25548354935194417</v>
      </c>
      <c r="AU34" s="9">
        <v>200</v>
      </c>
      <c r="AV34" s="9">
        <v>45.51</v>
      </c>
      <c r="AW34" s="9">
        <v>47.85</v>
      </c>
      <c r="AX34" s="9">
        <v>2.35</v>
      </c>
      <c r="AY34" s="9">
        <v>85</v>
      </c>
      <c r="AZ34" s="9">
        <v>11.39</v>
      </c>
      <c r="BA34" s="9">
        <v>0.76</v>
      </c>
      <c r="BB34" s="9">
        <v>0.56999999999999995</v>
      </c>
      <c r="BC34" s="11">
        <f t="shared" si="8"/>
        <v>0.95</v>
      </c>
      <c r="BD34" s="9">
        <v>7.59</v>
      </c>
      <c r="BE34" s="9">
        <v>0.42</v>
      </c>
      <c r="BF34" s="9">
        <v>0.18</v>
      </c>
      <c r="BG34" s="11">
        <f t="shared" si="9"/>
        <v>0.45694638635183449</v>
      </c>
      <c r="BH34" s="9">
        <v>30.5</v>
      </c>
      <c r="BI34" s="9">
        <v>-0.1</v>
      </c>
      <c r="BJ34" s="9">
        <v>31</v>
      </c>
      <c r="BK34" s="9">
        <v>-0.15</v>
      </c>
      <c r="BL34" s="9">
        <v>30</v>
      </c>
      <c r="BM34" s="9">
        <v>-0.17</v>
      </c>
      <c r="BN34" s="9">
        <v>31</v>
      </c>
      <c r="BO34" s="9">
        <v>0.08</v>
      </c>
      <c r="BP34" s="9">
        <v>30.5</v>
      </c>
      <c r="BQ34" s="9">
        <v>-0.09</v>
      </c>
      <c r="BR34" s="9">
        <v>30.5</v>
      </c>
      <c r="BS34" s="9">
        <v>0</v>
      </c>
      <c r="BT34" s="9">
        <v>28.5</v>
      </c>
      <c r="BU34" s="9">
        <v>0.12</v>
      </c>
      <c r="BV34" s="9">
        <v>30</v>
      </c>
      <c r="BW34" s="9">
        <v>0.08</v>
      </c>
      <c r="BX34" s="12">
        <f t="shared" si="10"/>
        <v>0</v>
      </c>
      <c r="BY34" s="12">
        <f t="shared" si="11"/>
        <v>-7.0000000000000007E-2</v>
      </c>
      <c r="BZ34" s="12">
        <f t="shared" si="12"/>
        <v>-0.5</v>
      </c>
      <c r="CA34" s="12">
        <f t="shared" si="13"/>
        <v>0.26</v>
      </c>
      <c r="CB34" s="12">
        <f t="shared" si="14"/>
        <v>-0.5</v>
      </c>
      <c r="CC34" s="12">
        <f t="shared" si="15"/>
        <v>0.24000000000000002</v>
      </c>
      <c r="CD34" s="12">
        <f t="shared" si="16"/>
        <v>0</v>
      </c>
      <c r="CE34" s="12">
        <f t="shared" si="17"/>
        <v>-0.06</v>
      </c>
      <c r="CF34" s="12">
        <f t="shared" si="18"/>
        <v>0</v>
      </c>
      <c r="CG34" s="12">
        <f t="shared" si="19"/>
        <v>-7.0000000000000007E-2</v>
      </c>
      <c r="CH34" s="12">
        <f t="shared" si="20"/>
        <v>-0.5</v>
      </c>
      <c r="CI34" s="12">
        <f t="shared" si="21"/>
        <v>0.09</v>
      </c>
      <c r="CJ34" s="12">
        <f t="shared" si="22"/>
        <v>0</v>
      </c>
      <c r="CK34" s="12">
        <f t="shared" si="23"/>
        <v>-7.9999999999999988E-2</v>
      </c>
      <c r="CL34" s="12">
        <f t="shared" si="24"/>
        <v>0</v>
      </c>
      <c r="CM34" s="12">
        <f t="shared" si="25"/>
        <v>-0.05</v>
      </c>
    </row>
    <row r="35" spans="1:91">
      <c r="A35" s="5">
        <v>33</v>
      </c>
      <c r="B35" s="10">
        <v>23.39</v>
      </c>
      <c r="C35" s="10">
        <v>507</v>
      </c>
      <c r="D35" s="10">
        <v>2.89</v>
      </c>
      <c r="E35" s="10">
        <v>3.39</v>
      </c>
      <c r="F35" s="10">
        <v>3.4</v>
      </c>
      <c r="G35" s="10">
        <f t="shared" si="1"/>
        <v>6.79</v>
      </c>
      <c r="H35" s="10">
        <f t="shared" si="2"/>
        <v>5.09</v>
      </c>
      <c r="I35" s="10">
        <f t="shared" si="3"/>
        <v>0.21761436511329627</v>
      </c>
      <c r="J35" s="10">
        <v>200</v>
      </c>
      <c r="K35" s="10">
        <v>44.37</v>
      </c>
      <c r="L35" s="10">
        <v>45.47</v>
      </c>
      <c r="M35" s="10">
        <v>1.1000000000000001</v>
      </c>
      <c r="N35" s="10">
        <v>88</v>
      </c>
      <c r="O35" s="10">
        <v>11.49</v>
      </c>
      <c r="P35" s="10">
        <v>-0.44</v>
      </c>
      <c r="Q35" s="10">
        <v>-0.12</v>
      </c>
      <c r="R35" s="10">
        <f t="shared" si="26"/>
        <v>0.45607017003965516</v>
      </c>
      <c r="S35" s="10">
        <v>3.36</v>
      </c>
      <c r="T35" s="10">
        <v>-0.1</v>
      </c>
      <c r="U35" s="10">
        <v>-0.12</v>
      </c>
      <c r="V35" s="10">
        <f t="shared" si="4"/>
        <v>0.15620499351813311</v>
      </c>
      <c r="W35" s="10">
        <v>20</v>
      </c>
      <c r="X35" s="10">
        <v>-0.11</v>
      </c>
      <c r="Y35" s="10">
        <v>19.5</v>
      </c>
      <c r="Z35" s="10">
        <v>0</v>
      </c>
      <c r="AA35" s="10">
        <v>19.5</v>
      </c>
      <c r="AB35" s="10">
        <v>0.03</v>
      </c>
      <c r="AC35" s="10">
        <v>19.5</v>
      </c>
      <c r="AD35" s="10">
        <v>-0.03</v>
      </c>
      <c r="AE35" s="10">
        <v>19.5</v>
      </c>
      <c r="AF35" s="10">
        <v>7.0000000000000007E-2</v>
      </c>
      <c r="AG35" s="10">
        <v>19</v>
      </c>
      <c r="AH35" s="10">
        <v>-0.08</v>
      </c>
      <c r="AI35" s="10">
        <v>20</v>
      </c>
      <c r="AJ35" s="10">
        <v>-7.0000000000000007E-2</v>
      </c>
      <c r="AK35" s="10">
        <v>20</v>
      </c>
      <c r="AL35" s="10">
        <v>-0.15</v>
      </c>
      <c r="AM35" s="9">
        <v>23.41</v>
      </c>
      <c r="AN35" s="9">
        <v>529</v>
      </c>
      <c r="AO35" s="9">
        <v>2.93</v>
      </c>
      <c r="AP35" s="9">
        <v>3.46</v>
      </c>
      <c r="AQ35" s="9">
        <v>3.4</v>
      </c>
      <c r="AR35" s="11">
        <f t="shared" si="5"/>
        <v>6.8599999999999994</v>
      </c>
      <c r="AS35" s="11">
        <f t="shared" si="6"/>
        <v>5.16</v>
      </c>
      <c r="AT35" s="11">
        <f t="shared" si="7"/>
        <v>0.22041862451943614</v>
      </c>
      <c r="AU35" s="9">
        <v>200</v>
      </c>
      <c r="AV35" s="9">
        <v>44.41</v>
      </c>
      <c r="AW35" s="9">
        <v>45.74</v>
      </c>
      <c r="AX35" s="9">
        <v>1.33</v>
      </c>
      <c r="AY35" s="9">
        <v>88</v>
      </c>
      <c r="AZ35" s="9">
        <v>11.56</v>
      </c>
      <c r="BA35" s="9">
        <v>-0.38</v>
      </c>
      <c r="BB35" s="9">
        <v>0.16</v>
      </c>
      <c r="BC35" s="11">
        <f t="shared" si="8"/>
        <v>0.41231056256176607</v>
      </c>
      <c r="BD35" s="9">
        <v>8.02</v>
      </c>
      <c r="BE35" s="9">
        <v>-0.23</v>
      </c>
      <c r="BF35" s="9">
        <v>-0.28999999999999998</v>
      </c>
      <c r="BG35" s="11">
        <f t="shared" si="9"/>
        <v>0.37013511046643494</v>
      </c>
      <c r="BH35" s="9">
        <v>20</v>
      </c>
      <c r="BI35" s="9">
        <v>-0.27</v>
      </c>
      <c r="BJ35" s="9">
        <v>19.5</v>
      </c>
      <c r="BK35" s="9">
        <v>-0.15</v>
      </c>
      <c r="BL35" s="9">
        <v>19.5</v>
      </c>
      <c r="BM35" s="9">
        <v>-0.16</v>
      </c>
      <c r="BN35" s="9">
        <v>19</v>
      </c>
      <c r="BO35" s="9">
        <v>0.11</v>
      </c>
      <c r="BP35" s="9">
        <v>19.5</v>
      </c>
      <c r="BQ35" s="9">
        <v>-0.1</v>
      </c>
      <c r="BR35" s="9">
        <v>18.5</v>
      </c>
      <c r="BS35" s="9">
        <v>0.15</v>
      </c>
      <c r="BT35" s="9">
        <v>19.5</v>
      </c>
      <c r="BU35" s="9">
        <v>0.18</v>
      </c>
      <c r="BV35" s="9">
        <v>19.5</v>
      </c>
      <c r="BW35" s="9">
        <v>0.04</v>
      </c>
      <c r="BX35" s="12">
        <f t="shared" si="10"/>
        <v>0</v>
      </c>
      <c r="BY35" s="12">
        <f t="shared" si="11"/>
        <v>0.16000000000000003</v>
      </c>
      <c r="BZ35" s="12">
        <f t="shared" si="12"/>
        <v>0</v>
      </c>
      <c r="CA35" s="12">
        <f t="shared" si="13"/>
        <v>0.15</v>
      </c>
      <c r="CB35" s="12">
        <f t="shared" si="14"/>
        <v>0</v>
      </c>
      <c r="CC35" s="12">
        <f t="shared" si="15"/>
        <v>0.19</v>
      </c>
      <c r="CD35" s="12">
        <f t="shared" si="16"/>
        <v>0.5</v>
      </c>
      <c r="CE35" s="12">
        <f t="shared" si="17"/>
        <v>-0.14000000000000001</v>
      </c>
      <c r="CF35" s="12">
        <f t="shared" si="18"/>
        <v>0</v>
      </c>
      <c r="CG35" s="12">
        <f t="shared" si="19"/>
        <v>0.17</v>
      </c>
      <c r="CH35" s="12">
        <f t="shared" si="20"/>
        <v>0.5</v>
      </c>
      <c r="CI35" s="12">
        <f t="shared" si="21"/>
        <v>-0.22999999999999998</v>
      </c>
      <c r="CJ35" s="12">
        <f t="shared" si="22"/>
        <v>0.5</v>
      </c>
      <c r="CK35" s="12">
        <f t="shared" si="23"/>
        <v>-0.25</v>
      </c>
      <c r="CL35" s="12">
        <f t="shared" si="24"/>
        <v>0.5</v>
      </c>
      <c r="CM35" s="12">
        <f t="shared" si="25"/>
        <v>-0.19</v>
      </c>
    </row>
    <row r="36" spans="1:91">
      <c r="A36" s="5">
        <v>34</v>
      </c>
      <c r="B36" s="10">
        <v>23.34</v>
      </c>
      <c r="C36" s="10">
        <v>509</v>
      </c>
      <c r="D36" s="10">
        <v>2.89</v>
      </c>
      <c r="E36" s="10">
        <v>3.4</v>
      </c>
      <c r="F36" s="10">
        <v>3.42</v>
      </c>
      <c r="G36" s="10">
        <f t="shared" si="1"/>
        <v>6.82</v>
      </c>
      <c r="H36" s="10">
        <f t="shared" si="2"/>
        <v>5.1099999999999994</v>
      </c>
      <c r="I36" s="10">
        <f t="shared" si="3"/>
        <v>0.21893744644387317</v>
      </c>
      <c r="J36" s="10">
        <v>200</v>
      </c>
      <c r="K36" s="10">
        <v>44.12</v>
      </c>
      <c r="L36" s="10">
        <v>45.27</v>
      </c>
      <c r="M36" s="10">
        <v>1.1499999999999999</v>
      </c>
      <c r="N36" s="10">
        <v>99</v>
      </c>
      <c r="O36" s="10">
        <v>11.66</v>
      </c>
      <c r="P36" s="10">
        <v>0.73</v>
      </c>
      <c r="Q36" s="10">
        <v>-0.15</v>
      </c>
      <c r="R36" s="10">
        <f t="shared" si="26"/>
        <v>0.74525163535546834</v>
      </c>
      <c r="S36" s="10">
        <v>2.89</v>
      </c>
      <c r="T36" s="10">
        <v>0.25</v>
      </c>
      <c r="U36" s="10">
        <v>-0.22</v>
      </c>
      <c r="V36" s="10">
        <f t="shared" si="4"/>
        <v>0.33301651610693422</v>
      </c>
      <c r="W36" s="10">
        <v>20.5</v>
      </c>
      <c r="X36" s="10">
        <v>-0.13</v>
      </c>
      <c r="Y36" s="10">
        <v>20</v>
      </c>
      <c r="Z36" s="10">
        <v>-0.01</v>
      </c>
      <c r="AA36" s="10">
        <v>20</v>
      </c>
      <c r="AB36" s="10">
        <v>0.02</v>
      </c>
      <c r="AC36" s="10">
        <v>20</v>
      </c>
      <c r="AD36" s="10">
        <v>-0.04</v>
      </c>
      <c r="AE36" s="10">
        <v>20</v>
      </c>
      <c r="AF36" s="10">
        <v>0.04</v>
      </c>
      <c r="AG36" s="10">
        <v>19.5</v>
      </c>
      <c r="AH36" s="10">
        <v>-7.0000000000000007E-2</v>
      </c>
      <c r="AI36" s="10">
        <v>20</v>
      </c>
      <c r="AJ36" s="10">
        <v>0.19</v>
      </c>
      <c r="AK36" s="10">
        <v>20</v>
      </c>
      <c r="AL36" s="10">
        <v>0.12</v>
      </c>
      <c r="AM36" s="9">
        <v>23.34</v>
      </c>
      <c r="AN36" s="9">
        <v>526</v>
      </c>
      <c r="AO36" s="9">
        <v>2.97</v>
      </c>
      <c r="AP36" s="9">
        <v>3.5</v>
      </c>
      <c r="AQ36" s="9">
        <v>3.4</v>
      </c>
      <c r="AR36" s="11">
        <f t="shared" si="5"/>
        <v>6.9</v>
      </c>
      <c r="AS36" s="11">
        <f t="shared" si="6"/>
        <v>5.2</v>
      </c>
      <c r="AT36" s="11">
        <f t="shared" si="7"/>
        <v>0.22279348757497858</v>
      </c>
      <c r="AU36" s="9">
        <v>200</v>
      </c>
      <c r="AV36" s="9">
        <v>44.26</v>
      </c>
      <c r="AW36" s="9">
        <v>45.38</v>
      </c>
      <c r="AX36" s="9">
        <v>1.1200000000000001</v>
      </c>
      <c r="AY36" s="9">
        <v>98</v>
      </c>
      <c r="AZ36" s="9">
        <v>11.55</v>
      </c>
      <c r="BA36" s="9">
        <v>0.82</v>
      </c>
      <c r="BB36" s="9">
        <v>-0.28999999999999998</v>
      </c>
      <c r="BC36" s="11">
        <f t="shared" si="8"/>
        <v>0.86977008456258131</v>
      </c>
      <c r="BD36" s="9">
        <v>8.25</v>
      </c>
      <c r="BE36" s="9">
        <v>0.25</v>
      </c>
      <c r="BF36" s="9">
        <v>-0.24</v>
      </c>
      <c r="BG36" s="11">
        <f t="shared" si="9"/>
        <v>0.34655446902326914</v>
      </c>
      <c r="BH36" s="9">
        <v>20.5</v>
      </c>
      <c r="BI36" s="9">
        <v>-0.22</v>
      </c>
      <c r="BJ36" s="9">
        <v>20</v>
      </c>
      <c r="BK36" s="9">
        <v>-0.1</v>
      </c>
      <c r="BL36" s="9">
        <v>20</v>
      </c>
      <c r="BM36" s="9">
        <v>-0.09</v>
      </c>
      <c r="BN36" s="9">
        <v>20</v>
      </c>
      <c r="BO36" s="9">
        <v>-0.16</v>
      </c>
      <c r="BP36" s="9">
        <v>20</v>
      </c>
      <c r="BQ36" s="9">
        <v>-7.0000000000000007E-2</v>
      </c>
      <c r="BR36" s="9">
        <v>19.5</v>
      </c>
      <c r="BS36" s="9">
        <v>-0.1</v>
      </c>
      <c r="BT36" s="9">
        <v>20</v>
      </c>
      <c r="BU36" s="9">
        <v>0.1</v>
      </c>
      <c r="BV36" s="9">
        <v>20</v>
      </c>
      <c r="BW36" s="9">
        <v>0.03</v>
      </c>
      <c r="BX36" s="12">
        <f t="shared" si="10"/>
        <v>0</v>
      </c>
      <c r="BY36" s="12">
        <f t="shared" si="11"/>
        <v>0.09</v>
      </c>
      <c r="BZ36" s="12">
        <f t="shared" si="12"/>
        <v>0</v>
      </c>
      <c r="CA36" s="12">
        <f t="shared" si="13"/>
        <v>9.0000000000000011E-2</v>
      </c>
      <c r="CB36" s="12">
        <f t="shared" si="14"/>
        <v>0</v>
      </c>
      <c r="CC36" s="12">
        <f t="shared" si="15"/>
        <v>0.11</v>
      </c>
      <c r="CD36" s="12">
        <f t="shared" si="16"/>
        <v>0</v>
      </c>
      <c r="CE36" s="12">
        <f t="shared" si="17"/>
        <v>0.12</v>
      </c>
      <c r="CF36" s="12">
        <f t="shared" si="18"/>
        <v>0</v>
      </c>
      <c r="CG36" s="12">
        <f t="shared" si="19"/>
        <v>0.11000000000000001</v>
      </c>
      <c r="CH36" s="12">
        <f t="shared" si="20"/>
        <v>0</v>
      </c>
      <c r="CI36" s="12">
        <f t="shared" si="21"/>
        <v>0.03</v>
      </c>
      <c r="CJ36" s="12">
        <f t="shared" si="22"/>
        <v>0</v>
      </c>
      <c r="CK36" s="12">
        <f t="shared" si="23"/>
        <v>0.09</v>
      </c>
      <c r="CL36" s="12">
        <f t="shared" si="24"/>
        <v>0</v>
      </c>
      <c r="CM36" s="12">
        <f t="shared" si="25"/>
        <v>0.09</v>
      </c>
    </row>
    <row r="37" spans="1:91">
      <c r="A37" s="5">
        <v>35</v>
      </c>
      <c r="B37" s="10">
        <v>26.64</v>
      </c>
      <c r="C37" s="10">
        <v>570</v>
      </c>
      <c r="D37" s="10">
        <v>3.16</v>
      </c>
      <c r="E37" s="10">
        <v>3.74</v>
      </c>
      <c r="F37" s="10">
        <v>3.41</v>
      </c>
      <c r="G37" s="10">
        <f t="shared" si="1"/>
        <v>7.15</v>
      </c>
      <c r="H37" s="10">
        <f t="shared" si="2"/>
        <v>5.4450000000000003</v>
      </c>
      <c r="I37" s="10">
        <f t="shared" si="3"/>
        <v>0.20439189189189189</v>
      </c>
      <c r="J37" s="10">
        <v>200</v>
      </c>
      <c r="K37" s="10">
        <v>41.96</v>
      </c>
      <c r="L37" s="10">
        <v>42.79</v>
      </c>
      <c r="M37" s="10">
        <v>0.83</v>
      </c>
      <c r="N37" s="10">
        <v>97</v>
      </c>
      <c r="O37" s="10">
        <v>11.61</v>
      </c>
      <c r="P37" s="10">
        <v>-0.05</v>
      </c>
      <c r="Q37" s="10">
        <v>-0.05</v>
      </c>
      <c r="R37" s="10">
        <f t="shared" si="26"/>
        <v>7.0710678118654766E-2</v>
      </c>
      <c r="S37" s="10">
        <v>4.58</v>
      </c>
      <c r="T37" s="10">
        <v>-0.01</v>
      </c>
      <c r="U37" s="10">
        <v>0.12</v>
      </c>
      <c r="V37" s="10">
        <f t="shared" si="4"/>
        <v>0.12041594578792295</v>
      </c>
      <c r="W37" s="10">
        <v>13</v>
      </c>
      <c r="X37" s="10">
        <v>-0.1</v>
      </c>
      <c r="Y37" s="10">
        <v>13</v>
      </c>
      <c r="Z37" s="10">
        <v>-0.06</v>
      </c>
      <c r="AA37" s="10">
        <v>13.5</v>
      </c>
      <c r="AB37" s="10">
        <v>-0.1</v>
      </c>
      <c r="AC37" s="10">
        <v>12.5</v>
      </c>
      <c r="AD37" s="10">
        <v>0.09</v>
      </c>
      <c r="AE37" s="10">
        <v>12.5</v>
      </c>
      <c r="AF37" s="10">
        <v>-0.01</v>
      </c>
      <c r="AG37" s="10">
        <v>13</v>
      </c>
      <c r="AH37" s="10">
        <v>-0.15</v>
      </c>
      <c r="AI37" s="10">
        <v>13.5</v>
      </c>
      <c r="AJ37" s="10">
        <v>0.06</v>
      </c>
      <c r="AK37" s="10">
        <v>13</v>
      </c>
      <c r="AL37" s="10">
        <v>-0.17</v>
      </c>
      <c r="AM37" s="9">
        <v>26.65</v>
      </c>
      <c r="AN37" s="9">
        <v>580</v>
      </c>
      <c r="AO37" s="9">
        <v>3.17</v>
      </c>
      <c r="AP37" s="9">
        <v>3.75</v>
      </c>
      <c r="AQ37" s="9">
        <v>3.41</v>
      </c>
      <c r="AR37" s="11">
        <f t="shared" si="5"/>
        <v>7.16</v>
      </c>
      <c r="AS37" s="11">
        <f t="shared" si="6"/>
        <v>5.4550000000000001</v>
      </c>
      <c r="AT37" s="11">
        <f t="shared" si="7"/>
        <v>0.20469043151969982</v>
      </c>
      <c r="AU37" s="9">
        <v>200</v>
      </c>
      <c r="AV37" s="9">
        <v>41.84</v>
      </c>
      <c r="AW37" s="9">
        <v>42.59</v>
      </c>
      <c r="AX37" s="9">
        <v>0.75</v>
      </c>
      <c r="AY37" s="9">
        <v>94</v>
      </c>
      <c r="AZ37" s="9">
        <v>11.74</v>
      </c>
      <c r="BA37" s="9">
        <v>-0.14000000000000001</v>
      </c>
      <c r="BB37" s="9">
        <v>0.31</v>
      </c>
      <c r="BC37" s="11">
        <f t="shared" si="8"/>
        <v>0.34014702703389899</v>
      </c>
      <c r="BD37" s="9">
        <v>7.64</v>
      </c>
      <c r="BE37" s="9">
        <v>-0.12</v>
      </c>
      <c r="BF37" s="9">
        <v>-0.35</v>
      </c>
      <c r="BG37" s="11">
        <f t="shared" si="9"/>
        <v>0.37</v>
      </c>
      <c r="BH37" s="9">
        <v>13.5</v>
      </c>
      <c r="BI37" s="9">
        <v>-0.3</v>
      </c>
      <c r="BJ37" s="9">
        <v>13</v>
      </c>
      <c r="BK37" s="9">
        <v>0.08</v>
      </c>
      <c r="BL37" s="9">
        <v>13.5</v>
      </c>
      <c r="BM37" s="9">
        <v>0.05</v>
      </c>
      <c r="BN37" s="9">
        <v>13</v>
      </c>
      <c r="BO37" s="9">
        <v>-0.09</v>
      </c>
      <c r="BP37" s="9">
        <v>12.5</v>
      </c>
      <c r="BQ37" s="9">
        <v>0.12</v>
      </c>
      <c r="BR37" s="9">
        <v>13</v>
      </c>
      <c r="BS37" s="9">
        <v>0.01</v>
      </c>
      <c r="BT37" s="9">
        <v>13.5</v>
      </c>
      <c r="BU37" s="9">
        <v>0.19</v>
      </c>
      <c r="BV37" s="9">
        <v>13</v>
      </c>
      <c r="BW37" s="9">
        <v>-0.05</v>
      </c>
      <c r="BX37" s="12">
        <f t="shared" si="10"/>
        <v>-0.5</v>
      </c>
      <c r="BY37" s="12">
        <f t="shared" si="11"/>
        <v>0.19999999999999998</v>
      </c>
      <c r="BZ37" s="12">
        <f t="shared" si="12"/>
        <v>0</v>
      </c>
      <c r="CA37" s="12">
        <f t="shared" si="13"/>
        <v>-0.14000000000000001</v>
      </c>
      <c r="CB37" s="12">
        <f t="shared" si="14"/>
        <v>0</v>
      </c>
      <c r="CC37" s="12">
        <f t="shared" si="15"/>
        <v>-0.15000000000000002</v>
      </c>
      <c r="CD37" s="12">
        <f t="shared" si="16"/>
        <v>-0.5</v>
      </c>
      <c r="CE37" s="12">
        <f t="shared" si="17"/>
        <v>0.18</v>
      </c>
      <c r="CF37" s="12">
        <f t="shared" si="18"/>
        <v>0</v>
      </c>
      <c r="CG37" s="12">
        <f t="shared" si="19"/>
        <v>-0.13</v>
      </c>
      <c r="CH37" s="12">
        <f t="shared" si="20"/>
        <v>0</v>
      </c>
      <c r="CI37" s="12">
        <f t="shared" si="21"/>
        <v>-0.16</v>
      </c>
      <c r="CJ37" s="12">
        <f t="shared" si="22"/>
        <v>0</v>
      </c>
      <c r="CK37" s="12">
        <f t="shared" si="23"/>
        <v>-0.13</v>
      </c>
      <c r="CL37" s="12">
        <f t="shared" si="24"/>
        <v>0</v>
      </c>
      <c r="CM37" s="12">
        <f t="shared" si="25"/>
        <v>-0.12000000000000001</v>
      </c>
    </row>
    <row r="38" spans="1:91">
      <c r="A38" s="5">
        <v>36</v>
      </c>
      <c r="B38" s="10">
        <v>26.83</v>
      </c>
      <c r="C38" s="10">
        <v>575</v>
      </c>
      <c r="D38" s="10">
        <v>3.14</v>
      </c>
      <c r="E38" s="10">
        <v>3.72</v>
      </c>
      <c r="F38" s="10">
        <v>3.45</v>
      </c>
      <c r="G38" s="10">
        <f t="shared" si="1"/>
        <v>7.17</v>
      </c>
      <c r="H38" s="10">
        <f t="shared" si="2"/>
        <v>5.4450000000000003</v>
      </c>
      <c r="I38" s="10">
        <f t="shared" si="3"/>
        <v>0.20294446515095046</v>
      </c>
      <c r="J38" s="10">
        <v>200</v>
      </c>
      <c r="K38" s="10">
        <v>42.02</v>
      </c>
      <c r="L38" s="10">
        <v>42.35</v>
      </c>
      <c r="M38" s="10">
        <v>0.33</v>
      </c>
      <c r="N38" s="10">
        <v>41</v>
      </c>
      <c r="O38" s="10">
        <v>11.57</v>
      </c>
      <c r="P38" s="10">
        <v>0.05</v>
      </c>
      <c r="Q38" s="10">
        <v>-0.1</v>
      </c>
      <c r="R38" s="10">
        <f t="shared" si="26"/>
        <v>0.1118033988749895</v>
      </c>
      <c r="S38" s="10">
        <v>3.91</v>
      </c>
      <c r="T38" s="10">
        <v>-7.0000000000000007E-2</v>
      </c>
      <c r="U38" s="10">
        <v>-0.02</v>
      </c>
      <c r="V38" s="10">
        <f t="shared" si="4"/>
        <v>7.2801098892805186E-2</v>
      </c>
      <c r="W38" s="10">
        <v>13</v>
      </c>
      <c r="X38" s="10">
        <v>-0.28000000000000003</v>
      </c>
      <c r="Y38" s="10">
        <v>12.5</v>
      </c>
      <c r="Z38" s="10">
        <v>0.11</v>
      </c>
      <c r="AA38" s="10">
        <v>13</v>
      </c>
      <c r="AB38" s="10">
        <v>0.08</v>
      </c>
      <c r="AC38" s="10">
        <v>12.5</v>
      </c>
      <c r="AD38" s="10">
        <v>-7.0000000000000007E-2</v>
      </c>
      <c r="AE38" s="10">
        <v>12</v>
      </c>
      <c r="AF38" s="10">
        <v>0.12</v>
      </c>
      <c r="AG38" s="10">
        <v>12.5</v>
      </c>
      <c r="AH38" s="10">
        <v>0.04</v>
      </c>
      <c r="AI38" s="10">
        <v>13.5</v>
      </c>
      <c r="AJ38" s="10">
        <v>-0.23</v>
      </c>
      <c r="AK38" s="10">
        <v>12.5</v>
      </c>
      <c r="AL38" s="10">
        <v>-0.02</v>
      </c>
      <c r="AM38" s="9">
        <v>26.84</v>
      </c>
      <c r="AN38" s="9">
        <v>582</v>
      </c>
      <c r="AO38" s="9">
        <v>3.15</v>
      </c>
      <c r="AP38" s="9">
        <v>3.73</v>
      </c>
      <c r="AQ38" s="9">
        <v>3.44</v>
      </c>
      <c r="AR38" s="11">
        <f t="shared" si="5"/>
        <v>7.17</v>
      </c>
      <c r="AS38" s="11">
        <f t="shared" si="6"/>
        <v>5.45</v>
      </c>
      <c r="AT38" s="11">
        <f t="shared" si="7"/>
        <v>0.20305514157973176</v>
      </c>
      <c r="AU38" s="9">
        <v>200</v>
      </c>
      <c r="AV38" s="9">
        <v>41.82</v>
      </c>
      <c r="AW38" s="9">
        <v>42.14</v>
      </c>
      <c r="AX38" s="9">
        <v>0.33</v>
      </c>
      <c r="AY38" s="9">
        <v>58</v>
      </c>
      <c r="AZ38" s="9">
        <v>11.62</v>
      </c>
      <c r="BA38" s="9">
        <v>0.27</v>
      </c>
      <c r="BB38" s="9">
        <v>0.02</v>
      </c>
      <c r="BC38" s="11">
        <f t="shared" si="8"/>
        <v>0.27073972741361768</v>
      </c>
      <c r="BD38" s="9">
        <v>8.06</v>
      </c>
      <c r="BE38" s="9">
        <v>7.0000000000000007E-2</v>
      </c>
      <c r="BF38" s="9">
        <v>-0.2</v>
      </c>
      <c r="BG38" s="11">
        <f t="shared" si="9"/>
        <v>0.21189620100417092</v>
      </c>
      <c r="BH38" s="9">
        <v>13</v>
      </c>
      <c r="BI38" s="9">
        <v>-0.1</v>
      </c>
      <c r="BJ38" s="9">
        <v>13</v>
      </c>
      <c r="BK38" s="9">
        <v>-0.06</v>
      </c>
      <c r="BL38" s="9">
        <v>13.5</v>
      </c>
      <c r="BM38" s="9">
        <v>-7.0000000000000007E-2</v>
      </c>
      <c r="BN38" s="9">
        <v>12.5</v>
      </c>
      <c r="BO38" s="9">
        <v>0.11</v>
      </c>
      <c r="BP38" s="9">
        <v>12.5</v>
      </c>
      <c r="BQ38" s="9">
        <v>-0.06</v>
      </c>
      <c r="BR38" s="9">
        <v>13</v>
      </c>
      <c r="BS38" s="9">
        <v>-0.13</v>
      </c>
      <c r="BT38" s="9">
        <v>13.5</v>
      </c>
      <c r="BU38" s="9">
        <v>-7.0000000000000007E-2</v>
      </c>
      <c r="BV38" s="9">
        <v>12.5</v>
      </c>
      <c r="BW38" s="9">
        <v>0.13</v>
      </c>
      <c r="BX38" s="12">
        <f t="shared" si="10"/>
        <v>0</v>
      </c>
      <c r="BY38" s="12">
        <f t="shared" si="11"/>
        <v>-0.18000000000000002</v>
      </c>
      <c r="BZ38" s="12">
        <f t="shared" si="12"/>
        <v>-0.5</v>
      </c>
      <c r="CA38" s="12">
        <f t="shared" si="13"/>
        <v>0.16999999999999998</v>
      </c>
      <c r="CB38" s="12">
        <f t="shared" si="14"/>
        <v>-0.5</v>
      </c>
      <c r="CC38" s="12">
        <f t="shared" si="15"/>
        <v>0.15000000000000002</v>
      </c>
      <c r="CD38" s="12">
        <f t="shared" si="16"/>
        <v>0</v>
      </c>
      <c r="CE38" s="12">
        <f t="shared" si="17"/>
        <v>-0.18</v>
      </c>
      <c r="CF38" s="12">
        <f t="shared" si="18"/>
        <v>-0.5</v>
      </c>
      <c r="CG38" s="12">
        <f t="shared" si="19"/>
        <v>0.18</v>
      </c>
      <c r="CH38" s="12">
        <f t="shared" si="20"/>
        <v>-0.5</v>
      </c>
      <c r="CI38" s="12">
        <f t="shared" si="21"/>
        <v>0.17</v>
      </c>
      <c r="CJ38" s="12">
        <f t="shared" si="22"/>
        <v>0</v>
      </c>
      <c r="CK38" s="12">
        <f t="shared" si="23"/>
        <v>-0.16</v>
      </c>
      <c r="CL38" s="12">
        <f t="shared" si="24"/>
        <v>0</v>
      </c>
      <c r="CM38" s="12">
        <f t="shared" si="25"/>
        <v>-0.15</v>
      </c>
    </row>
    <row r="39" spans="1:91">
      <c r="A39" s="5">
        <v>37</v>
      </c>
      <c r="B39" s="10">
        <v>24.52</v>
      </c>
      <c r="C39" s="10">
        <v>570</v>
      </c>
      <c r="D39" s="10">
        <v>3.22</v>
      </c>
      <c r="E39" s="10">
        <v>3.79</v>
      </c>
      <c r="F39" s="10">
        <v>3.27</v>
      </c>
      <c r="G39" s="10">
        <f t="shared" si="1"/>
        <v>7.0600000000000005</v>
      </c>
      <c r="H39" s="10">
        <f t="shared" si="2"/>
        <v>5.4249999999999998</v>
      </c>
      <c r="I39" s="10">
        <f t="shared" si="3"/>
        <v>0.2212479608482871</v>
      </c>
      <c r="J39" s="10">
        <v>200</v>
      </c>
      <c r="K39" s="10">
        <v>43.56</v>
      </c>
      <c r="L39" s="10">
        <v>44.51</v>
      </c>
      <c r="M39" s="10">
        <v>0.96</v>
      </c>
      <c r="N39" s="10">
        <v>91</v>
      </c>
      <c r="O39" s="10">
        <v>11.67</v>
      </c>
      <c r="P39" s="10">
        <v>-0.15</v>
      </c>
      <c r="Q39" s="10">
        <v>0.43</v>
      </c>
      <c r="R39" s="10">
        <f t="shared" si="26"/>
        <v>0.45541190146942795</v>
      </c>
      <c r="S39" s="10">
        <v>3.61</v>
      </c>
      <c r="T39" s="10">
        <v>0.23</v>
      </c>
      <c r="U39" s="10">
        <v>0.17</v>
      </c>
      <c r="V39" s="10">
        <f t="shared" si="4"/>
        <v>0.28600699292150183</v>
      </c>
      <c r="W39" s="10">
        <v>17.5</v>
      </c>
      <c r="X39" s="10">
        <v>-0.2</v>
      </c>
      <c r="Y39" s="10">
        <v>17</v>
      </c>
      <c r="Z39" s="10">
        <v>-0.02</v>
      </c>
      <c r="AA39" s="10">
        <v>17</v>
      </c>
      <c r="AB39" s="10">
        <v>0.14000000000000001</v>
      </c>
      <c r="AC39" s="10">
        <v>17</v>
      </c>
      <c r="AD39" s="10">
        <v>-0.15</v>
      </c>
      <c r="AE39" s="10">
        <v>17</v>
      </c>
      <c r="AF39" s="10">
        <v>0.05</v>
      </c>
      <c r="AG39" s="10">
        <v>17</v>
      </c>
      <c r="AH39" s="10">
        <v>-0.17</v>
      </c>
      <c r="AI39" s="10">
        <v>17.5</v>
      </c>
      <c r="AJ39" s="10">
        <v>-0.11</v>
      </c>
      <c r="AK39" s="10">
        <v>17</v>
      </c>
      <c r="AL39" s="10">
        <v>0.12</v>
      </c>
      <c r="AM39" s="9">
        <v>24.56</v>
      </c>
      <c r="AN39" s="9">
        <v>587</v>
      </c>
      <c r="AO39" s="9">
        <v>3.23</v>
      </c>
      <c r="AP39" s="9">
        <v>3.81</v>
      </c>
      <c r="AQ39" s="9">
        <v>3.27</v>
      </c>
      <c r="AR39" s="11">
        <f t="shared" si="5"/>
        <v>7.08</v>
      </c>
      <c r="AS39" s="11">
        <f t="shared" si="6"/>
        <v>5.4450000000000003</v>
      </c>
      <c r="AT39" s="11">
        <f t="shared" si="7"/>
        <v>0.22170195439739415</v>
      </c>
      <c r="AU39" s="9">
        <v>200</v>
      </c>
      <c r="AV39" s="9">
        <v>43.39</v>
      </c>
      <c r="AW39" s="9">
        <v>44.32</v>
      </c>
      <c r="AX39" s="9">
        <v>0.93</v>
      </c>
      <c r="AY39" s="9">
        <v>91</v>
      </c>
      <c r="AZ39" s="9">
        <v>11.55</v>
      </c>
      <c r="BA39" s="9">
        <v>-0.57999999999999996</v>
      </c>
      <c r="BB39" s="9">
        <v>-0.03</v>
      </c>
      <c r="BC39" s="11">
        <f t="shared" si="8"/>
        <v>0.5807753438292641</v>
      </c>
      <c r="BD39" s="9">
        <v>7.29</v>
      </c>
      <c r="BE39" s="9">
        <v>-0.25</v>
      </c>
      <c r="BF39" s="9">
        <v>-0.19</v>
      </c>
      <c r="BG39" s="11">
        <f t="shared" si="9"/>
        <v>0.31400636936215165</v>
      </c>
      <c r="BH39" s="9">
        <v>17.5</v>
      </c>
      <c r="BI39" s="9">
        <v>-0.12</v>
      </c>
      <c r="BJ39" s="9">
        <v>17</v>
      </c>
      <c r="BK39" s="9">
        <v>0.05</v>
      </c>
      <c r="BL39" s="9">
        <v>17.5</v>
      </c>
      <c r="BM39" s="9">
        <v>-0.11</v>
      </c>
      <c r="BN39" s="9">
        <v>17</v>
      </c>
      <c r="BO39" s="9">
        <v>-0.06</v>
      </c>
      <c r="BP39" s="9">
        <v>17</v>
      </c>
      <c r="BQ39" s="9">
        <v>0.12</v>
      </c>
      <c r="BR39" s="9">
        <v>17</v>
      </c>
      <c r="BS39" s="9">
        <v>-0.05</v>
      </c>
      <c r="BT39" s="9">
        <v>17.5</v>
      </c>
      <c r="BU39" s="9">
        <v>-0.05</v>
      </c>
      <c r="BV39" s="9">
        <v>17.5</v>
      </c>
      <c r="BW39" s="9">
        <v>-0.16</v>
      </c>
      <c r="BX39" s="12">
        <f t="shared" si="10"/>
        <v>0</v>
      </c>
      <c r="BY39" s="12">
        <f t="shared" si="11"/>
        <v>-8.0000000000000016E-2</v>
      </c>
      <c r="BZ39" s="12">
        <f t="shared" si="12"/>
        <v>0</v>
      </c>
      <c r="CA39" s="12">
        <f t="shared" si="13"/>
        <v>-7.0000000000000007E-2</v>
      </c>
      <c r="CB39" s="12">
        <f t="shared" si="14"/>
        <v>-0.5</v>
      </c>
      <c r="CC39" s="12">
        <f t="shared" si="15"/>
        <v>0.25</v>
      </c>
      <c r="CD39" s="12">
        <f t="shared" si="16"/>
        <v>0</v>
      </c>
      <c r="CE39" s="12">
        <f t="shared" si="17"/>
        <v>-0.09</v>
      </c>
      <c r="CF39" s="12">
        <f t="shared" si="18"/>
        <v>0</v>
      </c>
      <c r="CG39" s="12">
        <f t="shared" si="19"/>
        <v>-6.9999999999999993E-2</v>
      </c>
      <c r="CH39" s="12">
        <f t="shared" si="20"/>
        <v>0</v>
      </c>
      <c r="CI39" s="12">
        <f t="shared" si="21"/>
        <v>-0.12000000000000001</v>
      </c>
      <c r="CJ39" s="12">
        <f t="shared" si="22"/>
        <v>0</v>
      </c>
      <c r="CK39" s="12">
        <f t="shared" si="23"/>
        <v>-0.06</v>
      </c>
      <c r="CL39" s="12">
        <f t="shared" si="24"/>
        <v>-0.5</v>
      </c>
      <c r="CM39" s="12">
        <f t="shared" si="25"/>
        <v>0.28000000000000003</v>
      </c>
    </row>
    <row r="40" spans="1:91">
      <c r="A40" s="5">
        <v>38</v>
      </c>
      <c r="B40" s="10">
        <v>23.34</v>
      </c>
      <c r="C40" s="10">
        <v>566</v>
      </c>
      <c r="D40" s="10">
        <v>3.11</v>
      </c>
      <c r="E40" s="10">
        <v>3.68</v>
      </c>
      <c r="F40" s="10">
        <v>3.3</v>
      </c>
      <c r="G40" s="10">
        <f t="shared" si="1"/>
        <v>6.98</v>
      </c>
      <c r="H40" s="10">
        <f t="shared" si="2"/>
        <v>5.33</v>
      </c>
      <c r="I40" s="10">
        <f t="shared" si="3"/>
        <v>0.22836332476435306</v>
      </c>
      <c r="J40" s="10">
        <v>200</v>
      </c>
      <c r="K40" s="10">
        <v>43.82</v>
      </c>
      <c r="L40" s="10">
        <v>44.62</v>
      </c>
      <c r="M40" s="10">
        <v>0.79</v>
      </c>
      <c r="N40" s="10">
        <v>94</v>
      </c>
      <c r="O40" s="10">
        <v>11.69</v>
      </c>
      <c r="P40" s="10">
        <v>0.02</v>
      </c>
      <c r="Q40" s="10">
        <v>0.28999999999999998</v>
      </c>
      <c r="R40" s="10">
        <f t="shared" si="26"/>
        <v>0.29068883707497267</v>
      </c>
      <c r="S40" s="10">
        <v>3.11</v>
      </c>
      <c r="T40" s="10">
        <v>-0.46</v>
      </c>
      <c r="U40" s="10">
        <v>0.17</v>
      </c>
      <c r="V40" s="10">
        <f t="shared" si="4"/>
        <v>0.49040799340956914</v>
      </c>
      <c r="W40" s="10">
        <v>21</v>
      </c>
      <c r="X40" s="10">
        <v>-0.05</v>
      </c>
      <c r="Y40" s="10">
        <v>20.5</v>
      </c>
      <c r="Z40" s="10">
        <v>0.11</v>
      </c>
      <c r="AA40" s="10">
        <v>21</v>
      </c>
      <c r="AB40" s="10">
        <v>-0.17</v>
      </c>
      <c r="AC40" s="10">
        <v>20.5</v>
      </c>
      <c r="AD40" s="10">
        <v>0.05</v>
      </c>
      <c r="AE40" s="10">
        <v>20.5</v>
      </c>
      <c r="AF40" s="10">
        <v>0.08</v>
      </c>
      <c r="AG40" s="10">
        <v>20.5</v>
      </c>
      <c r="AH40" s="10">
        <v>-7.0000000000000007E-2</v>
      </c>
      <c r="AI40" s="10">
        <v>20.5</v>
      </c>
      <c r="AJ40" s="10">
        <v>0.13</v>
      </c>
      <c r="AK40" s="10">
        <v>20.5</v>
      </c>
      <c r="AL40" s="10">
        <v>0.11</v>
      </c>
      <c r="AM40" s="9">
        <v>23.34</v>
      </c>
      <c r="AN40" s="9">
        <v>588</v>
      </c>
      <c r="AO40" s="9">
        <v>3.18</v>
      </c>
      <c r="AP40" s="9">
        <v>3.77</v>
      </c>
      <c r="AQ40" s="9">
        <v>3.29</v>
      </c>
      <c r="AR40" s="11">
        <f t="shared" si="5"/>
        <v>7.0600000000000005</v>
      </c>
      <c r="AS40" s="11">
        <f t="shared" si="6"/>
        <v>5.415</v>
      </c>
      <c r="AT40" s="11">
        <f t="shared" si="7"/>
        <v>0.23200514138817482</v>
      </c>
      <c r="AU40" s="9">
        <v>200</v>
      </c>
      <c r="AV40" s="9">
        <v>43.65</v>
      </c>
      <c r="AW40" s="9">
        <v>44.21</v>
      </c>
      <c r="AX40" s="9">
        <v>0.56000000000000005</v>
      </c>
      <c r="AY40" s="9">
        <v>111</v>
      </c>
      <c r="AZ40" s="9">
        <v>11.61</v>
      </c>
      <c r="BA40" s="9">
        <v>0.28000000000000003</v>
      </c>
      <c r="BB40" s="9">
        <v>0.18</v>
      </c>
      <c r="BC40" s="11">
        <f t="shared" si="8"/>
        <v>0.33286633954186479</v>
      </c>
      <c r="BD40" s="9">
        <v>7.92</v>
      </c>
      <c r="BE40" s="9">
        <v>-0.2</v>
      </c>
      <c r="BF40" s="9">
        <v>-0.05</v>
      </c>
      <c r="BG40" s="11">
        <f t="shared" si="9"/>
        <v>0.20615528128088306</v>
      </c>
      <c r="BH40" s="9">
        <v>21.5</v>
      </c>
      <c r="BI40" s="9">
        <v>-0.14000000000000001</v>
      </c>
      <c r="BJ40" s="9">
        <v>21</v>
      </c>
      <c r="BK40" s="9">
        <v>0.03</v>
      </c>
      <c r="BL40" s="9">
        <v>21</v>
      </c>
      <c r="BM40" s="9">
        <v>0.14000000000000001</v>
      </c>
      <c r="BN40" s="9">
        <v>21</v>
      </c>
      <c r="BO40" s="9">
        <v>-0.02</v>
      </c>
      <c r="BP40" s="9">
        <v>21</v>
      </c>
      <c r="BQ40" s="9">
        <v>-0.01</v>
      </c>
      <c r="BR40" s="9">
        <v>21</v>
      </c>
      <c r="BS40" s="9">
        <v>-0.03</v>
      </c>
      <c r="BT40" s="9">
        <v>21</v>
      </c>
      <c r="BU40" s="9">
        <v>-0.06</v>
      </c>
      <c r="BV40" s="9">
        <v>21</v>
      </c>
      <c r="BW40" s="9">
        <v>-0.01</v>
      </c>
      <c r="BX40" s="12">
        <f t="shared" si="10"/>
        <v>-0.5</v>
      </c>
      <c r="BY40" s="12">
        <f t="shared" si="11"/>
        <v>9.0000000000000011E-2</v>
      </c>
      <c r="BZ40" s="12">
        <f t="shared" si="12"/>
        <v>-0.5</v>
      </c>
      <c r="CA40" s="12">
        <f t="shared" si="13"/>
        <v>0.08</v>
      </c>
      <c r="CB40" s="12">
        <f t="shared" si="14"/>
        <v>0</v>
      </c>
      <c r="CC40" s="12">
        <f t="shared" si="15"/>
        <v>-0.31000000000000005</v>
      </c>
      <c r="CD40" s="12">
        <f t="shared" si="16"/>
        <v>-0.5</v>
      </c>
      <c r="CE40" s="12">
        <f t="shared" si="17"/>
        <v>7.0000000000000007E-2</v>
      </c>
      <c r="CF40" s="12">
        <f t="shared" si="18"/>
        <v>-0.5</v>
      </c>
      <c r="CG40" s="12">
        <f t="shared" si="19"/>
        <v>0.09</v>
      </c>
      <c r="CH40" s="12">
        <f t="shared" si="20"/>
        <v>-0.5</v>
      </c>
      <c r="CI40" s="12">
        <f t="shared" si="21"/>
        <v>-4.0000000000000008E-2</v>
      </c>
      <c r="CJ40" s="12">
        <f t="shared" si="22"/>
        <v>-0.5</v>
      </c>
      <c r="CK40" s="12">
        <f t="shared" si="23"/>
        <v>0.19</v>
      </c>
      <c r="CL40" s="12">
        <f t="shared" si="24"/>
        <v>-0.5</v>
      </c>
      <c r="CM40" s="12">
        <f t="shared" si="25"/>
        <v>0.12</v>
      </c>
    </row>
    <row r="41" spans="1:91">
      <c r="A41" s="5">
        <v>39</v>
      </c>
      <c r="B41" s="10">
        <v>27.22</v>
      </c>
      <c r="C41" s="10">
        <v>528</v>
      </c>
      <c r="D41" s="10">
        <v>3.68</v>
      </c>
      <c r="E41" s="10">
        <v>4.21</v>
      </c>
      <c r="F41" s="10">
        <v>3.32</v>
      </c>
      <c r="G41" s="10">
        <f t="shared" si="1"/>
        <v>7.5299999999999994</v>
      </c>
      <c r="H41" s="10">
        <f t="shared" si="2"/>
        <v>5.87</v>
      </c>
      <c r="I41" s="10">
        <f t="shared" si="3"/>
        <v>0.21565025716385011</v>
      </c>
      <c r="J41" s="10">
        <v>200</v>
      </c>
      <c r="K41" s="10">
        <v>41.76</v>
      </c>
      <c r="L41" s="10">
        <v>43.92</v>
      </c>
      <c r="M41" s="10">
        <v>2.16</v>
      </c>
      <c r="N41" s="10">
        <v>87</v>
      </c>
      <c r="O41" s="10">
        <v>12.77</v>
      </c>
      <c r="P41" s="10">
        <v>-0.39</v>
      </c>
      <c r="Q41" s="10">
        <v>0.36</v>
      </c>
      <c r="R41" s="10">
        <f t="shared" si="26"/>
        <v>0.53075418038862399</v>
      </c>
      <c r="S41" s="10">
        <v>3.92</v>
      </c>
      <c r="T41" s="10">
        <v>-0.05</v>
      </c>
      <c r="U41" s="10">
        <v>0.16</v>
      </c>
      <c r="V41" s="10">
        <f t="shared" si="4"/>
        <v>0.16763054614240211</v>
      </c>
      <c r="W41" s="10">
        <v>11</v>
      </c>
      <c r="X41" s="10">
        <v>-0.22</v>
      </c>
      <c r="Y41" s="10">
        <v>11</v>
      </c>
      <c r="Z41" s="10">
        <v>-0.08</v>
      </c>
      <c r="AA41" s="10">
        <v>11</v>
      </c>
      <c r="AB41" s="10">
        <v>0.12</v>
      </c>
      <c r="AC41" s="10">
        <v>10.5</v>
      </c>
      <c r="AD41" s="10">
        <v>-0.13</v>
      </c>
      <c r="AE41" s="10">
        <v>10</v>
      </c>
      <c r="AF41" s="10">
        <v>0.1</v>
      </c>
      <c r="AG41" s="10">
        <v>11</v>
      </c>
      <c r="AH41" s="10">
        <v>0.01</v>
      </c>
      <c r="AI41" s="10">
        <v>11.5</v>
      </c>
      <c r="AJ41" s="10">
        <v>0.2</v>
      </c>
      <c r="AK41" s="10">
        <v>10.5</v>
      </c>
      <c r="AL41" s="10">
        <v>7.0000000000000007E-2</v>
      </c>
      <c r="AM41" s="9">
        <v>27.23</v>
      </c>
      <c r="AN41" s="9">
        <v>548</v>
      </c>
      <c r="AO41" s="9">
        <v>3.69</v>
      </c>
      <c r="AP41" s="9">
        <v>4.24</v>
      </c>
      <c r="AQ41" s="9">
        <v>3.32</v>
      </c>
      <c r="AR41" s="11">
        <f t="shared" si="5"/>
        <v>7.5600000000000005</v>
      </c>
      <c r="AS41" s="11">
        <f t="shared" si="6"/>
        <v>5.9</v>
      </c>
      <c r="AT41" s="11">
        <f t="shared" si="7"/>
        <v>0.21667278736687479</v>
      </c>
      <c r="AU41" s="9">
        <v>200</v>
      </c>
      <c r="AV41" s="9">
        <v>41.69</v>
      </c>
      <c r="AW41" s="9">
        <v>43.78</v>
      </c>
      <c r="AX41" s="9">
        <v>2.09</v>
      </c>
      <c r="AY41" s="9">
        <v>88</v>
      </c>
      <c r="AZ41" s="9">
        <v>12.53</v>
      </c>
      <c r="BA41" s="9">
        <v>-0.01</v>
      </c>
      <c r="BB41" s="9">
        <v>0.26</v>
      </c>
      <c r="BC41" s="11">
        <f t="shared" si="8"/>
        <v>0.26019223662515378</v>
      </c>
      <c r="BD41" s="9">
        <v>8.57</v>
      </c>
      <c r="BE41" s="9">
        <v>0.17</v>
      </c>
      <c r="BF41" s="9">
        <v>0.04</v>
      </c>
      <c r="BG41" s="11">
        <f t="shared" si="9"/>
        <v>0.17464249196572981</v>
      </c>
      <c r="BH41" s="9">
        <v>11</v>
      </c>
      <c r="BI41" s="9">
        <v>-0.12</v>
      </c>
      <c r="BJ41" s="9">
        <v>11</v>
      </c>
      <c r="BK41" s="9">
        <v>0.01</v>
      </c>
      <c r="BL41" s="9">
        <v>11.5</v>
      </c>
      <c r="BM41" s="9">
        <v>-0.11</v>
      </c>
      <c r="BN41" s="9">
        <v>10.5</v>
      </c>
      <c r="BO41" s="9">
        <v>-0.03</v>
      </c>
      <c r="BP41" s="9">
        <v>10.5</v>
      </c>
      <c r="BQ41" s="9">
        <v>-0.14000000000000001</v>
      </c>
      <c r="BR41" s="9">
        <v>11</v>
      </c>
      <c r="BS41" s="9">
        <v>0.12</v>
      </c>
      <c r="BT41" s="9">
        <v>12</v>
      </c>
      <c r="BU41" s="9">
        <v>-0.21</v>
      </c>
      <c r="BV41" s="9">
        <v>10.5</v>
      </c>
      <c r="BW41" s="9">
        <v>0.15</v>
      </c>
      <c r="BX41" s="12">
        <f t="shared" si="10"/>
        <v>0</v>
      </c>
      <c r="BY41" s="12">
        <f t="shared" si="11"/>
        <v>-0.1</v>
      </c>
      <c r="BZ41" s="12">
        <f t="shared" si="12"/>
        <v>0</v>
      </c>
      <c r="CA41" s="12">
        <f t="shared" si="13"/>
        <v>-0.09</v>
      </c>
      <c r="CB41" s="12">
        <f t="shared" si="14"/>
        <v>-0.5</v>
      </c>
      <c r="CC41" s="12">
        <f t="shared" si="15"/>
        <v>0.22999999999999998</v>
      </c>
      <c r="CD41" s="12">
        <f t="shared" si="16"/>
        <v>0</v>
      </c>
      <c r="CE41" s="12">
        <f t="shared" si="17"/>
        <v>-0.1</v>
      </c>
      <c r="CF41" s="12">
        <f t="shared" si="18"/>
        <v>-0.5</v>
      </c>
      <c r="CG41" s="12">
        <f t="shared" si="19"/>
        <v>0.24000000000000002</v>
      </c>
      <c r="CH41" s="12">
        <f t="shared" si="20"/>
        <v>0</v>
      </c>
      <c r="CI41" s="12">
        <f t="shared" si="21"/>
        <v>-0.11</v>
      </c>
      <c r="CJ41" s="12">
        <f t="shared" si="22"/>
        <v>-0.5</v>
      </c>
      <c r="CK41" s="12">
        <f t="shared" si="23"/>
        <v>0.41000000000000003</v>
      </c>
      <c r="CL41" s="12">
        <f t="shared" si="24"/>
        <v>0</v>
      </c>
      <c r="CM41" s="12">
        <f t="shared" si="25"/>
        <v>-7.9999999999999988E-2</v>
      </c>
    </row>
    <row r="42" spans="1:91">
      <c r="A42" s="5">
        <v>40</v>
      </c>
      <c r="B42" s="10">
        <v>27.06</v>
      </c>
      <c r="C42" s="10">
        <v>533</v>
      </c>
      <c r="D42" s="10">
        <v>3.66</v>
      </c>
      <c r="E42" s="10">
        <v>4.1900000000000004</v>
      </c>
      <c r="F42" s="10">
        <v>3.31</v>
      </c>
      <c r="G42" s="10">
        <f t="shared" si="1"/>
        <v>7.5</v>
      </c>
      <c r="H42" s="10">
        <f t="shared" si="2"/>
        <v>5.8450000000000006</v>
      </c>
      <c r="I42" s="10">
        <f t="shared" si="3"/>
        <v>0.21600147819660018</v>
      </c>
      <c r="J42" s="10">
        <v>200</v>
      </c>
      <c r="K42" s="10">
        <v>42.02</v>
      </c>
      <c r="L42" s="10">
        <v>44.09</v>
      </c>
      <c r="M42" s="10">
        <v>2.0699999999999998</v>
      </c>
      <c r="N42" s="10">
        <v>97</v>
      </c>
      <c r="O42" s="10">
        <v>12.6</v>
      </c>
      <c r="P42" s="10">
        <v>0.2</v>
      </c>
      <c r="Q42" s="10">
        <v>0.27</v>
      </c>
      <c r="R42" s="10">
        <f t="shared" si="26"/>
        <v>0.33600595232822889</v>
      </c>
      <c r="S42" s="10">
        <v>3.51</v>
      </c>
      <c r="T42" s="10">
        <v>0.12</v>
      </c>
      <c r="U42" s="10">
        <v>0.09</v>
      </c>
      <c r="V42" s="10">
        <f t="shared" si="4"/>
        <v>0.15</v>
      </c>
      <c r="W42" s="10">
        <v>11</v>
      </c>
      <c r="X42" s="10">
        <v>-0.12</v>
      </c>
      <c r="Y42" s="10">
        <v>11</v>
      </c>
      <c r="Z42" s="10">
        <v>0.03</v>
      </c>
      <c r="AA42" s="10">
        <v>11.5</v>
      </c>
      <c r="AB42" s="10">
        <v>-0.13</v>
      </c>
      <c r="AC42" s="10">
        <v>10.5</v>
      </c>
      <c r="AD42" s="10">
        <v>-0.03</v>
      </c>
      <c r="AE42" s="10">
        <v>10.5</v>
      </c>
      <c r="AF42" s="10">
        <v>-0.09</v>
      </c>
      <c r="AG42" s="10">
        <v>11</v>
      </c>
      <c r="AH42" s="10">
        <v>0.09</v>
      </c>
      <c r="AI42" s="10">
        <v>12</v>
      </c>
      <c r="AJ42" s="10">
        <v>-7.0000000000000007E-2</v>
      </c>
      <c r="AK42" s="10">
        <v>11</v>
      </c>
      <c r="AL42" s="10">
        <v>-0.13</v>
      </c>
      <c r="AM42" s="9">
        <v>27.06</v>
      </c>
      <c r="AN42" s="9">
        <v>551</v>
      </c>
      <c r="AO42" s="9">
        <v>3.68</v>
      </c>
      <c r="AP42" s="9">
        <v>4.2300000000000004</v>
      </c>
      <c r="AQ42" s="9">
        <v>3.3</v>
      </c>
      <c r="AR42" s="11">
        <f t="shared" si="5"/>
        <v>7.53</v>
      </c>
      <c r="AS42" s="11">
        <f t="shared" si="6"/>
        <v>5.8800000000000008</v>
      </c>
      <c r="AT42" s="11">
        <f t="shared" si="7"/>
        <v>0.21729490022172954</v>
      </c>
      <c r="AU42" s="9">
        <v>200</v>
      </c>
      <c r="AV42" s="9">
        <v>42.02</v>
      </c>
      <c r="AW42" s="9">
        <v>43.84</v>
      </c>
      <c r="AX42" s="9">
        <v>1.82</v>
      </c>
      <c r="AY42" s="9">
        <v>98</v>
      </c>
      <c r="AZ42" s="9">
        <v>12.59</v>
      </c>
      <c r="BA42" s="9">
        <v>0.08</v>
      </c>
      <c r="BB42" s="9">
        <v>0.41</v>
      </c>
      <c r="BC42" s="11">
        <f t="shared" si="8"/>
        <v>0.4177319714841084</v>
      </c>
      <c r="BD42" s="9">
        <v>8.89</v>
      </c>
      <c r="BE42" s="9">
        <v>0.14000000000000001</v>
      </c>
      <c r="BF42" s="9">
        <v>-0.17</v>
      </c>
      <c r="BG42" s="11">
        <f t="shared" si="9"/>
        <v>0.22022715545545243</v>
      </c>
      <c r="BH42" s="9">
        <v>11.5</v>
      </c>
      <c r="BI42" s="9">
        <v>-0.33</v>
      </c>
      <c r="BJ42" s="9">
        <v>11</v>
      </c>
      <c r="BK42" s="9">
        <v>0.16</v>
      </c>
      <c r="BL42" s="9">
        <v>11.5</v>
      </c>
      <c r="BM42" s="9">
        <v>0</v>
      </c>
      <c r="BN42" s="9">
        <v>10.5</v>
      </c>
      <c r="BO42" s="9">
        <v>0.09</v>
      </c>
      <c r="BP42" s="9">
        <v>10.5</v>
      </c>
      <c r="BQ42" s="9">
        <v>0.02</v>
      </c>
      <c r="BR42" s="9">
        <v>11.5</v>
      </c>
      <c r="BS42" s="9">
        <v>-0.11</v>
      </c>
      <c r="BT42" s="9">
        <v>12</v>
      </c>
      <c r="BU42" s="9">
        <v>0.04</v>
      </c>
      <c r="BV42" s="9">
        <v>11</v>
      </c>
      <c r="BW42" s="9">
        <v>-0.03</v>
      </c>
      <c r="BX42" s="12">
        <f t="shared" si="10"/>
        <v>-0.5</v>
      </c>
      <c r="BY42" s="12">
        <f t="shared" si="11"/>
        <v>0.21000000000000002</v>
      </c>
      <c r="BZ42" s="12">
        <f t="shared" si="12"/>
        <v>0</v>
      </c>
      <c r="CA42" s="12">
        <f t="shared" si="13"/>
        <v>-0.13</v>
      </c>
      <c r="CB42" s="12">
        <f t="shared" si="14"/>
        <v>0</v>
      </c>
      <c r="CC42" s="12">
        <f t="shared" si="15"/>
        <v>-0.13</v>
      </c>
      <c r="CD42" s="12">
        <f t="shared" si="16"/>
        <v>0</v>
      </c>
      <c r="CE42" s="12">
        <f t="shared" si="17"/>
        <v>-0.12</v>
      </c>
      <c r="CF42" s="12">
        <f t="shared" si="18"/>
        <v>0</v>
      </c>
      <c r="CG42" s="12">
        <f t="shared" si="19"/>
        <v>-0.11</v>
      </c>
      <c r="CH42" s="12">
        <f t="shared" si="20"/>
        <v>-0.5</v>
      </c>
      <c r="CI42" s="12">
        <f t="shared" si="21"/>
        <v>0.2</v>
      </c>
      <c r="CJ42" s="12">
        <f t="shared" si="22"/>
        <v>0</v>
      </c>
      <c r="CK42" s="12">
        <f t="shared" si="23"/>
        <v>-0.11000000000000001</v>
      </c>
      <c r="CL42" s="12">
        <f t="shared" si="24"/>
        <v>0</v>
      </c>
      <c r="CM42" s="12">
        <f t="shared" si="25"/>
        <v>-0.1</v>
      </c>
    </row>
    <row r="43" spans="1:91">
      <c r="A43" s="5">
        <v>41</v>
      </c>
      <c r="B43" s="10">
        <v>23.09</v>
      </c>
      <c r="C43" s="10">
        <v>546</v>
      </c>
      <c r="D43" s="10">
        <v>3.2</v>
      </c>
      <c r="E43" s="10">
        <v>3.74</v>
      </c>
      <c r="F43" s="10">
        <v>3.45</v>
      </c>
      <c r="G43" s="10">
        <f t="shared" si="1"/>
        <v>7.19</v>
      </c>
      <c r="H43" s="10">
        <f t="shared" si="2"/>
        <v>5.4649999999999999</v>
      </c>
      <c r="I43" s="10">
        <f t="shared" si="3"/>
        <v>0.23668254655695106</v>
      </c>
      <c r="J43" s="10">
        <v>200</v>
      </c>
      <c r="K43" s="10">
        <v>44.65</v>
      </c>
      <c r="L43" s="10">
        <v>45.48</v>
      </c>
      <c r="M43" s="10">
        <v>0.83</v>
      </c>
      <c r="N43" s="10">
        <v>95</v>
      </c>
      <c r="O43" s="10">
        <v>11.81</v>
      </c>
      <c r="P43" s="10">
        <v>-0.34</v>
      </c>
      <c r="Q43" s="10">
        <v>0.01</v>
      </c>
      <c r="R43" s="10">
        <f t="shared" si="26"/>
        <v>0.34014702703389899</v>
      </c>
      <c r="S43" s="10">
        <v>3.53</v>
      </c>
      <c r="T43" s="10">
        <v>-0.08</v>
      </c>
      <c r="U43" s="10">
        <v>0.09</v>
      </c>
      <c r="V43" s="10">
        <f t="shared" si="4"/>
        <v>0.12041594578792295</v>
      </c>
      <c r="W43" s="10">
        <v>21</v>
      </c>
      <c r="X43" s="10">
        <v>-0.14000000000000001</v>
      </c>
      <c r="Y43" s="10">
        <v>20.5</v>
      </c>
      <c r="Z43" s="10">
        <v>0.1</v>
      </c>
      <c r="AA43" s="10">
        <v>20.5</v>
      </c>
      <c r="AB43" s="10">
        <v>-0.03</v>
      </c>
      <c r="AC43" s="10">
        <v>20.5</v>
      </c>
      <c r="AD43" s="10">
        <v>-0.11</v>
      </c>
      <c r="AE43" s="10">
        <v>20.5</v>
      </c>
      <c r="AF43" s="10">
        <v>-0.04</v>
      </c>
      <c r="AG43" s="10">
        <v>20.5</v>
      </c>
      <c r="AH43" s="10">
        <v>-0.1</v>
      </c>
      <c r="AI43" s="10">
        <v>20.5</v>
      </c>
      <c r="AJ43" s="10">
        <v>0.02</v>
      </c>
      <c r="AK43" s="10">
        <v>20.5</v>
      </c>
      <c r="AL43" s="10">
        <v>0.05</v>
      </c>
      <c r="AM43" s="9">
        <v>23.1</v>
      </c>
      <c r="AN43" s="9">
        <v>558</v>
      </c>
      <c r="AO43" s="9">
        <v>3.27</v>
      </c>
      <c r="AP43" s="9">
        <v>3.83</v>
      </c>
      <c r="AQ43" s="9">
        <v>3.39</v>
      </c>
      <c r="AR43" s="11">
        <f t="shared" si="5"/>
        <v>7.2200000000000006</v>
      </c>
      <c r="AS43" s="11">
        <f t="shared" si="6"/>
        <v>5.5250000000000004</v>
      </c>
      <c r="AT43" s="11">
        <f t="shared" si="7"/>
        <v>0.23917748917748918</v>
      </c>
      <c r="AU43" s="9">
        <v>200</v>
      </c>
      <c r="AV43" s="9">
        <v>44.67</v>
      </c>
      <c r="AW43" s="9">
        <v>45.87</v>
      </c>
      <c r="AX43" s="9">
        <v>1.2</v>
      </c>
      <c r="AY43" s="9">
        <v>83</v>
      </c>
      <c r="AZ43" s="9">
        <v>12.28</v>
      </c>
      <c r="BA43" s="9">
        <v>0.02</v>
      </c>
      <c r="BB43" s="9">
        <v>0.3</v>
      </c>
      <c r="BC43" s="11">
        <f t="shared" si="8"/>
        <v>0.30066592756745814</v>
      </c>
      <c r="BD43" s="9">
        <v>7.41</v>
      </c>
      <c r="BE43" s="9">
        <v>-0.18</v>
      </c>
      <c r="BF43" s="9">
        <v>-0.24</v>
      </c>
      <c r="BG43" s="11">
        <f t="shared" si="9"/>
        <v>0.3</v>
      </c>
      <c r="BH43" s="9">
        <v>21</v>
      </c>
      <c r="BI43" s="9">
        <v>-0.33</v>
      </c>
      <c r="BJ43" s="9">
        <v>20.5</v>
      </c>
      <c r="BK43" s="9">
        <v>-0.02</v>
      </c>
      <c r="BL43" s="9">
        <v>20</v>
      </c>
      <c r="BM43" s="9">
        <v>0.12</v>
      </c>
      <c r="BN43" s="9">
        <v>20</v>
      </c>
      <c r="BO43" s="9">
        <v>0.02</v>
      </c>
      <c r="BP43" s="9">
        <v>20</v>
      </c>
      <c r="BQ43" s="9">
        <v>0.11</v>
      </c>
      <c r="BR43" s="9">
        <v>20</v>
      </c>
      <c r="BS43" s="9">
        <v>0.11</v>
      </c>
      <c r="BT43" s="9">
        <v>20.5</v>
      </c>
      <c r="BU43" s="9">
        <v>-0.14000000000000001</v>
      </c>
      <c r="BV43" s="9">
        <v>20.5</v>
      </c>
      <c r="BW43" s="9">
        <v>-0.11</v>
      </c>
      <c r="BX43" s="12">
        <f t="shared" si="10"/>
        <v>0</v>
      </c>
      <c r="BY43" s="12">
        <f t="shared" si="11"/>
        <v>0.19</v>
      </c>
      <c r="BZ43" s="12">
        <f t="shared" si="12"/>
        <v>0</v>
      </c>
      <c r="CA43" s="12">
        <f t="shared" si="13"/>
        <v>0.12000000000000001</v>
      </c>
      <c r="CB43" s="12">
        <f t="shared" si="14"/>
        <v>0.5</v>
      </c>
      <c r="CC43" s="12">
        <f t="shared" si="15"/>
        <v>-0.15</v>
      </c>
      <c r="CD43" s="12">
        <f t="shared" si="16"/>
        <v>0.5</v>
      </c>
      <c r="CE43" s="12">
        <f t="shared" si="17"/>
        <v>-0.13</v>
      </c>
      <c r="CF43" s="12">
        <f t="shared" si="18"/>
        <v>0.5</v>
      </c>
      <c r="CG43" s="12">
        <f t="shared" si="19"/>
        <v>-0.15</v>
      </c>
      <c r="CH43" s="12">
        <f t="shared" si="20"/>
        <v>0.5</v>
      </c>
      <c r="CI43" s="12">
        <f t="shared" si="21"/>
        <v>-0.21000000000000002</v>
      </c>
      <c r="CJ43" s="12">
        <f t="shared" si="22"/>
        <v>0</v>
      </c>
      <c r="CK43" s="12">
        <f t="shared" si="23"/>
        <v>0.16</v>
      </c>
      <c r="CL43" s="12">
        <f t="shared" si="24"/>
        <v>0</v>
      </c>
      <c r="CM43" s="12">
        <f t="shared" si="25"/>
        <v>0.16</v>
      </c>
    </row>
    <row r="44" spans="1:91">
      <c r="A44" s="5">
        <v>42</v>
      </c>
      <c r="B44" s="10">
        <v>22.68</v>
      </c>
      <c r="C44" s="10">
        <v>545</v>
      </c>
      <c r="D44" s="10">
        <v>3.11</v>
      </c>
      <c r="E44" s="10">
        <v>3.66</v>
      </c>
      <c r="F44" s="10">
        <v>3.53</v>
      </c>
      <c r="G44" s="10">
        <f t="shared" si="1"/>
        <v>7.1899999999999995</v>
      </c>
      <c r="H44" s="10">
        <f t="shared" si="2"/>
        <v>5.4249999999999998</v>
      </c>
      <c r="I44" s="10">
        <f t="shared" si="3"/>
        <v>0.23919753086419754</v>
      </c>
      <c r="J44" s="10">
        <v>200</v>
      </c>
      <c r="K44" s="10">
        <v>45.01</v>
      </c>
      <c r="L44" s="10">
        <v>46.45</v>
      </c>
      <c r="M44" s="10">
        <v>1.44</v>
      </c>
      <c r="N44" s="10">
        <v>90</v>
      </c>
      <c r="O44" s="10">
        <v>11.95</v>
      </c>
      <c r="P44" s="10">
        <v>0.27</v>
      </c>
      <c r="Q44" s="10">
        <v>0.18</v>
      </c>
      <c r="R44" s="10">
        <f t="shared" si="26"/>
        <v>0.32449961479175904</v>
      </c>
      <c r="S44" s="10">
        <v>3.31</v>
      </c>
      <c r="T44" s="10">
        <v>0.03</v>
      </c>
      <c r="U44" s="10">
        <v>0.03</v>
      </c>
      <c r="V44" s="10">
        <f t="shared" si="4"/>
        <v>4.2426406871192854E-2</v>
      </c>
      <c r="W44" s="10">
        <v>21.5</v>
      </c>
      <c r="X44" s="10">
        <v>-0.01</v>
      </c>
      <c r="Y44" s="10">
        <v>21.5</v>
      </c>
      <c r="Z44" s="10">
        <v>-0.1</v>
      </c>
      <c r="AA44" s="10">
        <v>21</v>
      </c>
      <c r="AB44" s="10">
        <v>-0.03</v>
      </c>
      <c r="AC44" s="10">
        <v>21</v>
      </c>
      <c r="AD44" s="10">
        <v>-0.01</v>
      </c>
      <c r="AE44" s="10">
        <v>21</v>
      </c>
      <c r="AF44" s="10">
        <v>0.05</v>
      </c>
      <c r="AG44" s="10">
        <v>21</v>
      </c>
      <c r="AH44" s="10">
        <v>-0.06</v>
      </c>
      <c r="AI44" s="10">
        <v>21</v>
      </c>
      <c r="AJ44" s="10">
        <v>-0.03</v>
      </c>
      <c r="AK44" s="10">
        <v>21</v>
      </c>
      <c r="AL44" s="10">
        <v>0.16</v>
      </c>
      <c r="AM44" s="9">
        <v>22.69</v>
      </c>
      <c r="AN44" s="9">
        <v>551</v>
      </c>
      <c r="AO44" s="9">
        <v>3.18</v>
      </c>
      <c r="AP44" s="9">
        <v>3.73</v>
      </c>
      <c r="AQ44" s="9">
        <v>3.47</v>
      </c>
      <c r="AR44" s="11">
        <f t="shared" si="5"/>
        <v>7.2</v>
      </c>
      <c r="AS44" s="11">
        <f t="shared" si="6"/>
        <v>5.4649999999999999</v>
      </c>
      <c r="AT44" s="11">
        <f t="shared" si="7"/>
        <v>0.24085500220361392</v>
      </c>
      <c r="AU44" s="9">
        <v>200</v>
      </c>
      <c r="AV44" s="9">
        <v>44.81</v>
      </c>
      <c r="AW44" s="9">
        <v>46.11</v>
      </c>
      <c r="AX44" s="9">
        <v>1.3</v>
      </c>
      <c r="AY44" s="9">
        <v>85</v>
      </c>
      <c r="AZ44" s="9"/>
      <c r="BA44" s="9"/>
      <c r="BB44" s="9"/>
      <c r="BC44" s="11"/>
      <c r="BD44" s="9">
        <v>6.87</v>
      </c>
      <c r="BE44" s="9">
        <v>-0.05</v>
      </c>
      <c r="BF44" s="9">
        <v>-0.27</v>
      </c>
      <c r="BG44" s="11">
        <f t="shared" si="9"/>
        <v>0.27459060435491961</v>
      </c>
      <c r="BH44" s="9">
        <v>22</v>
      </c>
      <c r="BI44" s="9">
        <v>-0.17</v>
      </c>
      <c r="BJ44" s="9">
        <v>21.5</v>
      </c>
      <c r="BK44" s="9">
        <v>0.1</v>
      </c>
      <c r="BL44" s="9">
        <v>21.5</v>
      </c>
      <c r="BM44" s="9">
        <v>-0.14000000000000001</v>
      </c>
      <c r="BN44" s="9">
        <v>21.5</v>
      </c>
      <c r="BO44" s="9">
        <v>-0.14000000000000001</v>
      </c>
      <c r="BP44" s="9">
        <v>21.5</v>
      </c>
      <c r="BQ44" s="9">
        <v>-0.1</v>
      </c>
      <c r="BR44" s="9">
        <v>21.5</v>
      </c>
      <c r="BS44" s="9">
        <v>-0.12</v>
      </c>
      <c r="BT44" s="9">
        <v>21</v>
      </c>
      <c r="BU44" s="9">
        <v>0.13</v>
      </c>
      <c r="BV44" s="9">
        <v>21.5</v>
      </c>
      <c r="BW44" s="9">
        <v>-0.02</v>
      </c>
      <c r="BX44" s="12">
        <f t="shared" si="10"/>
        <v>-0.5</v>
      </c>
      <c r="BY44" s="12">
        <f t="shared" si="11"/>
        <v>0.16</v>
      </c>
      <c r="BZ44" s="12">
        <f t="shared" si="12"/>
        <v>0</v>
      </c>
      <c r="CA44" s="12">
        <f t="shared" si="13"/>
        <v>-0.2</v>
      </c>
      <c r="CB44" s="12">
        <f t="shared" si="14"/>
        <v>-0.5</v>
      </c>
      <c r="CC44" s="12">
        <f t="shared" si="15"/>
        <v>0.11000000000000001</v>
      </c>
      <c r="CD44" s="12">
        <f t="shared" si="16"/>
        <v>-0.5</v>
      </c>
      <c r="CE44" s="12">
        <f t="shared" si="17"/>
        <v>0.13</v>
      </c>
      <c r="CF44" s="12">
        <f t="shared" si="18"/>
        <v>-0.5</v>
      </c>
      <c r="CG44" s="12">
        <f t="shared" si="19"/>
        <v>0.15000000000000002</v>
      </c>
      <c r="CH44" s="12">
        <f t="shared" si="20"/>
        <v>-0.5</v>
      </c>
      <c r="CI44" s="12">
        <f t="shared" si="21"/>
        <v>0.06</v>
      </c>
      <c r="CJ44" s="12">
        <f t="shared" si="22"/>
        <v>0</v>
      </c>
      <c r="CK44" s="12">
        <f t="shared" si="23"/>
        <v>-0.16</v>
      </c>
      <c r="CL44" s="12">
        <f t="shared" si="24"/>
        <v>-0.5</v>
      </c>
      <c r="CM44" s="12">
        <f t="shared" si="25"/>
        <v>0.18</v>
      </c>
    </row>
    <row r="45" spans="1:91">
      <c r="A45" s="5">
        <v>43</v>
      </c>
      <c r="B45" s="10">
        <v>27.93</v>
      </c>
      <c r="C45" s="10">
        <v>500</v>
      </c>
      <c r="D45" s="10">
        <v>3.19</v>
      </c>
      <c r="E45" s="10">
        <v>3.69</v>
      </c>
      <c r="F45" s="10">
        <v>3.35</v>
      </c>
      <c r="G45" s="10">
        <f t="shared" si="1"/>
        <v>7.04</v>
      </c>
      <c r="H45" s="10">
        <f t="shared" si="2"/>
        <v>5.3650000000000002</v>
      </c>
      <c r="I45" s="10">
        <f t="shared" si="3"/>
        <v>0.1920873612602936</v>
      </c>
      <c r="J45" s="10">
        <v>200</v>
      </c>
      <c r="K45" s="10">
        <v>44.17</v>
      </c>
      <c r="L45" s="10">
        <v>45.75</v>
      </c>
      <c r="M45" s="10">
        <v>1.58</v>
      </c>
      <c r="N45" s="10">
        <v>87</v>
      </c>
      <c r="O45" s="10">
        <v>12.25</v>
      </c>
      <c r="P45" s="10">
        <v>-0.06</v>
      </c>
      <c r="Q45" s="10">
        <v>0.3</v>
      </c>
      <c r="R45" s="10">
        <f t="shared" si="26"/>
        <v>0.3059411708155671</v>
      </c>
      <c r="S45" s="10">
        <v>4.38</v>
      </c>
      <c r="T45" s="10">
        <v>0.2</v>
      </c>
      <c r="U45" s="10">
        <v>0.23</v>
      </c>
      <c r="V45" s="10">
        <f t="shared" si="4"/>
        <v>0.3047950130825634</v>
      </c>
      <c r="W45" s="10">
        <v>6</v>
      </c>
      <c r="X45" s="10">
        <v>-0.09</v>
      </c>
      <c r="Y45" s="10">
        <v>6</v>
      </c>
      <c r="Z45" s="10">
        <f>Y37-0.1</f>
        <v>12.9</v>
      </c>
      <c r="AA45" s="10">
        <v>6</v>
      </c>
      <c r="AB45" s="10">
        <v>-0.02</v>
      </c>
      <c r="AC45" s="10">
        <v>5</v>
      </c>
      <c r="AD45" s="10">
        <v>-0.05</v>
      </c>
      <c r="AE45" s="10">
        <v>5</v>
      </c>
      <c r="AF45" s="10">
        <v>7.0000000000000007E-2</v>
      </c>
      <c r="AG45" s="10">
        <v>6</v>
      </c>
      <c r="AH45" s="10">
        <v>-0.05</v>
      </c>
      <c r="AI45" s="10">
        <v>8</v>
      </c>
      <c r="AJ45" s="10">
        <v>0.02</v>
      </c>
      <c r="AK45" s="10">
        <v>6</v>
      </c>
      <c r="AL45" s="10">
        <v>-0.1</v>
      </c>
      <c r="AM45" s="9">
        <v>27.93</v>
      </c>
      <c r="AN45" s="9">
        <v>509</v>
      </c>
      <c r="AO45" s="9">
        <v>3.25</v>
      </c>
      <c r="AP45" s="9">
        <v>3.76</v>
      </c>
      <c r="AQ45" s="9">
        <v>3.33</v>
      </c>
      <c r="AR45" s="11">
        <f t="shared" si="5"/>
        <v>7.09</v>
      </c>
      <c r="AS45" s="11">
        <f t="shared" si="6"/>
        <v>5.4249999999999998</v>
      </c>
      <c r="AT45" s="11">
        <f t="shared" si="7"/>
        <v>0.19423558897243107</v>
      </c>
      <c r="AU45" s="9">
        <v>200</v>
      </c>
      <c r="AV45" s="9">
        <v>44.01</v>
      </c>
      <c r="AW45" s="9">
        <v>45.69</v>
      </c>
      <c r="AX45" s="9">
        <v>1.69</v>
      </c>
      <c r="AY45" s="9">
        <v>86</v>
      </c>
      <c r="AZ45" s="9">
        <v>12.28</v>
      </c>
      <c r="BA45" s="9">
        <v>-0.14000000000000001</v>
      </c>
      <c r="BB45" s="9">
        <v>0.66</v>
      </c>
      <c r="BC45" s="11">
        <f t="shared" si="8"/>
        <v>0.67468511173732004</v>
      </c>
      <c r="BD45" s="9">
        <v>8.32</v>
      </c>
      <c r="BE45" s="9">
        <v>0.2</v>
      </c>
      <c r="BF45" s="9">
        <v>0.11</v>
      </c>
      <c r="BG45" s="11">
        <f t="shared" si="9"/>
        <v>0.22825424421026658</v>
      </c>
      <c r="BH45" s="9">
        <v>6.5</v>
      </c>
      <c r="BI45" s="9">
        <v>-0.31</v>
      </c>
      <c r="BJ45" s="9">
        <v>6</v>
      </c>
      <c r="BK45" s="9">
        <v>0.02</v>
      </c>
      <c r="BL45" s="9">
        <v>6</v>
      </c>
      <c r="BM45" s="9">
        <v>0.09</v>
      </c>
      <c r="BN45" s="9">
        <v>5</v>
      </c>
      <c r="BO45" s="9">
        <v>0.06</v>
      </c>
      <c r="BP45" s="9">
        <v>5.5</v>
      </c>
      <c r="BQ45" s="9">
        <v>-0.14000000000000001</v>
      </c>
      <c r="BR45" s="9">
        <v>6</v>
      </c>
      <c r="BS45" s="9">
        <v>0.08</v>
      </c>
      <c r="BT45" s="9">
        <v>8</v>
      </c>
      <c r="BU45" s="9">
        <v>0.13</v>
      </c>
      <c r="BV45" s="9">
        <v>6</v>
      </c>
      <c r="BW45" s="9">
        <v>-0.01</v>
      </c>
      <c r="BX45" s="12">
        <f t="shared" si="10"/>
        <v>-0.5</v>
      </c>
      <c r="BY45" s="12">
        <f t="shared" si="11"/>
        <v>0.22</v>
      </c>
      <c r="BZ45" s="12">
        <f t="shared" si="12"/>
        <v>0</v>
      </c>
      <c r="CA45" s="12">
        <f t="shared" si="13"/>
        <v>12.88</v>
      </c>
      <c r="CB45" s="12">
        <f t="shared" si="14"/>
        <v>0</v>
      </c>
      <c r="CC45" s="12">
        <f t="shared" si="15"/>
        <v>-0.11</v>
      </c>
      <c r="CD45" s="12">
        <f t="shared" si="16"/>
        <v>0</v>
      </c>
      <c r="CE45" s="12">
        <f t="shared" si="17"/>
        <v>-0.11</v>
      </c>
      <c r="CF45" s="12">
        <f t="shared" si="18"/>
        <v>-0.5</v>
      </c>
      <c r="CG45" s="12">
        <f t="shared" si="19"/>
        <v>0.21000000000000002</v>
      </c>
      <c r="CH45" s="12">
        <f t="shared" si="20"/>
        <v>0</v>
      </c>
      <c r="CI45" s="12">
        <f t="shared" si="21"/>
        <v>-0.13</v>
      </c>
      <c r="CJ45" s="12">
        <f t="shared" si="22"/>
        <v>0</v>
      </c>
      <c r="CK45" s="12">
        <f t="shared" si="23"/>
        <v>-0.11</v>
      </c>
      <c r="CL45" s="12">
        <f t="shared" si="24"/>
        <v>0</v>
      </c>
      <c r="CM45" s="12">
        <f t="shared" si="25"/>
        <v>-9.0000000000000011E-2</v>
      </c>
    </row>
    <row r="46" spans="1:91">
      <c r="A46" s="5">
        <v>44</v>
      </c>
      <c r="B46" s="10">
        <v>27.68</v>
      </c>
      <c r="C46" s="10">
        <v>507</v>
      </c>
      <c r="D46" s="10">
        <v>3.18</v>
      </c>
      <c r="E46" s="10">
        <v>3.69</v>
      </c>
      <c r="F46" s="10">
        <v>3.35</v>
      </c>
      <c r="G46" s="10">
        <f t="shared" si="1"/>
        <v>7.04</v>
      </c>
      <c r="H46" s="10">
        <f t="shared" si="2"/>
        <v>5.3650000000000002</v>
      </c>
      <c r="I46" s="10">
        <f t="shared" si="3"/>
        <v>0.19382225433526012</v>
      </c>
      <c r="J46" s="10">
        <v>200</v>
      </c>
      <c r="K46" s="10">
        <v>44.04</v>
      </c>
      <c r="L46" s="10">
        <v>45.52</v>
      </c>
      <c r="M46" s="10">
        <v>1.48</v>
      </c>
      <c r="N46" s="10">
        <v>94</v>
      </c>
      <c r="O46" s="10">
        <v>12.15</v>
      </c>
      <c r="P46" s="10">
        <v>-0.04</v>
      </c>
      <c r="Q46" s="10">
        <v>0.37</v>
      </c>
      <c r="R46" s="10">
        <f t="shared" si="26"/>
        <v>0.37215588131856786</v>
      </c>
      <c r="S46" s="10">
        <v>3.88</v>
      </c>
      <c r="T46" s="10">
        <v>-0.45</v>
      </c>
      <c r="U46" s="10">
        <v>0.18</v>
      </c>
      <c r="V46" s="10">
        <f t="shared" si="4"/>
        <v>0.48466483264210536</v>
      </c>
      <c r="W46" s="10">
        <v>7</v>
      </c>
      <c r="X46" s="10">
        <v>-0.19</v>
      </c>
      <c r="Y46" s="10">
        <v>7</v>
      </c>
      <c r="Z46" s="10">
        <v>-0.14000000000000001</v>
      </c>
      <c r="AA46" s="10">
        <v>7</v>
      </c>
      <c r="AB46" s="10">
        <v>-0.06</v>
      </c>
      <c r="AC46" s="10">
        <v>6</v>
      </c>
      <c r="AD46" s="10">
        <v>-0.05</v>
      </c>
      <c r="AE46" s="10">
        <v>6</v>
      </c>
      <c r="AF46" s="10">
        <v>0.05</v>
      </c>
      <c r="AG46" s="10">
        <v>7</v>
      </c>
      <c r="AH46" s="10">
        <v>-0.16</v>
      </c>
      <c r="AI46" s="10">
        <v>9</v>
      </c>
      <c r="AJ46" s="10">
        <v>-0.19</v>
      </c>
      <c r="AK46" s="10">
        <v>7</v>
      </c>
      <c r="AL46" s="10">
        <v>-0.13</v>
      </c>
      <c r="AM46" s="9">
        <v>27.69</v>
      </c>
      <c r="AN46" s="9">
        <v>513</v>
      </c>
      <c r="AO46" s="9">
        <v>3.23</v>
      </c>
      <c r="AP46" s="9">
        <v>3.74</v>
      </c>
      <c r="AQ46" s="9">
        <v>3.34</v>
      </c>
      <c r="AR46" s="11">
        <f t="shared" si="5"/>
        <v>7.08</v>
      </c>
      <c r="AS46" s="11">
        <f t="shared" si="6"/>
        <v>5.41</v>
      </c>
      <c r="AT46" s="11">
        <f t="shared" si="7"/>
        <v>0.19537739256049114</v>
      </c>
      <c r="AU46" s="9">
        <v>200</v>
      </c>
      <c r="AV46" s="9">
        <v>43.91</v>
      </c>
      <c r="AW46" s="9">
        <v>45.56</v>
      </c>
      <c r="AX46" s="9">
        <v>1.66</v>
      </c>
      <c r="AY46" s="9">
        <v>94</v>
      </c>
      <c r="AZ46" s="9">
        <v>12.15</v>
      </c>
      <c r="BA46" s="9">
        <v>0.04</v>
      </c>
      <c r="BB46" s="9">
        <v>0.42</v>
      </c>
      <c r="BC46" s="11">
        <f t="shared" si="8"/>
        <v>0.42190046219457966</v>
      </c>
      <c r="BD46" s="9">
        <v>8.15</v>
      </c>
      <c r="BE46" s="9">
        <v>-0.31</v>
      </c>
      <c r="BF46" s="9">
        <v>-0.06</v>
      </c>
      <c r="BG46" s="11">
        <f t="shared" si="9"/>
        <v>0.31575306807693893</v>
      </c>
      <c r="BH46" s="9">
        <v>7</v>
      </c>
      <c r="BI46" s="9">
        <v>-0.15</v>
      </c>
      <c r="BJ46" s="9">
        <v>7</v>
      </c>
      <c r="BK46" s="9">
        <v>-0.11</v>
      </c>
      <c r="BL46" s="9">
        <v>7</v>
      </c>
      <c r="BM46" s="9">
        <v>-0.02</v>
      </c>
      <c r="BN46" s="9">
        <v>6</v>
      </c>
      <c r="BO46" s="9">
        <v>-0.01</v>
      </c>
      <c r="BP46" s="9">
        <v>6</v>
      </c>
      <c r="BQ46" s="9">
        <v>0.08</v>
      </c>
      <c r="BR46" s="9">
        <v>7</v>
      </c>
      <c r="BS46" s="9">
        <v>-0.11</v>
      </c>
      <c r="BT46" s="9">
        <v>9</v>
      </c>
      <c r="BU46" s="9">
        <v>-0.17</v>
      </c>
      <c r="BV46" s="9">
        <v>7</v>
      </c>
      <c r="BW46" s="9">
        <v>-0.1</v>
      </c>
      <c r="BX46" s="12">
        <f t="shared" si="10"/>
        <v>0</v>
      </c>
      <c r="BY46" s="12">
        <f t="shared" si="11"/>
        <v>-4.0000000000000008E-2</v>
      </c>
      <c r="BZ46" s="12">
        <f t="shared" si="12"/>
        <v>0</v>
      </c>
      <c r="CA46" s="12">
        <f t="shared" si="13"/>
        <v>-3.0000000000000013E-2</v>
      </c>
      <c r="CB46" s="12">
        <f t="shared" si="14"/>
        <v>0</v>
      </c>
      <c r="CC46" s="12">
        <f t="shared" si="15"/>
        <v>-3.9999999999999994E-2</v>
      </c>
      <c r="CD46" s="12">
        <f t="shared" si="16"/>
        <v>0</v>
      </c>
      <c r="CE46" s="12">
        <f t="shared" si="17"/>
        <v>-0.04</v>
      </c>
      <c r="CF46" s="12">
        <f t="shared" si="18"/>
        <v>0</v>
      </c>
      <c r="CG46" s="12">
        <f t="shared" si="19"/>
        <v>-0.03</v>
      </c>
      <c r="CH46" s="12">
        <f t="shared" si="20"/>
        <v>0</v>
      </c>
      <c r="CI46" s="12">
        <f t="shared" si="21"/>
        <v>-0.05</v>
      </c>
      <c r="CJ46" s="12">
        <f t="shared" si="22"/>
        <v>0</v>
      </c>
      <c r="CK46" s="12">
        <f t="shared" si="23"/>
        <v>-1.999999999999999E-2</v>
      </c>
      <c r="CL46" s="12">
        <f t="shared" si="24"/>
        <v>0</v>
      </c>
      <c r="CM46" s="12">
        <f t="shared" si="25"/>
        <v>-0.03</v>
      </c>
    </row>
    <row r="47" spans="1:91">
      <c r="A47" s="5">
        <v>45</v>
      </c>
      <c r="B47" s="10">
        <v>23.53</v>
      </c>
      <c r="C47" s="10">
        <v>562</v>
      </c>
      <c r="D47" s="10">
        <v>3.39</v>
      </c>
      <c r="E47" s="10">
        <v>3.95</v>
      </c>
      <c r="F47" s="10">
        <v>3.37</v>
      </c>
      <c r="G47" s="10">
        <f t="shared" si="1"/>
        <v>7.32</v>
      </c>
      <c r="H47" s="10">
        <f t="shared" si="2"/>
        <v>5.6349999999999998</v>
      </c>
      <c r="I47" s="10">
        <f t="shared" si="3"/>
        <v>0.23948151296217593</v>
      </c>
      <c r="J47" s="10">
        <v>200</v>
      </c>
      <c r="K47" s="10">
        <v>45.64</v>
      </c>
      <c r="L47" s="10">
        <v>46.04</v>
      </c>
      <c r="M47" s="10">
        <v>0.41</v>
      </c>
      <c r="N47" s="10">
        <v>89</v>
      </c>
      <c r="O47" s="10">
        <v>11.78</v>
      </c>
      <c r="P47" s="10">
        <v>-0.13</v>
      </c>
      <c r="Q47" s="10">
        <v>7.0000000000000007E-2</v>
      </c>
      <c r="R47" s="10">
        <f t="shared" si="26"/>
        <v>0.14764823060233401</v>
      </c>
      <c r="S47" s="10">
        <v>3.56</v>
      </c>
      <c r="T47" s="10">
        <v>0.15</v>
      </c>
      <c r="U47" s="10">
        <v>0.17</v>
      </c>
      <c r="V47" s="10">
        <f t="shared" si="4"/>
        <v>0.22671568097509268</v>
      </c>
      <c r="W47" s="10">
        <v>18.5</v>
      </c>
      <c r="X47" s="10">
        <v>-0.12</v>
      </c>
      <c r="Y47" s="10">
        <v>18</v>
      </c>
      <c r="Z47" s="10">
        <v>0.13</v>
      </c>
      <c r="AA47" s="10">
        <v>18</v>
      </c>
      <c r="AB47" s="10">
        <v>-0.05</v>
      </c>
      <c r="AC47" s="10">
        <v>17.5</v>
      </c>
      <c r="AD47" s="10">
        <v>0.11</v>
      </c>
      <c r="AE47" s="10">
        <v>18</v>
      </c>
      <c r="AF47" s="10">
        <v>-0.01</v>
      </c>
      <c r="AG47" s="10">
        <v>18</v>
      </c>
      <c r="AH47" s="10">
        <v>-0.04</v>
      </c>
      <c r="AI47" s="10">
        <v>18.5</v>
      </c>
      <c r="AJ47" s="10">
        <v>0.18</v>
      </c>
      <c r="AK47" s="10">
        <v>18.5</v>
      </c>
      <c r="AL47" s="10">
        <v>-0.1</v>
      </c>
      <c r="AM47" s="9">
        <v>23.53</v>
      </c>
      <c r="AN47" s="9">
        <v>578</v>
      </c>
      <c r="AO47" s="9">
        <v>3.41</v>
      </c>
      <c r="AP47" s="9">
        <v>3.98</v>
      </c>
      <c r="AQ47" s="9">
        <v>3.37</v>
      </c>
      <c r="AR47" s="11">
        <f t="shared" si="5"/>
        <v>7.35</v>
      </c>
      <c r="AS47" s="11">
        <f t="shared" si="6"/>
        <v>5.665</v>
      </c>
      <c r="AT47" s="11">
        <f t="shared" si="7"/>
        <v>0.24075648108797279</v>
      </c>
      <c r="AU47" s="9">
        <v>200</v>
      </c>
      <c r="AV47" s="9">
        <v>45.51</v>
      </c>
      <c r="AW47" s="9">
        <v>46.02</v>
      </c>
      <c r="AX47" s="9">
        <v>0.51</v>
      </c>
      <c r="AY47" s="9">
        <v>91</v>
      </c>
      <c r="AZ47" s="9">
        <v>11.66</v>
      </c>
      <c r="BA47" s="9">
        <v>-0.17</v>
      </c>
      <c r="BB47" s="9">
        <v>0.39</v>
      </c>
      <c r="BC47" s="11">
        <f t="shared" si="8"/>
        <v>0.42544094772365298</v>
      </c>
      <c r="BD47" s="9">
        <v>7.44</v>
      </c>
      <c r="BE47" s="9">
        <v>-0.31</v>
      </c>
      <c r="BF47" s="9">
        <v>-0.15</v>
      </c>
      <c r="BG47" s="11">
        <f t="shared" si="9"/>
        <v>0.34438350715445132</v>
      </c>
      <c r="BH47" s="9">
        <v>18.5</v>
      </c>
      <c r="BI47" s="9">
        <v>-0.06</v>
      </c>
      <c r="BJ47" s="9">
        <v>18.5</v>
      </c>
      <c r="BK47" s="9">
        <v>-0.15</v>
      </c>
      <c r="BL47" s="9">
        <v>18</v>
      </c>
      <c r="BM47" s="9">
        <v>0.02</v>
      </c>
      <c r="BN47" s="9">
        <v>18</v>
      </c>
      <c r="BO47" s="9">
        <v>-0.15</v>
      </c>
      <c r="BP47" s="9">
        <v>18</v>
      </c>
      <c r="BQ47" s="9">
        <v>0.05</v>
      </c>
      <c r="BR47" s="9">
        <v>18</v>
      </c>
      <c r="BS47" s="9">
        <v>0.06</v>
      </c>
      <c r="BT47" s="9">
        <v>19</v>
      </c>
      <c r="BU47" s="9">
        <v>-0.17</v>
      </c>
      <c r="BV47" s="9">
        <v>18.5</v>
      </c>
      <c r="BW47" s="9">
        <v>-0.05</v>
      </c>
      <c r="BX47" s="12">
        <f t="shared" si="10"/>
        <v>0</v>
      </c>
      <c r="BY47" s="12">
        <f t="shared" si="11"/>
        <v>-0.06</v>
      </c>
      <c r="BZ47" s="12">
        <f t="shared" si="12"/>
        <v>-0.5</v>
      </c>
      <c r="CA47" s="12">
        <f t="shared" si="13"/>
        <v>0.28000000000000003</v>
      </c>
      <c r="CB47" s="12">
        <f t="shared" si="14"/>
        <v>0</v>
      </c>
      <c r="CC47" s="12">
        <f t="shared" si="15"/>
        <v>-7.0000000000000007E-2</v>
      </c>
      <c r="CD47" s="12">
        <f t="shared" si="16"/>
        <v>-0.5</v>
      </c>
      <c r="CE47" s="12">
        <f t="shared" si="17"/>
        <v>0.26</v>
      </c>
      <c r="CF47" s="12">
        <f t="shared" si="18"/>
        <v>0</v>
      </c>
      <c r="CG47" s="12">
        <f t="shared" si="19"/>
        <v>-6.0000000000000005E-2</v>
      </c>
      <c r="CH47" s="12">
        <f t="shared" si="20"/>
        <v>0</v>
      </c>
      <c r="CI47" s="12">
        <f t="shared" si="21"/>
        <v>-0.1</v>
      </c>
      <c r="CJ47" s="12">
        <f t="shared" si="22"/>
        <v>-0.5</v>
      </c>
      <c r="CK47" s="12">
        <f t="shared" si="23"/>
        <v>0.35</v>
      </c>
      <c r="CL47" s="12">
        <f t="shared" si="24"/>
        <v>0</v>
      </c>
      <c r="CM47" s="12">
        <f t="shared" si="25"/>
        <v>-0.05</v>
      </c>
    </row>
    <row r="48" spans="1:91">
      <c r="A48" s="5">
        <v>46</v>
      </c>
      <c r="B48" s="10">
        <v>23.68</v>
      </c>
      <c r="C48" s="10">
        <v>569</v>
      </c>
      <c r="D48" s="10">
        <v>3.32</v>
      </c>
      <c r="E48" s="10">
        <v>3.89</v>
      </c>
      <c r="F48" s="10">
        <v>3.37</v>
      </c>
      <c r="G48" s="10">
        <f t="shared" si="1"/>
        <v>7.26</v>
      </c>
      <c r="H48" s="10">
        <f t="shared" si="2"/>
        <v>5.5750000000000002</v>
      </c>
      <c r="I48" s="10">
        <f t="shared" si="3"/>
        <v>0.23543074324324326</v>
      </c>
      <c r="J48" s="10">
        <v>200</v>
      </c>
      <c r="K48" s="10">
        <v>45.28</v>
      </c>
      <c r="L48" s="10">
        <v>46.2</v>
      </c>
      <c r="M48" s="10">
        <v>0.92</v>
      </c>
      <c r="N48" s="10">
        <v>88</v>
      </c>
      <c r="O48" s="10">
        <v>12.04</v>
      </c>
      <c r="P48" s="10">
        <v>0.34</v>
      </c>
      <c r="Q48" s="10">
        <v>-0.05</v>
      </c>
      <c r="R48" s="10">
        <f t="shared" si="26"/>
        <v>0.34365680554879169</v>
      </c>
      <c r="S48" s="10">
        <v>3.13</v>
      </c>
      <c r="T48" s="10">
        <v>-0.09</v>
      </c>
      <c r="U48" s="10">
        <v>0.21</v>
      </c>
      <c r="V48" s="10">
        <f t="shared" si="4"/>
        <v>0.22847319317591724</v>
      </c>
      <c r="W48" s="10">
        <v>18</v>
      </c>
      <c r="X48" s="10">
        <v>-7.0000000000000007E-2</v>
      </c>
      <c r="Y48" s="10">
        <v>17.5</v>
      </c>
      <c r="Z48" s="10">
        <v>0.17</v>
      </c>
      <c r="AA48" s="10">
        <v>17.5</v>
      </c>
      <c r="AB48" s="10">
        <v>0.01</v>
      </c>
      <c r="AC48" s="10">
        <v>17.5</v>
      </c>
      <c r="AD48" s="10">
        <v>-0.16</v>
      </c>
      <c r="AE48" s="10">
        <v>17.5</v>
      </c>
      <c r="AF48" s="10">
        <v>0.06</v>
      </c>
      <c r="AG48" s="10">
        <v>17.5</v>
      </c>
      <c r="AH48" s="10">
        <v>-0.05</v>
      </c>
      <c r="AI48" s="10">
        <v>18.5</v>
      </c>
      <c r="AJ48" s="10">
        <v>-0.06</v>
      </c>
      <c r="AK48" s="10">
        <v>18</v>
      </c>
      <c r="AL48" s="10">
        <v>-0.02</v>
      </c>
      <c r="AM48" s="9">
        <v>23.7</v>
      </c>
      <c r="AN48" s="9">
        <v>583</v>
      </c>
      <c r="AO48" s="9">
        <v>3.33</v>
      </c>
      <c r="AP48" s="9">
        <v>3.91</v>
      </c>
      <c r="AQ48" s="9">
        <v>3.37</v>
      </c>
      <c r="AR48" s="11">
        <f t="shared" si="5"/>
        <v>7.28</v>
      </c>
      <c r="AS48" s="11">
        <f t="shared" si="6"/>
        <v>5.5950000000000006</v>
      </c>
      <c r="AT48" s="11">
        <f t="shared" si="7"/>
        <v>0.23607594936708864</v>
      </c>
      <c r="AU48" s="9">
        <v>200</v>
      </c>
      <c r="AV48" s="9">
        <v>45.31</v>
      </c>
      <c r="AW48" s="9">
        <v>46.49</v>
      </c>
      <c r="AX48" s="9">
        <v>1.18</v>
      </c>
      <c r="AY48" s="9">
        <v>84</v>
      </c>
      <c r="AZ48" s="9">
        <v>12.04</v>
      </c>
      <c r="BA48" s="9">
        <v>0.03</v>
      </c>
      <c r="BB48" s="9">
        <v>0.54</v>
      </c>
      <c r="BC48" s="11">
        <f t="shared" si="8"/>
        <v>0.54083269131959844</v>
      </c>
      <c r="BD48" s="9">
        <v>7.18</v>
      </c>
      <c r="BE48" s="9">
        <v>-0.02</v>
      </c>
      <c r="BF48" s="9">
        <v>-0.08</v>
      </c>
      <c r="BG48" s="11">
        <f t="shared" si="9"/>
        <v>8.2462112512353219E-2</v>
      </c>
      <c r="BH48" s="9">
        <v>18</v>
      </c>
      <c r="BI48" s="9">
        <v>-0.24</v>
      </c>
      <c r="BJ48" s="9">
        <v>17.5</v>
      </c>
      <c r="BK48" s="9">
        <v>-0.01</v>
      </c>
      <c r="BL48" s="9">
        <v>17</v>
      </c>
      <c r="BM48" s="9">
        <v>0.17</v>
      </c>
      <c r="BN48" s="9">
        <v>17</v>
      </c>
      <c r="BO48" s="9">
        <v>-0.02</v>
      </c>
      <c r="BP48" s="9">
        <v>17.5</v>
      </c>
      <c r="BQ48" s="9">
        <v>-0.1</v>
      </c>
      <c r="BR48" s="9">
        <v>17</v>
      </c>
      <c r="BS48" s="9">
        <v>0.12</v>
      </c>
      <c r="BT48" s="9">
        <v>18</v>
      </c>
      <c r="BU48" s="9">
        <v>0.19</v>
      </c>
      <c r="BV48" s="9">
        <v>17.5</v>
      </c>
      <c r="BW48" s="9">
        <v>0.16</v>
      </c>
      <c r="BX48" s="12">
        <f t="shared" si="10"/>
        <v>0</v>
      </c>
      <c r="BY48" s="12">
        <f t="shared" si="11"/>
        <v>0.16999999999999998</v>
      </c>
      <c r="BZ48" s="12">
        <f t="shared" si="12"/>
        <v>0</v>
      </c>
      <c r="CA48" s="12">
        <f t="shared" si="13"/>
        <v>0.18000000000000002</v>
      </c>
      <c r="CB48" s="12">
        <f t="shared" si="14"/>
        <v>0.5</v>
      </c>
      <c r="CC48" s="12">
        <f t="shared" si="15"/>
        <v>-0.16</v>
      </c>
      <c r="CD48" s="12">
        <f t="shared" si="16"/>
        <v>0.5</v>
      </c>
      <c r="CE48" s="12">
        <f t="shared" si="17"/>
        <v>-0.14000000000000001</v>
      </c>
      <c r="CF48" s="12">
        <f t="shared" si="18"/>
        <v>0</v>
      </c>
      <c r="CG48" s="12">
        <f t="shared" si="19"/>
        <v>0.16</v>
      </c>
      <c r="CH48" s="12">
        <f t="shared" si="20"/>
        <v>0.5</v>
      </c>
      <c r="CI48" s="12">
        <f t="shared" si="21"/>
        <v>-0.16999999999999998</v>
      </c>
      <c r="CJ48" s="12">
        <f t="shared" si="22"/>
        <v>0.5</v>
      </c>
      <c r="CK48" s="12">
        <f t="shared" si="23"/>
        <v>-0.25</v>
      </c>
      <c r="CL48" s="12">
        <f t="shared" si="24"/>
        <v>0.5</v>
      </c>
      <c r="CM48" s="12">
        <f t="shared" si="25"/>
        <v>-0.18</v>
      </c>
    </row>
    <row r="49" spans="1:91">
      <c r="A49" s="5">
        <v>47</v>
      </c>
      <c r="B49" s="10">
        <v>24.39</v>
      </c>
      <c r="C49" s="10">
        <v>550</v>
      </c>
      <c r="D49" s="10">
        <v>3.29</v>
      </c>
      <c r="E49" s="10">
        <v>3.84</v>
      </c>
      <c r="F49" s="10">
        <v>3.27</v>
      </c>
      <c r="G49" s="10">
        <f t="shared" si="1"/>
        <v>7.1099999999999994</v>
      </c>
      <c r="H49" s="10">
        <f t="shared" si="2"/>
        <v>5.4749999999999996</v>
      </c>
      <c r="I49" s="10">
        <f t="shared" si="3"/>
        <v>0.22447724477244771</v>
      </c>
      <c r="J49" s="10">
        <v>200</v>
      </c>
      <c r="K49" s="10">
        <v>43.37</v>
      </c>
      <c r="L49" s="10">
        <v>44.39</v>
      </c>
      <c r="M49" s="10">
        <v>1.01</v>
      </c>
      <c r="N49" s="10">
        <v>78</v>
      </c>
      <c r="O49" s="10">
        <v>12.32</v>
      </c>
      <c r="P49" s="10">
        <v>-0.12</v>
      </c>
      <c r="Q49" s="10">
        <v>0.28999999999999998</v>
      </c>
      <c r="R49" s="10">
        <f t="shared" si="26"/>
        <v>0.31384709652950432</v>
      </c>
      <c r="S49" s="10">
        <v>3.72</v>
      </c>
      <c r="T49" s="10">
        <v>-0.22</v>
      </c>
      <c r="U49" s="10">
        <v>0.13</v>
      </c>
      <c r="V49" s="10">
        <f t="shared" si="4"/>
        <v>0.25553864678361277</v>
      </c>
      <c r="W49" s="10">
        <v>18</v>
      </c>
      <c r="X49" s="10">
        <v>-0.11</v>
      </c>
      <c r="Y49" s="10">
        <v>17.5</v>
      </c>
      <c r="Z49" s="10">
        <v>0.13</v>
      </c>
      <c r="AA49" s="10">
        <v>18</v>
      </c>
      <c r="AB49" s="10">
        <v>-0.11</v>
      </c>
      <c r="AC49" s="10">
        <v>17.5</v>
      </c>
      <c r="AD49" s="10">
        <v>-0.05</v>
      </c>
      <c r="AE49" s="10">
        <v>17.5</v>
      </c>
      <c r="AF49" s="10">
        <v>0.11</v>
      </c>
      <c r="AG49" s="10">
        <v>17.5</v>
      </c>
      <c r="AH49" s="10">
        <v>-0.02</v>
      </c>
      <c r="AI49" s="10">
        <v>18.5</v>
      </c>
      <c r="AJ49" s="10">
        <v>-0.14000000000000001</v>
      </c>
      <c r="AK49" s="10">
        <v>18</v>
      </c>
      <c r="AL49" s="10">
        <v>-0.16</v>
      </c>
      <c r="AM49" s="9">
        <v>24.4</v>
      </c>
      <c r="AN49" s="9">
        <v>558</v>
      </c>
      <c r="AO49" s="9">
        <v>3.3</v>
      </c>
      <c r="AP49" s="9">
        <v>3.85</v>
      </c>
      <c r="AQ49" s="9">
        <v>3.26</v>
      </c>
      <c r="AR49" s="11">
        <f t="shared" si="5"/>
        <v>7.1099999999999994</v>
      </c>
      <c r="AS49" s="11">
        <f t="shared" si="6"/>
        <v>5.48</v>
      </c>
      <c r="AT49" s="11">
        <f t="shared" si="7"/>
        <v>0.22459016393442627</v>
      </c>
      <c r="AU49" s="9">
        <v>200</v>
      </c>
      <c r="AV49" s="9">
        <v>43.36</v>
      </c>
      <c r="AW49" s="9">
        <v>44.5</v>
      </c>
      <c r="AX49" s="9">
        <v>1.1399999999999999</v>
      </c>
      <c r="AY49" s="9">
        <v>78</v>
      </c>
      <c r="AZ49" s="9">
        <v>12.25</v>
      </c>
      <c r="BA49" s="9">
        <v>-0.22</v>
      </c>
      <c r="BB49" s="9">
        <v>0.26</v>
      </c>
      <c r="BC49" s="11">
        <f t="shared" si="8"/>
        <v>0.34058772731852804</v>
      </c>
      <c r="BD49" s="9">
        <v>8.43</v>
      </c>
      <c r="BE49" s="9">
        <v>-0.11</v>
      </c>
      <c r="BF49" s="9">
        <v>-7.0000000000000007E-2</v>
      </c>
      <c r="BG49" s="11">
        <f t="shared" si="9"/>
        <v>0.13038404810405299</v>
      </c>
      <c r="BH49" s="9">
        <v>18</v>
      </c>
      <c r="BI49" s="9">
        <v>-0.15</v>
      </c>
      <c r="BJ49" s="9">
        <v>17.5</v>
      </c>
      <c r="BK49" s="9">
        <v>7.0000000000000007E-2</v>
      </c>
      <c r="BL49" s="9">
        <v>18</v>
      </c>
      <c r="BM49" s="9">
        <v>-0.16</v>
      </c>
      <c r="BN49" s="9">
        <v>17.5</v>
      </c>
      <c r="BO49" s="9">
        <v>-0.1</v>
      </c>
      <c r="BP49" s="9">
        <v>17.5</v>
      </c>
      <c r="BQ49" s="9">
        <v>0.01</v>
      </c>
      <c r="BR49" s="9">
        <v>17.5</v>
      </c>
      <c r="BS49" s="9">
        <v>-0.06</v>
      </c>
      <c r="BT49" s="9">
        <v>18.5</v>
      </c>
      <c r="BU49" s="9">
        <v>-0.18</v>
      </c>
      <c r="BV49" s="9">
        <v>17.5</v>
      </c>
      <c r="BW49" s="9">
        <v>0.13</v>
      </c>
      <c r="BX49" s="12">
        <f t="shared" si="10"/>
        <v>0</v>
      </c>
      <c r="BY49" s="12">
        <f t="shared" si="11"/>
        <v>3.9999999999999994E-2</v>
      </c>
      <c r="BZ49" s="12">
        <f t="shared" si="12"/>
        <v>0</v>
      </c>
      <c r="CA49" s="12">
        <f t="shared" si="13"/>
        <v>0.06</v>
      </c>
      <c r="CB49" s="12">
        <f t="shared" si="14"/>
        <v>0</v>
      </c>
      <c r="CC49" s="12">
        <f t="shared" si="15"/>
        <v>0.05</v>
      </c>
      <c r="CD49" s="12">
        <f t="shared" si="16"/>
        <v>0</v>
      </c>
      <c r="CE49" s="12">
        <f t="shared" si="17"/>
        <v>0.05</v>
      </c>
      <c r="CF49" s="12">
        <f t="shared" si="18"/>
        <v>0</v>
      </c>
      <c r="CG49" s="12">
        <f t="shared" si="19"/>
        <v>0.1</v>
      </c>
      <c r="CH49" s="12">
        <f t="shared" si="20"/>
        <v>0</v>
      </c>
      <c r="CI49" s="12">
        <f t="shared" si="21"/>
        <v>3.9999999999999994E-2</v>
      </c>
      <c r="CJ49" s="12">
        <f t="shared" si="22"/>
        <v>0</v>
      </c>
      <c r="CK49" s="12">
        <f t="shared" si="23"/>
        <v>3.999999999999998E-2</v>
      </c>
      <c r="CL49" s="12">
        <f t="shared" si="24"/>
        <v>0.5</v>
      </c>
      <c r="CM49" s="12">
        <f t="shared" si="25"/>
        <v>-0.29000000000000004</v>
      </c>
    </row>
    <row r="50" spans="1:91">
      <c r="A50" s="5">
        <v>48</v>
      </c>
      <c r="B50" s="10">
        <v>24.73</v>
      </c>
      <c r="C50" s="10">
        <v>539</v>
      </c>
      <c r="D50" s="10">
        <v>3.41</v>
      </c>
      <c r="E50" s="10">
        <v>3.95</v>
      </c>
      <c r="F50" s="10">
        <v>3.27</v>
      </c>
      <c r="G50" s="10">
        <f t="shared" si="1"/>
        <v>7.2200000000000006</v>
      </c>
      <c r="H50" s="10">
        <f t="shared" si="2"/>
        <v>5.585</v>
      </c>
      <c r="I50" s="10">
        <f t="shared" si="3"/>
        <v>0.22583906186817629</v>
      </c>
      <c r="J50" s="10">
        <v>200</v>
      </c>
      <c r="K50" s="10">
        <v>43.38</v>
      </c>
      <c r="L50" s="10">
        <v>44.64</v>
      </c>
      <c r="M50" s="10">
        <v>1.26</v>
      </c>
      <c r="N50" s="10">
        <v>102</v>
      </c>
      <c r="O50" s="10">
        <v>12.19</v>
      </c>
      <c r="P50" s="10">
        <v>0.12</v>
      </c>
      <c r="Q50" s="10">
        <v>0.05</v>
      </c>
      <c r="R50" s="10">
        <f t="shared" si="26"/>
        <v>0.13</v>
      </c>
      <c r="S50" s="10">
        <v>3.13</v>
      </c>
      <c r="T50" s="10">
        <v>0.02</v>
      </c>
      <c r="U50" s="10">
        <v>0.16</v>
      </c>
      <c r="V50" s="10">
        <f t="shared" si="4"/>
        <v>0.161245154965971</v>
      </c>
      <c r="W50" s="10">
        <v>17</v>
      </c>
      <c r="X50" s="10">
        <v>-0.28000000000000003</v>
      </c>
      <c r="Y50" s="10">
        <v>16.5</v>
      </c>
      <c r="Z50" s="10">
        <v>-0.04</v>
      </c>
      <c r="AA50" s="10">
        <v>16.5</v>
      </c>
      <c r="AB50" s="10">
        <v>0.08</v>
      </c>
      <c r="AC50" s="10">
        <v>16</v>
      </c>
      <c r="AD50" s="10">
        <v>0.08</v>
      </c>
      <c r="AE50" s="10">
        <v>16.5</v>
      </c>
      <c r="AF50" s="10">
        <v>-0.02</v>
      </c>
      <c r="AG50" s="10">
        <v>16.5</v>
      </c>
      <c r="AH50" s="10">
        <v>-0.11</v>
      </c>
      <c r="AI50" s="10">
        <v>17</v>
      </c>
      <c r="AJ50" s="10">
        <v>-0.11</v>
      </c>
      <c r="AK50" s="10">
        <v>16.5</v>
      </c>
      <c r="AL50" s="10">
        <v>0.02</v>
      </c>
      <c r="AM50" s="9">
        <v>24.76</v>
      </c>
      <c r="AN50" s="9">
        <v>545</v>
      </c>
      <c r="AO50" s="9">
        <v>3.44</v>
      </c>
      <c r="AP50" s="9">
        <v>3.98</v>
      </c>
      <c r="AQ50" s="9">
        <v>3.23</v>
      </c>
      <c r="AR50" s="11">
        <f t="shared" si="5"/>
        <v>7.21</v>
      </c>
      <c r="AS50" s="11">
        <f t="shared" si="6"/>
        <v>5.5949999999999998</v>
      </c>
      <c r="AT50" s="11">
        <f t="shared" si="7"/>
        <v>0.22596930533117929</v>
      </c>
      <c r="AU50" s="9">
        <v>200</v>
      </c>
      <c r="AV50" s="9">
        <v>43.21</v>
      </c>
      <c r="AW50" s="9">
        <v>44.48</v>
      </c>
      <c r="AX50" s="9">
        <v>1.27</v>
      </c>
      <c r="AY50" s="9">
        <v>105</v>
      </c>
      <c r="AZ50" s="9">
        <v>12.26</v>
      </c>
      <c r="BA50" s="9">
        <v>0.17</v>
      </c>
      <c r="BB50" s="9">
        <v>0.19</v>
      </c>
      <c r="BC50" s="11">
        <f t="shared" si="8"/>
        <v>0.25495097567963926</v>
      </c>
      <c r="BD50" s="9">
        <v>8.3800000000000008</v>
      </c>
      <c r="BE50" s="9">
        <v>0.02</v>
      </c>
      <c r="BF50" s="9">
        <v>-0.02</v>
      </c>
      <c r="BG50" s="11">
        <f t="shared" si="9"/>
        <v>2.8284271247461901E-2</v>
      </c>
      <c r="BH50" s="9">
        <v>17</v>
      </c>
      <c r="BI50" s="9">
        <v>-0.17</v>
      </c>
      <c r="BJ50" s="9">
        <v>16.5</v>
      </c>
      <c r="BK50" s="9">
        <v>7.0000000000000007E-2</v>
      </c>
      <c r="BL50" s="9">
        <v>17</v>
      </c>
      <c r="BM50" s="9">
        <v>-0.14000000000000001</v>
      </c>
      <c r="BN50" s="9">
        <v>16.5</v>
      </c>
      <c r="BO50" s="9">
        <v>-0.14000000000000001</v>
      </c>
      <c r="BP50" s="9">
        <v>16.5</v>
      </c>
      <c r="BQ50" s="9">
        <v>7.0000000000000007E-2</v>
      </c>
      <c r="BR50" s="9">
        <v>16.5</v>
      </c>
      <c r="BS50" s="9">
        <v>0.01</v>
      </c>
      <c r="BT50" s="9">
        <v>17</v>
      </c>
      <c r="BU50" s="9">
        <v>-0.03</v>
      </c>
      <c r="BV50" s="9">
        <v>16.5</v>
      </c>
      <c r="BW50" s="9">
        <v>0.1</v>
      </c>
      <c r="BX50" s="12">
        <f t="shared" si="10"/>
        <v>0</v>
      </c>
      <c r="BY50" s="12">
        <f t="shared" si="11"/>
        <v>-0.11000000000000001</v>
      </c>
      <c r="BZ50" s="12">
        <f t="shared" si="12"/>
        <v>0</v>
      </c>
      <c r="CA50" s="12">
        <f t="shared" si="13"/>
        <v>-0.11000000000000001</v>
      </c>
      <c r="CB50" s="12">
        <f t="shared" si="14"/>
        <v>-0.5</v>
      </c>
      <c r="CC50" s="12">
        <f t="shared" si="15"/>
        <v>0.22000000000000003</v>
      </c>
      <c r="CD50" s="12">
        <f t="shared" si="16"/>
        <v>-0.5</v>
      </c>
      <c r="CE50" s="12">
        <f t="shared" si="17"/>
        <v>0.22000000000000003</v>
      </c>
      <c r="CF50" s="12">
        <f t="shared" si="18"/>
        <v>0</v>
      </c>
      <c r="CG50" s="12">
        <f t="shared" si="19"/>
        <v>-9.0000000000000011E-2</v>
      </c>
      <c r="CH50" s="12">
        <f t="shared" si="20"/>
        <v>0</v>
      </c>
      <c r="CI50" s="12">
        <f t="shared" si="21"/>
        <v>-0.12</v>
      </c>
      <c r="CJ50" s="12">
        <f t="shared" si="22"/>
        <v>0</v>
      </c>
      <c r="CK50" s="12">
        <f t="shared" si="23"/>
        <v>-0.08</v>
      </c>
      <c r="CL50" s="12">
        <f t="shared" si="24"/>
        <v>0</v>
      </c>
      <c r="CM50" s="12">
        <f t="shared" si="25"/>
        <v>-0.08</v>
      </c>
    </row>
    <row r="51" spans="1:91">
      <c r="A51" s="5">
        <v>49</v>
      </c>
      <c r="B51" s="10">
        <v>24</v>
      </c>
      <c r="C51" s="10">
        <v>588</v>
      </c>
      <c r="D51" s="10">
        <v>2.99</v>
      </c>
      <c r="E51" s="10">
        <v>3.58</v>
      </c>
      <c r="F51" s="10">
        <v>3.47</v>
      </c>
      <c r="G51" s="10">
        <f t="shared" si="1"/>
        <v>7.0500000000000007</v>
      </c>
      <c r="H51" s="10">
        <f t="shared" si="2"/>
        <v>5.3150000000000004</v>
      </c>
      <c r="I51" s="10">
        <f t="shared" si="3"/>
        <v>0.22145833333333334</v>
      </c>
      <c r="J51" s="10">
        <v>200</v>
      </c>
      <c r="K51" s="10">
        <v>41.66</v>
      </c>
      <c r="L51" s="10">
        <v>43.66</v>
      </c>
      <c r="M51" s="10">
        <v>2</v>
      </c>
      <c r="N51" s="10">
        <v>95</v>
      </c>
      <c r="O51" s="10">
        <v>11.28</v>
      </c>
      <c r="P51" s="10">
        <v>-0.43</v>
      </c>
      <c r="Q51" s="10">
        <v>-0.04</v>
      </c>
      <c r="R51" s="10">
        <f t="shared" si="26"/>
        <v>0.43185645763378366</v>
      </c>
      <c r="S51" s="10">
        <v>3.87</v>
      </c>
      <c r="T51" s="10">
        <v>-0.28000000000000003</v>
      </c>
      <c r="U51" s="10">
        <v>0.02</v>
      </c>
      <c r="V51" s="10">
        <f t="shared" si="4"/>
        <v>0.28071337695236404</v>
      </c>
      <c r="W51" s="10">
        <v>21</v>
      </c>
      <c r="X51" s="10">
        <v>-0.27</v>
      </c>
      <c r="Y51" s="10">
        <v>20</v>
      </c>
      <c r="Z51" s="10">
        <v>0.16</v>
      </c>
      <c r="AA51" s="10">
        <v>20.5</v>
      </c>
      <c r="AB51" s="10">
        <v>0.17</v>
      </c>
      <c r="AC51" s="10">
        <v>20.5</v>
      </c>
      <c r="AD51" s="10">
        <v>-0.05</v>
      </c>
      <c r="AE51" s="10">
        <v>20.5</v>
      </c>
      <c r="AF51" s="10">
        <v>-0.08</v>
      </c>
      <c r="AG51" s="10">
        <v>20</v>
      </c>
      <c r="AH51" s="10">
        <v>0.13</v>
      </c>
      <c r="AI51" s="10">
        <v>20.5</v>
      </c>
      <c r="AJ51" s="10">
        <v>-7.0000000000000007E-2</v>
      </c>
      <c r="AK51" s="10">
        <v>20.5</v>
      </c>
      <c r="AL51" s="10">
        <v>-0.13</v>
      </c>
      <c r="AM51" s="9">
        <v>24.01</v>
      </c>
      <c r="AN51" s="9">
        <v>599</v>
      </c>
      <c r="AO51" s="9">
        <v>3.03</v>
      </c>
      <c r="AP51" s="9">
        <v>3.63</v>
      </c>
      <c r="AQ51" s="9">
        <v>3.45</v>
      </c>
      <c r="AR51" s="11">
        <f t="shared" si="5"/>
        <v>7.08</v>
      </c>
      <c r="AS51" s="11">
        <f t="shared" si="6"/>
        <v>5.3550000000000004</v>
      </c>
      <c r="AT51" s="11">
        <f t="shared" si="7"/>
        <v>0.22303206997084549</v>
      </c>
      <c r="AU51" s="9">
        <v>200</v>
      </c>
      <c r="AV51" s="9">
        <v>41.78</v>
      </c>
      <c r="AW51" s="9">
        <v>43.98</v>
      </c>
      <c r="AX51" s="9">
        <v>2.2000000000000002</v>
      </c>
      <c r="AY51" s="9">
        <v>93</v>
      </c>
      <c r="AZ51" s="9">
        <v>11.23</v>
      </c>
      <c r="BA51" s="9">
        <v>-0.56000000000000005</v>
      </c>
      <c r="BB51" s="9">
        <v>0.05</v>
      </c>
      <c r="BC51" s="11">
        <f t="shared" si="8"/>
        <v>0.5622277118748239</v>
      </c>
      <c r="BD51" s="9">
        <v>8.02</v>
      </c>
      <c r="BE51" s="9">
        <v>-0.3</v>
      </c>
      <c r="BF51" s="9">
        <v>-0.36</v>
      </c>
      <c r="BG51" s="11">
        <f t="shared" si="9"/>
        <v>0.46861498055439926</v>
      </c>
      <c r="BH51" s="9">
        <v>20.5</v>
      </c>
      <c r="BI51" s="9">
        <v>-0.11</v>
      </c>
      <c r="BJ51" s="9">
        <v>20</v>
      </c>
      <c r="BK51" s="9">
        <v>-0.02</v>
      </c>
      <c r="BL51" s="9">
        <v>20.5</v>
      </c>
      <c r="BM51" s="9">
        <v>-0.04</v>
      </c>
      <c r="BN51" s="9">
        <v>20</v>
      </c>
      <c r="BO51" s="9">
        <v>0.08</v>
      </c>
      <c r="BP51" s="9">
        <v>20</v>
      </c>
      <c r="BQ51" s="9">
        <v>7.0000000000000007E-2</v>
      </c>
      <c r="BR51" s="9">
        <v>20</v>
      </c>
      <c r="BS51" s="9">
        <v>-0.04</v>
      </c>
      <c r="BT51" s="9">
        <v>20</v>
      </c>
      <c r="BU51" s="9">
        <v>0.17</v>
      </c>
      <c r="BV51" s="9">
        <v>20</v>
      </c>
      <c r="BW51" s="9">
        <v>0.05</v>
      </c>
      <c r="BX51" s="12">
        <f t="shared" si="10"/>
        <v>0.5</v>
      </c>
      <c r="BY51" s="12">
        <f t="shared" si="11"/>
        <v>-0.16000000000000003</v>
      </c>
      <c r="BZ51" s="12">
        <f t="shared" si="12"/>
        <v>0</v>
      </c>
      <c r="CA51" s="12">
        <f t="shared" si="13"/>
        <v>0.18</v>
      </c>
      <c r="CB51" s="12">
        <f t="shared" si="14"/>
        <v>0</v>
      </c>
      <c r="CC51" s="12">
        <f t="shared" si="15"/>
        <v>0.21000000000000002</v>
      </c>
      <c r="CD51" s="12">
        <f t="shared" si="16"/>
        <v>0.5</v>
      </c>
      <c r="CE51" s="12">
        <f t="shared" si="17"/>
        <v>-0.13</v>
      </c>
      <c r="CF51" s="12">
        <f t="shared" si="18"/>
        <v>0.5</v>
      </c>
      <c r="CG51" s="12">
        <f t="shared" si="19"/>
        <v>-0.15000000000000002</v>
      </c>
      <c r="CH51" s="12">
        <f t="shared" si="20"/>
        <v>0</v>
      </c>
      <c r="CI51" s="12">
        <f t="shared" si="21"/>
        <v>0.17</v>
      </c>
      <c r="CJ51" s="12">
        <f t="shared" si="22"/>
        <v>0.5</v>
      </c>
      <c r="CK51" s="12">
        <f t="shared" si="23"/>
        <v>-0.24000000000000002</v>
      </c>
      <c r="CL51" s="12">
        <f t="shared" si="24"/>
        <v>0.5</v>
      </c>
      <c r="CM51" s="12">
        <f t="shared" si="25"/>
        <v>-0.18</v>
      </c>
    </row>
    <row r="52" spans="1:91">
      <c r="A52" s="5">
        <v>50</v>
      </c>
      <c r="B52" s="10">
        <v>24.19</v>
      </c>
      <c r="C52" s="10">
        <v>593</v>
      </c>
      <c r="D52" s="10">
        <v>2.96</v>
      </c>
      <c r="E52" s="10">
        <v>3.55</v>
      </c>
      <c r="F52" s="10">
        <v>3.48</v>
      </c>
      <c r="G52" s="10">
        <f t="shared" si="1"/>
        <v>7.0299999999999994</v>
      </c>
      <c r="H52" s="10">
        <f t="shared" si="2"/>
        <v>5.29</v>
      </c>
      <c r="I52" s="10">
        <f t="shared" si="3"/>
        <v>0.21868540719305496</v>
      </c>
      <c r="J52" s="10">
        <v>200</v>
      </c>
      <c r="K52" s="10">
        <v>41.72</v>
      </c>
      <c r="L52" s="10">
        <v>44.15</v>
      </c>
      <c r="M52" s="10">
        <v>2.4300000000000002</v>
      </c>
      <c r="N52" s="10">
        <v>81</v>
      </c>
      <c r="O52" s="10">
        <v>11.26</v>
      </c>
      <c r="P52" s="10">
        <v>0.64</v>
      </c>
      <c r="Q52" s="10">
        <v>-0.03</v>
      </c>
      <c r="R52" s="10">
        <f t="shared" si="26"/>
        <v>0.6407027391856539</v>
      </c>
      <c r="S52" s="10">
        <v>3.19</v>
      </c>
      <c r="T52" s="10">
        <v>0.11</v>
      </c>
      <c r="U52" s="10">
        <v>0</v>
      </c>
      <c r="V52" s="10">
        <f t="shared" si="4"/>
        <v>0.11</v>
      </c>
      <c r="W52" s="10">
        <v>20</v>
      </c>
      <c r="X52" s="10">
        <v>-0.22</v>
      </c>
      <c r="Y52" s="10">
        <v>19.5</v>
      </c>
      <c r="Z52" s="10">
        <v>-0.14000000000000001</v>
      </c>
      <c r="AA52" s="10">
        <v>20</v>
      </c>
      <c r="AB52" s="10">
        <v>-0.15</v>
      </c>
      <c r="AC52" s="10">
        <v>19.5</v>
      </c>
      <c r="AD52" s="10">
        <v>-0.03</v>
      </c>
      <c r="AE52" s="10">
        <v>19.5</v>
      </c>
      <c r="AF52" s="10">
        <v>0</v>
      </c>
      <c r="AG52" s="10">
        <v>19</v>
      </c>
      <c r="AH52" s="10">
        <v>0.14000000000000001</v>
      </c>
      <c r="AI52" s="10">
        <v>19.5</v>
      </c>
      <c r="AJ52" s="10">
        <v>0.18</v>
      </c>
      <c r="AK52" s="10">
        <v>19.5</v>
      </c>
      <c r="AL52" s="10">
        <v>0</v>
      </c>
      <c r="AM52" s="9">
        <v>24.2</v>
      </c>
      <c r="AN52" s="9">
        <v>601</v>
      </c>
      <c r="AO52" s="9">
        <v>3</v>
      </c>
      <c r="AP52" s="9">
        <v>3.61</v>
      </c>
      <c r="AQ52" s="9">
        <v>3.47</v>
      </c>
      <c r="AR52" s="11">
        <f t="shared" si="5"/>
        <v>7.08</v>
      </c>
      <c r="AS52" s="11">
        <f t="shared" si="6"/>
        <v>5.3449999999999998</v>
      </c>
      <c r="AT52" s="11">
        <f t="shared" si="7"/>
        <v>0.22086776859504131</v>
      </c>
      <c r="AU52" s="9">
        <v>200</v>
      </c>
      <c r="AV52" s="9">
        <v>41.93</v>
      </c>
      <c r="AW52" s="9">
        <v>43.97</v>
      </c>
      <c r="AX52" s="9">
        <v>2.04</v>
      </c>
      <c r="AY52" s="9">
        <v>77</v>
      </c>
      <c r="AZ52" s="9">
        <v>11.13</v>
      </c>
      <c r="BA52" s="9">
        <v>0.49</v>
      </c>
      <c r="BB52" s="9">
        <v>-0.16</v>
      </c>
      <c r="BC52" s="11">
        <f t="shared" si="8"/>
        <v>0.5154609587543949</v>
      </c>
      <c r="BD52" s="9">
        <v>8.19</v>
      </c>
      <c r="BE52" s="9">
        <v>0.15</v>
      </c>
      <c r="BF52" s="9">
        <v>-0.25</v>
      </c>
      <c r="BG52" s="11">
        <f t="shared" si="9"/>
        <v>0.29154759474226499</v>
      </c>
      <c r="BH52" s="9">
        <v>20</v>
      </c>
      <c r="BI52" s="9">
        <v>-0.25</v>
      </c>
      <c r="BJ52" s="9">
        <v>19.5</v>
      </c>
      <c r="BK52" s="9">
        <v>-0.17</v>
      </c>
      <c r="BL52" s="9">
        <v>19.5</v>
      </c>
      <c r="BM52" s="9">
        <v>0.16</v>
      </c>
      <c r="BN52" s="9">
        <v>19.5</v>
      </c>
      <c r="BO52" s="9">
        <v>-0.08</v>
      </c>
      <c r="BP52" s="9">
        <v>19.5</v>
      </c>
      <c r="BQ52" s="9">
        <v>-0.05</v>
      </c>
      <c r="BR52" s="9">
        <v>19</v>
      </c>
      <c r="BS52" s="9">
        <v>0.14000000000000001</v>
      </c>
      <c r="BT52" s="9">
        <v>19.5</v>
      </c>
      <c r="BU52" s="9">
        <v>0.13</v>
      </c>
      <c r="BV52" s="9">
        <v>19.5</v>
      </c>
      <c r="BW52" s="9">
        <v>-0.05</v>
      </c>
      <c r="BX52" s="12">
        <f t="shared" si="10"/>
        <v>0</v>
      </c>
      <c r="BY52" s="12">
        <f t="shared" si="11"/>
        <v>0.03</v>
      </c>
      <c r="BZ52" s="12">
        <f t="shared" si="12"/>
        <v>0</v>
      </c>
      <c r="CA52" s="12">
        <f t="shared" si="13"/>
        <v>0.03</v>
      </c>
      <c r="CB52" s="12">
        <f t="shared" si="14"/>
        <v>0.5</v>
      </c>
      <c r="CC52" s="12">
        <f t="shared" si="15"/>
        <v>-0.31</v>
      </c>
      <c r="CD52" s="12">
        <f t="shared" si="16"/>
        <v>0</v>
      </c>
      <c r="CE52" s="12">
        <f t="shared" si="17"/>
        <v>0.05</v>
      </c>
      <c r="CF52" s="12">
        <f t="shared" si="18"/>
        <v>0</v>
      </c>
      <c r="CG52" s="12">
        <f t="shared" si="19"/>
        <v>0.05</v>
      </c>
      <c r="CH52" s="12">
        <f t="shared" si="20"/>
        <v>0</v>
      </c>
      <c r="CI52" s="12">
        <f t="shared" si="21"/>
        <v>0</v>
      </c>
      <c r="CJ52" s="12">
        <f t="shared" si="22"/>
        <v>0</v>
      </c>
      <c r="CK52" s="12">
        <f t="shared" si="23"/>
        <v>4.9999999999999989E-2</v>
      </c>
      <c r="CL52" s="12">
        <f t="shared" si="24"/>
        <v>0</v>
      </c>
      <c r="CM52" s="12">
        <f t="shared" si="25"/>
        <v>0.05</v>
      </c>
    </row>
    <row r="53" spans="1:91">
      <c r="A53" s="5">
        <v>51</v>
      </c>
      <c r="B53" s="10">
        <v>25.29</v>
      </c>
      <c r="C53" s="10">
        <v>552</v>
      </c>
      <c r="D53" s="10">
        <v>3.18</v>
      </c>
      <c r="E53" s="10">
        <v>3.73</v>
      </c>
      <c r="F53" s="10">
        <v>3.48</v>
      </c>
      <c r="G53" s="10">
        <f t="shared" si="1"/>
        <v>7.21</v>
      </c>
      <c r="H53" s="10">
        <f t="shared" si="2"/>
        <v>5.47</v>
      </c>
      <c r="I53" s="10">
        <f t="shared" si="3"/>
        <v>0.21629102412020562</v>
      </c>
      <c r="J53" s="10">
        <v>200</v>
      </c>
      <c r="K53" s="10">
        <v>41.15</v>
      </c>
      <c r="L53" s="10">
        <v>41.78</v>
      </c>
      <c r="M53" s="10">
        <v>0.63</v>
      </c>
      <c r="N53" s="10">
        <v>87</v>
      </c>
      <c r="O53" s="10">
        <v>12.4</v>
      </c>
      <c r="P53" s="10">
        <v>-0.95</v>
      </c>
      <c r="Q53" s="10">
        <v>-0.61</v>
      </c>
      <c r="R53" s="10">
        <f t="shared" si="26"/>
        <v>1.1289818421923357</v>
      </c>
      <c r="S53" s="10">
        <v>3.66</v>
      </c>
      <c r="T53" s="10">
        <v>-0.45</v>
      </c>
      <c r="U53" s="10">
        <v>-0.56999999999999995</v>
      </c>
      <c r="V53" s="10">
        <f t="shared" si="4"/>
        <v>0.72622310621461228</v>
      </c>
      <c r="W53" s="10">
        <v>18.5</v>
      </c>
      <c r="X53" s="10">
        <v>-0.27</v>
      </c>
      <c r="Y53" s="10">
        <v>18</v>
      </c>
      <c r="Z53" s="10">
        <v>0</v>
      </c>
      <c r="AA53" s="10">
        <v>18.5</v>
      </c>
      <c r="AB53" s="10">
        <v>0.01</v>
      </c>
      <c r="AC53" s="10">
        <v>18</v>
      </c>
      <c r="AD53" s="10">
        <v>-0.02</v>
      </c>
      <c r="AE53" s="10">
        <v>18</v>
      </c>
      <c r="AF53" s="10">
        <v>0</v>
      </c>
      <c r="AG53" s="10">
        <v>18</v>
      </c>
      <c r="AH53" s="10">
        <v>-0.06</v>
      </c>
      <c r="AI53" s="10">
        <v>18</v>
      </c>
      <c r="AJ53" s="10">
        <v>-0.19</v>
      </c>
      <c r="AK53" s="10">
        <v>17.5</v>
      </c>
      <c r="AL53" s="10">
        <v>0.11</v>
      </c>
      <c r="AM53" s="9">
        <v>25.27</v>
      </c>
      <c r="AN53" s="9">
        <v>568</v>
      </c>
      <c r="AO53" s="9">
        <v>3.19</v>
      </c>
      <c r="AP53" s="9">
        <v>3.76</v>
      </c>
      <c r="AQ53" s="9">
        <v>3.46</v>
      </c>
      <c r="AR53" s="11">
        <f t="shared" si="5"/>
        <v>7.22</v>
      </c>
      <c r="AS53" s="11">
        <f t="shared" si="6"/>
        <v>5.49</v>
      </c>
      <c r="AT53" s="11">
        <f t="shared" si="7"/>
        <v>0.21725366046695688</v>
      </c>
      <c r="AU53" s="9">
        <v>200</v>
      </c>
      <c r="AV53" s="9">
        <v>40.97</v>
      </c>
      <c r="AW53" s="9">
        <v>42.04</v>
      </c>
      <c r="AX53" s="9">
        <v>1.07</v>
      </c>
      <c r="AY53" s="9">
        <v>91</v>
      </c>
      <c r="AZ53" s="9">
        <v>12.68</v>
      </c>
      <c r="BA53" s="9">
        <v>-0.31</v>
      </c>
      <c r="BB53" s="9">
        <v>-0.01</v>
      </c>
      <c r="BC53" s="11">
        <f t="shared" si="8"/>
        <v>0.31016124838541648</v>
      </c>
      <c r="BD53" s="9">
        <v>7.3</v>
      </c>
      <c r="BE53" s="9">
        <v>-0.2</v>
      </c>
      <c r="BF53" s="9">
        <v>-0.22</v>
      </c>
      <c r="BG53" s="11">
        <f t="shared" si="9"/>
        <v>0.29732137494637012</v>
      </c>
      <c r="BH53" s="9">
        <v>18.5</v>
      </c>
      <c r="BI53" s="9">
        <v>-0.26</v>
      </c>
      <c r="BJ53" s="9">
        <v>18</v>
      </c>
      <c r="BK53" s="9">
        <v>0.04</v>
      </c>
      <c r="BL53" s="9">
        <v>18.5</v>
      </c>
      <c r="BM53" s="9">
        <v>0.02</v>
      </c>
      <c r="BN53" s="9">
        <v>18</v>
      </c>
      <c r="BO53" s="9">
        <v>-0.01</v>
      </c>
      <c r="BP53" s="9">
        <v>18</v>
      </c>
      <c r="BQ53" s="9">
        <v>0.01</v>
      </c>
      <c r="BR53" s="9">
        <v>18</v>
      </c>
      <c r="BS53" s="9">
        <v>-0.03</v>
      </c>
      <c r="BT53" s="9">
        <v>18</v>
      </c>
      <c r="BU53" s="9">
        <v>-0.17</v>
      </c>
      <c r="BV53" s="9">
        <v>17.5</v>
      </c>
      <c r="BW53" s="9">
        <v>0.13</v>
      </c>
      <c r="BX53" s="12">
        <f t="shared" si="10"/>
        <v>0</v>
      </c>
      <c r="BY53" s="12">
        <f t="shared" si="11"/>
        <v>-1.0000000000000009E-2</v>
      </c>
      <c r="BZ53" s="12">
        <f t="shared" si="12"/>
        <v>0</v>
      </c>
      <c r="CA53" s="12">
        <f t="shared" si="13"/>
        <v>-0.04</v>
      </c>
      <c r="CB53" s="12">
        <f t="shared" si="14"/>
        <v>0</v>
      </c>
      <c r="CC53" s="12">
        <f t="shared" si="15"/>
        <v>-0.01</v>
      </c>
      <c r="CD53" s="12">
        <f t="shared" si="16"/>
        <v>0</v>
      </c>
      <c r="CE53" s="12">
        <f t="shared" si="17"/>
        <v>-0.01</v>
      </c>
      <c r="CF53" s="12">
        <f t="shared" si="18"/>
        <v>0</v>
      </c>
      <c r="CG53" s="12">
        <f t="shared" si="19"/>
        <v>-0.01</v>
      </c>
      <c r="CH53" s="12">
        <f t="shared" si="20"/>
        <v>0</v>
      </c>
      <c r="CI53" s="12">
        <f t="shared" si="21"/>
        <v>-0.03</v>
      </c>
      <c r="CJ53" s="12">
        <f t="shared" si="22"/>
        <v>0</v>
      </c>
      <c r="CK53" s="12">
        <f t="shared" si="23"/>
        <v>-1.999999999999999E-2</v>
      </c>
      <c r="CL53" s="12">
        <f t="shared" si="24"/>
        <v>0</v>
      </c>
      <c r="CM53" s="12">
        <f t="shared" si="25"/>
        <v>-2.0000000000000004E-2</v>
      </c>
    </row>
    <row r="54" spans="1:91">
      <c r="A54" s="5">
        <v>52</v>
      </c>
      <c r="B54" s="10">
        <v>25.14</v>
      </c>
      <c r="C54" s="10">
        <v>551</v>
      </c>
      <c r="D54" s="10">
        <v>3.09</v>
      </c>
      <c r="E54" s="10">
        <v>3.64</v>
      </c>
      <c r="F54" s="10">
        <v>3.49</v>
      </c>
      <c r="G54" s="10">
        <f t="shared" si="1"/>
        <v>7.1300000000000008</v>
      </c>
      <c r="H54" s="10">
        <f t="shared" si="2"/>
        <v>5.3849999999999998</v>
      </c>
      <c r="I54" s="10">
        <f t="shared" si="3"/>
        <v>0.21420047732696895</v>
      </c>
      <c r="J54" s="10">
        <v>200</v>
      </c>
      <c r="K54" s="10">
        <v>41.07</v>
      </c>
      <c r="L54" s="10">
        <v>41.82</v>
      </c>
      <c r="M54" s="10">
        <v>0.74</v>
      </c>
      <c r="N54" s="10">
        <v>94</v>
      </c>
      <c r="O54" s="10">
        <v>12.54</v>
      </c>
      <c r="P54" s="10">
        <v>0.16</v>
      </c>
      <c r="Q54" s="10">
        <v>0.06</v>
      </c>
      <c r="R54" s="10">
        <f t="shared" si="26"/>
        <v>0.17088007490635063</v>
      </c>
      <c r="S54" s="10">
        <v>3.54</v>
      </c>
      <c r="T54" s="10">
        <v>0.01</v>
      </c>
      <c r="U54" s="10">
        <v>-0.12</v>
      </c>
      <c r="V54" s="10">
        <f t="shared" si="4"/>
        <v>0.12041594578792295</v>
      </c>
      <c r="W54" s="10">
        <v>19</v>
      </c>
      <c r="X54" s="10">
        <v>-0.3</v>
      </c>
      <c r="Y54" s="10">
        <v>18.5</v>
      </c>
      <c r="Z54" s="10">
        <v>-0.04</v>
      </c>
      <c r="AA54" s="10">
        <v>19</v>
      </c>
      <c r="AB54" s="10">
        <v>-0.03</v>
      </c>
      <c r="AC54" s="10">
        <v>18.5</v>
      </c>
      <c r="AD54" s="10">
        <v>-0.03</v>
      </c>
      <c r="AE54" s="10">
        <v>18.5</v>
      </c>
      <c r="AF54" s="10">
        <v>-0.03</v>
      </c>
      <c r="AG54" s="10">
        <v>18.5</v>
      </c>
      <c r="AH54" s="10">
        <v>-0.16</v>
      </c>
      <c r="AI54" s="10">
        <v>18</v>
      </c>
      <c r="AJ54" s="10">
        <v>0.13</v>
      </c>
      <c r="AK54" s="10">
        <v>18</v>
      </c>
      <c r="AL54" s="10">
        <v>0.09</v>
      </c>
      <c r="AM54" s="9">
        <v>25.16</v>
      </c>
      <c r="AN54" s="9">
        <v>569</v>
      </c>
      <c r="AO54" s="9">
        <v>3.11</v>
      </c>
      <c r="AP54" s="9">
        <v>3.68</v>
      </c>
      <c r="AQ54" s="9">
        <v>3.48</v>
      </c>
      <c r="AR54" s="11">
        <f t="shared" si="5"/>
        <v>7.16</v>
      </c>
      <c r="AS54" s="11">
        <f t="shared" si="6"/>
        <v>5.42</v>
      </c>
      <c r="AT54" s="11">
        <f t="shared" si="7"/>
        <v>0.21542130365659776</v>
      </c>
      <c r="AU54" s="9">
        <v>200</v>
      </c>
      <c r="AV54" s="9">
        <v>40.81</v>
      </c>
      <c r="AW54" s="9">
        <v>42.13</v>
      </c>
      <c r="AX54" s="9">
        <v>1.32</v>
      </c>
      <c r="AY54" s="9">
        <v>99</v>
      </c>
      <c r="AZ54" s="9">
        <v>12.42</v>
      </c>
      <c r="BA54" s="9">
        <v>0.31</v>
      </c>
      <c r="BB54" s="9">
        <v>0</v>
      </c>
      <c r="BC54" s="11">
        <f t="shared" si="8"/>
        <v>0.31</v>
      </c>
      <c r="BD54" s="9">
        <v>7.22</v>
      </c>
      <c r="BE54" s="9">
        <v>0.03</v>
      </c>
      <c r="BF54" s="9">
        <v>-0.46</v>
      </c>
      <c r="BG54" s="11">
        <f t="shared" si="9"/>
        <v>0.46097722286464438</v>
      </c>
      <c r="BH54" s="9">
        <v>18.5</v>
      </c>
      <c r="BI54" s="9">
        <v>-0.02</v>
      </c>
      <c r="BJ54" s="9">
        <v>18.5</v>
      </c>
      <c r="BK54" s="9">
        <v>-0.11</v>
      </c>
      <c r="BL54" s="9">
        <v>19</v>
      </c>
      <c r="BM54" s="9">
        <v>-0.09</v>
      </c>
      <c r="BN54" s="9">
        <v>18.5</v>
      </c>
      <c r="BO54" s="9">
        <v>-0.1</v>
      </c>
      <c r="BP54" s="9">
        <v>18.5</v>
      </c>
      <c r="BQ54" s="9">
        <v>-0.09</v>
      </c>
      <c r="BR54" s="9">
        <v>18</v>
      </c>
      <c r="BS54" s="9">
        <v>0.17</v>
      </c>
      <c r="BT54" s="9">
        <v>18</v>
      </c>
      <c r="BU54" s="9">
        <v>7.0000000000000007E-2</v>
      </c>
      <c r="BV54" s="9">
        <v>18</v>
      </c>
      <c r="BW54" s="9">
        <v>0.03</v>
      </c>
      <c r="BX54" s="12">
        <f t="shared" si="10"/>
        <v>0.5</v>
      </c>
      <c r="BY54" s="12">
        <f t="shared" si="11"/>
        <v>-0.27999999999999997</v>
      </c>
      <c r="BZ54" s="12">
        <f t="shared" si="12"/>
        <v>0</v>
      </c>
      <c r="CA54" s="12">
        <f t="shared" si="13"/>
        <v>7.0000000000000007E-2</v>
      </c>
      <c r="CB54" s="12">
        <f t="shared" si="14"/>
        <v>0</v>
      </c>
      <c r="CC54" s="12">
        <f t="shared" si="15"/>
        <v>0.06</v>
      </c>
      <c r="CD54" s="12">
        <f t="shared" si="16"/>
        <v>0</v>
      </c>
      <c r="CE54" s="12">
        <f t="shared" si="17"/>
        <v>7.0000000000000007E-2</v>
      </c>
      <c r="CF54" s="12">
        <f t="shared" si="18"/>
        <v>0</v>
      </c>
      <c r="CG54" s="12">
        <f t="shared" si="19"/>
        <v>0.06</v>
      </c>
      <c r="CH54" s="12">
        <f t="shared" si="20"/>
        <v>0.5</v>
      </c>
      <c r="CI54" s="12">
        <f t="shared" si="21"/>
        <v>-0.33</v>
      </c>
      <c r="CJ54" s="12">
        <f t="shared" si="22"/>
        <v>0</v>
      </c>
      <c r="CK54" s="12">
        <f t="shared" si="23"/>
        <v>0.06</v>
      </c>
      <c r="CL54" s="12">
        <f t="shared" si="24"/>
        <v>0</v>
      </c>
      <c r="CM54" s="12">
        <f t="shared" si="25"/>
        <v>0.06</v>
      </c>
    </row>
    <row r="55" spans="1:91">
      <c r="A55" s="5">
        <v>53</v>
      </c>
      <c r="B55" s="10">
        <v>25.15</v>
      </c>
      <c r="C55" s="10">
        <v>529</v>
      </c>
      <c r="D55" s="10">
        <v>3.09</v>
      </c>
      <c r="E55" s="10">
        <v>3.61</v>
      </c>
      <c r="F55" s="10">
        <v>3.8</v>
      </c>
      <c r="G55" s="10">
        <f t="shared" si="1"/>
        <v>7.41</v>
      </c>
      <c r="H55" s="10">
        <f t="shared" si="2"/>
        <v>5.51</v>
      </c>
      <c r="I55" s="10">
        <f t="shared" si="3"/>
        <v>0.21908548707753481</v>
      </c>
      <c r="J55" s="10">
        <v>200</v>
      </c>
      <c r="K55" s="10">
        <v>43.01</v>
      </c>
      <c r="L55" s="10">
        <v>44.24</v>
      </c>
      <c r="M55" s="10">
        <v>1.23</v>
      </c>
      <c r="N55" s="10">
        <v>89</v>
      </c>
      <c r="O55" s="10">
        <v>12.77</v>
      </c>
      <c r="P55" s="10">
        <v>0.14000000000000001</v>
      </c>
      <c r="Q55" s="10">
        <v>0.19</v>
      </c>
      <c r="R55" s="10">
        <f t="shared" si="26"/>
        <v>0.23600847442411893</v>
      </c>
      <c r="S55" s="10">
        <v>3.35</v>
      </c>
      <c r="T55" s="10">
        <v>0</v>
      </c>
      <c r="U55" s="10">
        <v>0.02</v>
      </c>
      <c r="V55" s="10">
        <f t="shared" si="4"/>
        <v>0.02</v>
      </c>
      <c r="W55" s="10">
        <v>16</v>
      </c>
      <c r="X55" s="10">
        <v>-0.19</v>
      </c>
      <c r="Y55" s="10">
        <v>15.5</v>
      </c>
      <c r="Z55" s="10">
        <v>0.14000000000000001</v>
      </c>
      <c r="AA55" s="10">
        <v>16</v>
      </c>
      <c r="AB55" s="10">
        <v>-0.11</v>
      </c>
      <c r="AC55" s="10">
        <v>15.5</v>
      </c>
      <c r="AD55" s="10">
        <v>-0.09</v>
      </c>
      <c r="AE55" s="10">
        <v>15.5</v>
      </c>
      <c r="AF55" s="10">
        <v>0.15</v>
      </c>
      <c r="AG55" s="10">
        <v>15.5</v>
      </c>
      <c r="AH55" s="10">
        <v>-0.05</v>
      </c>
      <c r="AI55" s="10">
        <v>16</v>
      </c>
      <c r="AJ55" s="10">
        <v>0.15</v>
      </c>
      <c r="AK55" s="10">
        <v>15.5</v>
      </c>
      <c r="AL55" s="10">
        <v>0.11</v>
      </c>
      <c r="AM55" s="9">
        <v>25.21</v>
      </c>
      <c r="AN55" s="9">
        <v>544</v>
      </c>
      <c r="AO55" s="9">
        <v>3.14</v>
      </c>
      <c r="AP55" s="9">
        <v>3.69</v>
      </c>
      <c r="AQ55" s="9">
        <v>3.71</v>
      </c>
      <c r="AR55" s="11">
        <f t="shared" si="5"/>
        <v>7.4</v>
      </c>
      <c r="AS55" s="11">
        <f t="shared" si="6"/>
        <v>5.5449999999999999</v>
      </c>
      <c r="AT55" s="11">
        <f t="shared" si="7"/>
        <v>0.2199523998413328</v>
      </c>
      <c r="AU55" s="9">
        <v>200</v>
      </c>
      <c r="AV55" s="9">
        <v>43.01</v>
      </c>
      <c r="AW55" s="9">
        <v>44.41</v>
      </c>
      <c r="AX55" s="9">
        <v>1.4</v>
      </c>
      <c r="AY55" s="9">
        <v>92</v>
      </c>
      <c r="AZ55" s="9">
        <v>12.85</v>
      </c>
      <c r="BA55" s="9">
        <v>-0.2</v>
      </c>
      <c r="BB55" s="9">
        <v>0.76</v>
      </c>
      <c r="BC55" s="11">
        <f t="shared" si="8"/>
        <v>0.78587530817554008</v>
      </c>
      <c r="BD55" s="9">
        <v>8.02</v>
      </c>
      <c r="BE55" s="9">
        <v>0.25</v>
      </c>
      <c r="BF55" s="9">
        <v>-0.02</v>
      </c>
      <c r="BG55" s="11">
        <f t="shared" si="9"/>
        <v>0.25079872407968906</v>
      </c>
      <c r="BH55" s="9">
        <v>15.5</v>
      </c>
      <c r="BI55" s="9">
        <v>-7.0000000000000007E-2</v>
      </c>
      <c r="BJ55" s="9">
        <v>15.5</v>
      </c>
      <c r="BK55" s="9">
        <v>-7.0000000000000007E-2</v>
      </c>
      <c r="BL55" s="9">
        <v>15.5</v>
      </c>
      <c r="BM55" s="9">
        <v>0.02</v>
      </c>
      <c r="BN55" s="9">
        <v>15</v>
      </c>
      <c r="BO55" s="9">
        <v>0.02</v>
      </c>
      <c r="BP55" s="9">
        <v>15.5</v>
      </c>
      <c r="BQ55" s="9">
        <v>-0.04</v>
      </c>
      <c r="BR55" s="9">
        <v>15</v>
      </c>
      <c r="BS55" s="9">
        <v>0.11</v>
      </c>
      <c r="BT55" s="9">
        <v>16</v>
      </c>
      <c r="BU55" s="9">
        <v>-0.04</v>
      </c>
      <c r="BV55" s="9">
        <v>15.5</v>
      </c>
      <c r="BW55" s="9">
        <v>-0.08</v>
      </c>
      <c r="BX55" s="12">
        <f t="shared" si="10"/>
        <v>0.5</v>
      </c>
      <c r="BY55" s="12">
        <f t="shared" si="11"/>
        <v>-0.12</v>
      </c>
      <c r="BZ55" s="12">
        <f t="shared" si="12"/>
        <v>0</v>
      </c>
      <c r="CA55" s="12">
        <f t="shared" si="13"/>
        <v>0.21000000000000002</v>
      </c>
      <c r="CB55" s="12">
        <f t="shared" si="14"/>
        <v>0.5</v>
      </c>
      <c r="CC55" s="12">
        <f t="shared" si="15"/>
        <v>-0.13</v>
      </c>
      <c r="CD55" s="12">
        <f t="shared" si="16"/>
        <v>0.5</v>
      </c>
      <c r="CE55" s="12">
        <f t="shared" si="17"/>
        <v>-0.11</v>
      </c>
      <c r="CF55" s="12">
        <f t="shared" si="18"/>
        <v>0</v>
      </c>
      <c r="CG55" s="12">
        <f t="shared" si="19"/>
        <v>0.19</v>
      </c>
      <c r="CH55" s="12">
        <f t="shared" si="20"/>
        <v>0.5</v>
      </c>
      <c r="CI55" s="12">
        <f t="shared" si="21"/>
        <v>-0.16</v>
      </c>
      <c r="CJ55" s="12">
        <f t="shared" si="22"/>
        <v>0</v>
      </c>
      <c r="CK55" s="12">
        <f t="shared" si="23"/>
        <v>0.19</v>
      </c>
      <c r="CL55" s="12">
        <f t="shared" si="24"/>
        <v>0</v>
      </c>
      <c r="CM55" s="12">
        <f t="shared" si="25"/>
        <v>0.19</v>
      </c>
    </row>
    <row r="56" spans="1:91">
      <c r="A56" s="5">
        <v>54</v>
      </c>
      <c r="B56" s="10">
        <v>26.88</v>
      </c>
      <c r="C56" s="10">
        <v>531</v>
      </c>
      <c r="D56" s="10">
        <v>3.03</v>
      </c>
      <c r="E56" s="10">
        <v>3.56</v>
      </c>
      <c r="F56" s="10">
        <v>3.87</v>
      </c>
      <c r="G56" s="10">
        <f t="shared" si="1"/>
        <v>7.43</v>
      </c>
      <c r="H56" s="10">
        <f t="shared" si="2"/>
        <v>5.4950000000000001</v>
      </c>
      <c r="I56" s="10">
        <f t="shared" si="3"/>
        <v>0.20442708333333334</v>
      </c>
      <c r="J56" s="10">
        <v>200</v>
      </c>
      <c r="K56" s="10">
        <v>42.65</v>
      </c>
      <c r="L56" s="10">
        <v>45.29</v>
      </c>
      <c r="M56" s="10">
        <v>2.64</v>
      </c>
      <c r="N56" s="10">
        <v>89</v>
      </c>
      <c r="O56" s="10">
        <v>13.08</v>
      </c>
      <c r="P56" s="10">
        <v>0.26</v>
      </c>
      <c r="Q56" s="10">
        <v>0.01</v>
      </c>
      <c r="R56" s="10">
        <f t="shared" si="26"/>
        <v>0.26019223662515378</v>
      </c>
      <c r="S56" s="10">
        <v>3.28</v>
      </c>
      <c r="T56" s="10">
        <v>0.17</v>
      </c>
      <c r="U56" s="10">
        <v>-0.28000000000000003</v>
      </c>
      <c r="V56" s="10">
        <f t="shared" si="4"/>
        <v>0.32756678708318404</v>
      </c>
      <c r="W56" s="10">
        <v>10</v>
      </c>
      <c r="X56" s="10">
        <v>-0.06</v>
      </c>
      <c r="Y56" s="10">
        <v>10</v>
      </c>
      <c r="Z56" s="10">
        <v>0.14000000000000001</v>
      </c>
      <c r="AA56" s="10">
        <v>10.5</v>
      </c>
      <c r="AB56" s="10">
        <v>-0.1</v>
      </c>
      <c r="AC56" s="10">
        <v>9.5</v>
      </c>
      <c r="AD56" s="10">
        <v>0.05</v>
      </c>
      <c r="AE56" s="10">
        <v>9.5</v>
      </c>
      <c r="AF56" s="10">
        <v>0.1</v>
      </c>
      <c r="AG56" s="10">
        <v>10</v>
      </c>
      <c r="AH56" s="10">
        <v>0.03</v>
      </c>
      <c r="AI56" s="10">
        <v>11.5</v>
      </c>
      <c r="AJ56" s="10">
        <v>0.06</v>
      </c>
      <c r="AK56" s="10">
        <v>10</v>
      </c>
      <c r="AL56" s="10">
        <v>0.09</v>
      </c>
      <c r="AM56" s="9">
        <v>26.87</v>
      </c>
      <c r="AN56" s="9">
        <v>546</v>
      </c>
      <c r="AO56" s="9">
        <v>3.14</v>
      </c>
      <c r="AP56" s="9">
        <v>3.69</v>
      </c>
      <c r="AQ56" s="9">
        <v>3.77</v>
      </c>
      <c r="AR56" s="11">
        <f t="shared" si="5"/>
        <v>7.46</v>
      </c>
      <c r="AS56" s="11">
        <f t="shared" si="6"/>
        <v>5.5750000000000002</v>
      </c>
      <c r="AT56" s="11">
        <f t="shared" si="7"/>
        <v>0.2074804614812058</v>
      </c>
      <c r="AU56" s="9">
        <v>200</v>
      </c>
      <c r="AV56" s="9">
        <v>42.6</v>
      </c>
      <c r="AW56" s="9">
        <v>45.17</v>
      </c>
      <c r="AX56" s="9">
        <v>2.57</v>
      </c>
      <c r="AY56" s="9">
        <v>90</v>
      </c>
      <c r="AZ56" s="9">
        <v>12.89</v>
      </c>
      <c r="BA56" s="9">
        <v>0.22</v>
      </c>
      <c r="BB56" s="9">
        <v>1.01</v>
      </c>
      <c r="BC56" s="11">
        <f t="shared" si="8"/>
        <v>1.0336827366266692</v>
      </c>
      <c r="BD56" s="9">
        <v>8.0299999999999994</v>
      </c>
      <c r="BE56" s="9">
        <v>-7.0000000000000007E-2</v>
      </c>
      <c r="BF56" s="9">
        <v>0.15</v>
      </c>
      <c r="BG56" s="11">
        <f t="shared" si="9"/>
        <v>0.16552945357246848</v>
      </c>
      <c r="BH56" s="9">
        <v>10.5</v>
      </c>
      <c r="BI56" s="9">
        <v>-0.28000000000000003</v>
      </c>
      <c r="BJ56" s="9">
        <v>10.5</v>
      </c>
      <c r="BK56" s="9">
        <v>-0.08</v>
      </c>
      <c r="BL56" s="9">
        <v>10.5</v>
      </c>
      <c r="BM56" s="9">
        <v>0.01</v>
      </c>
      <c r="BN56" s="9">
        <v>9.5</v>
      </c>
      <c r="BO56" s="9">
        <v>0.15</v>
      </c>
      <c r="BP56" s="9">
        <v>10</v>
      </c>
      <c r="BQ56" s="9">
        <v>-0.13</v>
      </c>
      <c r="BR56" s="9">
        <v>10</v>
      </c>
      <c r="BS56" s="9">
        <v>0.17</v>
      </c>
      <c r="BT56" s="9">
        <v>11.5</v>
      </c>
      <c r="BU56" s="9">
        <v>0.16</v>
      </c>
      <c r="BV56" s="9">
        <v>10.5</v>
      </c>
      <c r="BW56" s="9">
        <v>-0.14000000000000001</v>
      </c>
      <c r="BX56" s="12">
        <f t="shared" si="10"/>
        <v>-0.5</v>
      </c>
      <c r="BY56" s="12">
        <f t="shared" si="11"/>
        <v>0.22000000000000003</v>
      </c>
      <c r="BZ56" s="12">
        <f t="shared" si="12"/>
        <v>-0.5</v>
      </c>
      <c r="CA56" s="12">
        <f t="shared" si="13"/>
        <v>0.22000000000000003</v>
      </c>
      <c r="CB56" s="12">
        <f t="shared" si="14"/>
        <v>0</v>
      </c>
      <c r="CC56" s="12">
        <f t="shared" si="15"/>
        <v>-0.11</v>
      </c>
      <c r="CD56" s="12">
        <f t="shared" si="16"/>
        <v>0</v>
      </c>
      <c r="CE56" s="12">
        <f t="shared" si="17"/>
        <v>-9.9999999999999992E-2</v>
      </c>
      <c r="CF56" s="12">
        <f t="shared" si="18"/>
        <v>-0.5</v>
      </c>
      <c r="CG56" s="12">
        <f t="shared" si="19"/>
        <v>0.23</v>
      </c>
      <c r="CH56" s="12">
        <f t="shared" si="20"/>
        <v>0</v>
      </c>
      <c r="CI56" s="12">
        <f t="shared" si="21"/>
        <v>-0.14000000000000001</v>
      </c>
      <c r="CJ56" s="12">
        <f t="shared" si="22"/>
        <v>0</v>
      </c>
      <c r="CK56" s="12">
        <f t="shared" si="23"/>
        <v>-0.1</v>
      </c>
      <c r="CL56" s="12">
        <f t="shared" si="24"/>
        <v>-0.5</v>
      </c>
      <c r="CM56" s="12">
        <f t="shared" si="25"/>
        <v>0.23</v>
      </c>
    </row>
    <row r="57" spans="1:91">
      <c r="A57" s="5">
        <v>55</v>
      </c>
      <c r="B57" s="10">
        <v>25.72</v>
      </c>
      <c r="C57" s="10">
        <v>561</v>
      </c>
      <c r="D57" s="10">
        <v>3.14</v>
      </c>
      <c r="E57" s="10">
        <v>3.7</v>
      </c>
      <c r="F57" s="10">
        <v>3.24</v>
      </c>
      <c r="G57" s="10">
        <f t="shared" si="1"/>
        <v>6.94</v>
      </c>
      <c r="H57" s="10">
        <f t="shared" si="2"/>
        <v>5.32</v>
      </c>
      <c r="I57" s="10">
        <f t="shared" si="3"/>
        <v>0.20684292379471231</v>
      </c>
      <c r="J57" s="10">
        <v>200</v>
      </c>
      <c r="K57" s="10">
        <v>41.59</v>
      </c>
      <c r="L57" s="10">
        <v>41.86</v>
      </c>
      <c r="M57" s="10">
        <v>0.27</v>
      </c>
      <c r="N57" s="10">
        <v>78</v>
      </c>
      <c r="O57" s="10">
        <v>11.8</v>
      </c>
      <c r="P57" s="10">
        <v>-0.17</v>
      </c>
      <c r="Q57" s="10">
        <v>0.37</v>
      </c>
      <c r="R57" s="10">
        <f t="shared" si="26"/>
        <v>0.40718546143004664</v>
      </c>
      <c r="S57" s="10">
        <v>3.95</v>
      </c>
      <c r="T57" s="10">
        <v>0.02</v>
      </c>
      <c r="U57" s="10">
        <v>0.1</v>
      </c>
      <c r="V57" s="10">
        <f t="shared" si="4"/>
        <v>0.10198039027185571</v>
      </c>
      <c r="W57" s="10">
        <v>16.5</v>
      </c>
      <c r="X57" s="10">
        <v>-0.01</v>
      </c>
      <c r="Y57" s="10">
        <v>16.5</v>
      </c>
      <c r="Z57" s="10">
        <v>-0.13</v>
      </c>
      <c r="AA57" s="10">
        <v>17</v>
      </c>
      <c r="AB57" s="10">
        <v>-0.08</v>
      </c>
      <c r="AC57" s="10">
        <v>16.5</v>
      </c>
      <c r="AD57" s="10">
        <v>-0.13</v>
      </c>
      <c r="AE57" s="10">
        <v>16.5</v>
      </c>
      <c r="AF57" s="10">
        <v>-0.17</v>
      </c>
      <c r="AG57" s="10">
        <v>16</v>
      </c>
      <c r="AH57" s="10">
        <v>0.1</v>
      </c>
      <c r="AI57" s="10">
        <v>16.5</v>
      </c>
      <c r="AJ57" s="10">
        <v>-0.04</v>
      </c>
      <c r="AK57" s="10">
        <v>16</v>
      </c>
      <c r="AL57" s="10">
        <v>0.08</v>
      </c>
      <c r="AM57" s="9">
        <v>25.74</v>
      </c>
      <c r="AN57" s="9">
        <v>577</v>
      </c>
      <c r="AO57" s="9">
        <v>3.19</v>
      </c>
      <c r="AP57" s="9">
        <v>3.77</v>
      </c>
      <c r="AQ57" s="9">
        <v>3.22</v>
      </c>
      <c r="AR57" s="11">
        <f t="shared" si="5"/>
        <v>6.99</v>
      </c>
      <c r="AS57" s="11">
        <f t="shared" si="6"/>
        <v>5.38</v>
      </c>
      <c r="AT57" s="11">
        <f t="shared" si="7"/>
        <v>0.20901320901320902</v>
      </c>
      <c r="AU57" s="9">
        <v>200</v>
      </c>
      <c r="AV57" s="9">
        <v>41.45</v>
      </c>
      <c r="AW57" s="9">
        <v>41.71</v>
      </c>
      <c r="AX57" s="9">
        <v>0.26</v>
      </c>
      <c r="AY57" s="9">
        <v>69</v>
      </c>
      <c r="AZ57" s="9">
        <v>11.6</v>
      </c>
      <c r="BA57" s="9">
        <v>-0.06</v>
      </c>
      <c r="BB57" s="9">
        <v>0.03</v>
      </c>
      <c r="BC57" s="11">
        <f t="shared" si="8"/>
        <v>6.7082039324993695E-2</v>
      </c>
      <c r="BD57" s="9">
        <v>9.0299999999999994</v>
      </c>
      <c r="BE57" s="9">
        <v>-0.53</v>
      </c>
      <c r="BF57" s="9">
        <v>-0.13</v>
      </c>
      <c r="BG57" s="11">
        <f t="shared" si="9"/>
        <v>0.54571054598569013</v>
      </c>
      <c r="BH57" s="9">
        <v>17</v>
      </c>
      <c r="BI57" s="9">
        <v>-0.27</v>
      </c>
      <c r="BJ57" s="9">
        <v>16.5</v>
      </c>
      <c r="BK57" s="9">
        <v>-0.04</v>
      </c>
      <c r="BL57" s="9">
        <v>17</v>
      </c>
      <c r="BM57" s="9">
        <v>0.03</v>
      </c>
      <c r="BN57" s="9">
        <v>16.5</v>
      </c>
      <c r="BO57" s="9">
        <v>-0.04</v>
      </c>
      <c r="BP57" s="9">
        <v>16.5</v>
      </c>
      <c r="BQ57" s="9">
        <v>-0.09</v>
      </c>
      <c r="BR57" s="9">
        <v>16.5</v>
      </c>
      <c r="BS57" s="9">
        <v>-0.12</v>
      </c>
      <c r="BT57" s="9">
        <v>16.5</v>
      </c>
      <c r="BU57" s="9">
        <v>0.03</v>
      </c>
      <c r="BV57" s="9">
        <v>16</v>
      </c>
      <c r="BW57" s="9">
        <v>0.15</v>
      </c>
      <c r="BX57" s="12">
        <f t="shared" si="10"/>
        <v>-0.5</v>
      </c>
      <c r="BY57" s="12">
        <f t="shared" si="11"/>
        <v>0.26</v>
      </c>
      <c r="BZ57" s="12">
        <f t="shared" si="12"/>
        <v>0</v>
      </c>
      <c r="CA57" s="12">
        <f t="shared" si="13"/>
        <v>-0.09</v>
      </c>
      <c r="CB57" s="12">
        <f t="shared" si="14"/>
        <v>0</v>
      </c>
      <c r="CC57" s="12">
        <f t="shared" si="15"/>
        <v>-0.11</v>
      </c>
      <c r="CD57" s="12">
        <f t="shared" si="16"/>
        <v>0</v>
      </c>
      <c r="CE57" s="12">
        <f t="shared" si="17"/>
        <v>-0.09</v>
      </c>
      <c r="CF57" s="12">
        <f t="shared" si="18"/>
        <v>0</v>
      </c>
      <c r="CG57" s="12">
        <f t="shared" si="19"/>
        <v>-8.0000000000000016E-2</v>
      </c>
      <c r="CH57" s="12">
        <f t="shared" si="20"/>
        <v>-0.5</v>
      </c>
      <c r="CI57" s="12">
        <f t="shared" si="21"/>
        <v>0.22</v>
      </c>
      <c r="CJ57" s="12">
        <f t="shared" si="22"/>
        <v>0</v>
      </c>
      <c r="CK57" s="12">
        <f t="shared" si="23"/>
        <v>-7.0000000000000007E-2</v>
      </c>
      <c r="CL57" s="12">
        <f t="shared" si="24"/>
        <v>0</v>
      </c>
      <c r="CM57" s="12">
        <f t="shared" si="25"/>
        <v>-6.9999999999999993E-2</v>
      </c>
    </row>
    <row r="58" spans="1:91">
      <c r="A58" s="5">
        <v>56</v>
      </c>
      <c r="B58" s="10">
        <v>25.55</v>
      </c>
      <c r="C58" s="10">
        <v>556</v>
      </c>
      <c r="D58" s="10">
        <v>3.12</v>
      </c>
      <c r="E58" s="10">
        <v>3.68</v>
      </c>
      <c r="F58" s="10">
        <v>3.23</v>
      </c>
      <c r="G58" s="10">
        <f t="shared" si="1"/>
        <v>6.91</v>
      </c>
      <c r="H58" s="10">
        <f t="shared" si="2"/>
        <v>5.2949999999999999</v>
      </c>
      <c r="I58" s="10">
        <f t="shared" si="3"/>
        <v>0.20724070450097848</v>
      </c>
      <c r="J58" s="10">
        <v>200</v>
      </c>
      <c r="K58" s="10">
        <v>41.81</v>
      </c>
      <c r="L58" s="10">
        <v>42.42</v>
      </c>
      <c r="M58" s="10">
        <v>0.61</v>
      </c>
      <c r="N58" s="10">
        <v>107</v>
      </c>
      <c r="O58" s="10">
        <v>11.75</v>
      </c>
      <c r="P58" s="10">
        <v>0.21</v>
      </c>
      <c r="Q58" s="10">
        <v>0.25</v>
      </c>
      <c r="R58" s="10">
        <f t="shared" si="26"/>
        <v>0.32649655434629016</v>
      </c>
      <c r="S58" s="10">
        <v>3.82</v>
      </c>
      <c r="T58" s="10">
        <v>0</v>
      </c>
      <c r="U58" s="10">
        <v>-0.06</v>
      </c>
      <c r="V58" s="10">
        <f t="shared" si="4"/>
        <v>0.06</v>
      </c>
      <c r="W58" s="10">
        <v>16.5</v>
      </c>
      <c r="X58" s="10">
        <v>-0.01</v>
      </c>
      <c r="Y58" s="10">
        <v>16.5</v>
      </c>
      <c r="Z58" s="10">
        <v>-0.16</v>
      </c>
      <c r="AA58" s="10">
        <v>17</v>
      </c>
      <c r="AB58" s="10">
        <v>-0.12</v>
      </c>
      <c r="AC58" s="10">
        <v>16.5</v>
      </c>
      <c r="AD58" s="10">
        <v>-0.15</v>
      </c>
      <c r="AE58" s="10">
        <v>16.5</v>
      </c>
      <c r="AF58" s="10">
        <v>-0.1</v>
      </c>
      <c r="AG58" s="10">
        <v>16</v>
      </c>
      <c r="AH58" s="10">
        <v>0.06</v>
      </c>
      <c r="AI58" s="10">
        <v>16.5</v>
      </c>
      <c r="AJ58" s="10">
        <v>0.03</v>
      </c>
      <c r="AK58" s="10">
        <v>16</v>
      </c>
      <c r="AL58" s="10">
        <v>0.12</v>
      </c>
      <c r="AM58" s="9">
        <v>25.56</v>
      </c>
      <c r="AN58" s="9">
        <v>570</v>
      </c>
      <c r="AO58" s="9">
        <v>3.16</v>
      </c>
      <c r="AP58" s="9">
        <v>3.73</v>
      </c>
      <c r="AQ58" s="9">
        <v>3.23</v>
      </c>
      <c r="AR58" s="11">
        <f t="shared" si="5"/>
        <v>6.96</v>
      </c>
      <c r="AS58" s="11">
        <f t="shared" si="6"/>
        <v>5.3449999999999998</v>
      </c>
      <c r="AT58" s="11">
        <f t="shared" si="7"/>
        <v>0.20911580594679186</v>
      </c>
      <c r="AU58" s="9">
        <v>200</v>
      </c>
      <c r="AV58" s="9">
        <v>41.82</v>
      </c>
      <c r="AW58" s="9">
        <v>42.62</v>
      </c>
      <c r="AX58" s="9">
        <v>0.8</v>
      </c>
      <c r="AY58" s="9">
        <v>95</v>
      </c>
      <c r="AZ58" s="9">
        <v>11.77</v>
      </c>
      <c r="BA58" s="9">
        <v>0.47</v>
      </c>
      <c r="BB58" s="9">
        <v>0.9</v>
      </c>
      <c r="BC58" s="11">
        <f t="shared" si="8"/>
        <v>1.0153324578678651</v>
      </c>
      <c r="BD58" s="9">
        <v>8.41</v>
      </c>
      <c r="BE58" s="9">
        <v>0</v>
      </c>
      <c r="BF58" s="9">
        <v>-7.0000000000000007E-2</v>
      </c>
      <c r="BG58" s="11">
        <f t="shared" si="9"/>
        <v>7.0000000000000007E-2</v>
      </c>
      <c r="BH58" s="9">
        <v>16.5</v>
      </c>
      <c r="BI58" s="9">
        <v>-0.13</v>
      </c>
      <c r="BJ58" s="9">
        <v>16</v>
      </c>
      <c r="BK58" s="9">
        <v>0.09</v>
      </c>
      <c r="BL58" s="9">
        <v>16.5</v>
      </c>
      <c r="BM58" s="9">
        <v>0.1</v>
      </c>
      <c r="BN58" s="9">
        <v>16</v>
      </c>
      <c r="BO58" s="9">
        <v>0.05</v>
      </c>
      <c r="BP58" s="9">
        <v>16</v>
      </c>
      <c r="BQ58" s="9">
        <v>0.12</v>
      </c>
      <c r="BR58" s="9">
        <v>16</v>
      </c>
      <c r="BS58" s="9">
        <v>-0.02</v>
      </c>
      <c r="BT58" s="9">
        <v>16.5</v>
      </c>
      <c r="BU58" s="9">
        <v>-7.0000000000000007E-2</v>
      </c>
      <c r="BV58" s="9">
        <v>16</v>
      </c>
      <c r="BW58" s="9">
        <v>0.02</v>
      </c>
      <c r="BX58" s="12">
        <f t="shared" si="10"/>
        <v>0</v>
      </c>
      <c r="BY58" s="12">
        <f t="shared" si="11"/>
        <v>0.12000000000000001</v>
      </c>
      <c r="BZ58" s="12">
        <f t="shared" si="12"/>
        <v>0.5</v>
      </c>
      <c r="CA58" s="12">
        <f t="shared" si="13"/>
        <v>-0.25</v>
      </c>
      <c r="CB58" s="12">
        <f t="shared" si="14"/>
        <v>0.5</v>
      </c>
      <c r="CC58" s="12">
        <f t="shared" si="15"/>
        <v>-0.22</v>
      </c>
      <c r="CD58" s="12">
        <f t="shared" si="16"/>
        <v>0.5</v>
      </c>
      <c r="CE58" s="12">
        <f t="shared" si="17"/>
        <v>-0.2</v>
      </c>
      <c r="CF58" s="12">
        <f t="shared" si="18"/>
        <v>0.5</v>
      </c>
      <c r="CG58" s="12">
        <f t="shared" si="19"/>
        <v>-0.22</v>
      </c>
      <c r="CH58" s="12">
        <f t="shared" si="20"/>
        <v>0</v>
      </c>
      <c r="CI58" s="12">
        <f t="shared" si="21"/>
        <v>0.08</v>
      </c>
      <c r="CJ58" s="12">
        <f t="shared" si="22"/>
        <v>0</v>
      </c>
      <c r="CK58" s="12">
        <f t="shared" si="23"/>
        <v>0.1</v>
      </c>
      <c r="CL58" s="12">
        <f t="shared" si="24"/>
        <v>0</v>
      </c>
      <c r="CM58" s="12">
        <f t="shared" si="25"/>
        <v>9.9999999999999992E-2</v>
      </c>
    </row>
    <row r="59" spans="1:91">
      <c r="A59" s="5">
        <v>57</v>
      </c>
      <c r="B59" s="10">
        <v>23.6</v>
      </c>
      <c r="C59" s="10">
        <v>516</v>
      </c>
      <c r="D59" s="10">
        <v>3.22</v>
      </c>
      <c r="E59" s="10">
        <v>3.73</v>
      </c>
      <c r="F59" s="10">
        <v>3.62</v>
      </c>
      <c r="G59" s="10">
        <f t="shared" si="1"/>
        <v>7.35</v>
      </c>
      <c r="H59" s="10">
        <f t="shared" si="2"/>
        <v>5.54</v>
      </c>
      <c r="I59" s="10">
        <f t="shared" si="3"/>
        <v>0.2347457627118644</v>
      </c>
      <c r="J59" s="10">
        <v>200</v>
      </c>
      <c r="K59" s="10">
        <v>41.92</v>
      </c>
      <c r="L59" s="10">
        <v>43.3</v>
      </c>
      <c r="M59" s="10">
        <v>1.38</v>
      </c>
      <c r="N59" s="10">
        <v>94</v>
      </c>
      <c r="O59" s="10">
        <v>12.06</v>
      </c>
      <c r="P59" s="10">
        <v>-0.16</v>
      </c>
      <c r="Q59" s="10">
        <v>-0.24</v>
      </c>
      <c r="R59" s="10">
        <f t="shared" si="26"/>
        <v>0.28844410203711912</v>
      </c>
      <c r="S59" s="10">
        <v>3.32</v>
      </c>
      <c r="T59" s="10">
        <v>-0.06</v>
      </c>
      <c r="U59" s="10">
        <v>-0.11</v>
      </c>
      <c r="V59" s="10">
        <f t="shared" si="4"/>
        <v>0.12529964086141668</v>
      </c>
      <c r="W59" s="10">
        <v>22.5</v>
      </c>
      <c r="X59" s="10">
        <v>-0.34</v>
      </c>
      <c r="Y59" s="10">
        <v>22</v>
      </c>
      <c r="Z59" s="10">
        <v>-0.13</v>
      </c>
      <c r="AA59" s="10">
        <v>22</v>
      </c>
      <c r="AB59" s="10">
        <v>0.1</v>
      </c>
      <c r="AC59" s="10">
        <v>22</v>
      </c>
      <c r="AD59" s="10">
        <v>-0.12</v>
      </c>
      <c r="AE59" s="10">
        <v>21.5</v>
      </c>
      <c r="AF59" s="10">
        <v>0.14000000000000001</v>
      </c>
      <c r="AG59" s="10">
        <v>22</v>
      </c>
      <c r="AH59" s="10">
        <v>-0.01</v>
      </c>
      <c r="AI59" s="10">
        <v>21.5</v>
      </c>
      <c r="AJ59" s="10">
        <v>-0.03</v>
      </c>
      <c r="AK59" s="10">
        <v>21.5</v>
      </c>
      <c r="AL59" s="10">
        <v>0.05</v>
      </c>
      <c r="AM59" s="9">
        <v>23.63</v>
      </c>
      <c r="AN59" s="9">
        <v>528</v>
      </c>
      <c r="AO59" s="9">
        <v>3.32</v>
      </c>
      <c r="AP59" s="9">
        <v>3.85</v>
      </c>
      <c r="AQ59" s="9">
        <v>3.49</v>
      </c>
      <c r="AR59" s="11">
        <f t="shared" si="5"/>
        <v>7.34</v>
      </c>
      <c r="AS59" s="11">
        <f t="shared" si="6"/>
        <v>5.5950000000000006</v>
      </c>
      <c r="AT59" s="11">
        <f t="shared" si="7"/>
        <v>0.23677528565382991</v>
      </c>
      <c r="AU59" s="9">
        <v>200</v>
      </c>
      <c r="AV59" s="9">
        <v>42.04</v>
      </c>
      <c r="AW59" s="9">
        <v>43.54</v>
      </c>
      <c r="AX59" s="9">
        <v>1.5</v>
      </c>
      <c r="AY59" s="9">
        <v>92</v>
      </c>
      <c r="AZ59" s="9">
        <v>12.18</v>
      </c>
      <c r="BA59" s="9">
        <v>-0.11</v>
      </c>
      <c r="BB59" s="9">
        <v>0.03</v>
      </c>
      <c r="BC59" s="11">
        <f t="shared" si="8"/>
        <v>0.11401754250991379</v>
      </c>
      <c r="BD59" s="9">
        <v>7.93</v>
      </c>
      <c r="BE59" s="9">
        <v>-0.14000000000000001</v>
      </c>
      <c r="BF59" s="9">
        <v>-0.26</v>
      </c>
      <c r="BG59" s="11">
        <f t="shared" si="9"/>
        <v>0.29529646120466801</v>
      </c>
      <c r="BH59" s="9">
        <v>22</v>
      </c>
      <c r="BI59" s="9">
        <v>-0.2</v>
      </c>
      <c r="BJ59" s="9">
        <v>21.5</v>
      </c>
      <c r="BK59" s="9">
        <v>0.06</v>
      </c>
      <c r="BL59" s="9">
        <v>22</v>
      </c>
      <c r="BM59" s="9">
        <v>-0.11</v>
      </c>
      <c r="BN59" s="9">
        <v>21.5</v>
      </c>
      <c r="BO59" s="9">
        <v>0</v>
      </c>
      <c r="BP59" s="9">
        <v>21.5</v>
      </c>
      <c r="BQ59" s="9">
        <v>-0.06</v>
      </c>
      <c r="BR59" s="9">
        <v>22</v>
      </c>
      <c r="BS59" s="9">
        <v>-0.16</v>
      </c>
      <c r="BT59" s="9">
        <v>21</v>
      </c>
      <c r="BU59" s="9">
        <v>0.19</v>
      </c>
      <c r="BV59" s="9">
        <v>21.5</v>
      </c>
      <c r="BW59" s="9">
        <v>-0.14000000000000001</v>
      </c>
      <c r="BX59" s="12">
        <f t="shared" si="10"/>
        <v>0.5</v>
      </c>
      <c r="BY59" s="12">
        <f t="shared" si="11"/>
        <v>-0.14000000000000001</v>
      </c>
      <c r="BZ59" s="12">
        <f t="shared" si="12"/>
        <v>0.5</v>
      </c>
      <c r="CA59" s="12">
        <f t="shared" si="13"/>
        <v>-0.19</v>
      </c>
      <c r="CB59" s="12">
        <f t="shared" si="14"/>
        <v>0</v>
      </c>
      <c r="CC59" s="12">
        <f t="shared" si="15"/>
        <v>0.21000000000000002</v>
      </c>
      <c r="CD59" s="12">
        <f t="shared" si="16"/>
        <v>0.5</v>
      </c>
      <c r="CE59" s="12">
        <f t="shared" si="17"/>
        <v>-0.12</v>
      </c>
      <c r="CF59" s="12">
        <f t="shared" si="18"/>
        <v>0</v>
      </c>
      <c r="CG59" s="12">
        <f t="shared" si="19"/>
        <v>0.2</v>
      </c>
      <c r="CH59" s="12">
        <f t="shared" si="20"/>
        <v>0</v>
      </c>
      <c r="CI59" s="12">
        <f t="shared" si="21"/>
        <v>0.15</v>
      </c>
      <c r="CJ59" s="12">
        <f t="shared" si="22"/>
        <v>0.5</v>
      </c>
      <c r="CK59" s="12">
        <f t="shared" si="23"/>
        <v>-0.22</v>
      </c>
      <c r="CL59" s="12">
        <f t="shared" si="24"/>
        <v>0</v>
      </c>
      <c r="CM59" s="12">
        <f t="shared" si="25"/>
        <v>0.19</v>
      </c>
    </row>
    <row r="60" spans="1:91">
      <c r="A60" s="5">
        <v>58</v>
      </c>
      <c r="B60" s="10">
        <v>22.19</v>
      </c>
      <c r="C60" s="10">
        <v>530</v>
      </c>
      <c r="D60" s="10">
        <v>3.15</v>
      </c>
      <c r="E60" s="10">
        <v>3.68</v>
      </c>
      <c r="F60" s="10">
        <v>3.66</v>
      </c>
      <c r="G60" s="10">
        <f t="shared" si="1"/>
        <v>7.34</v>
      </c>
      <c r="H60" s="10">
        <f t="shared" si="2"/>
        <v>5.51</v>
      </c>
      <c r="I60" s="10">
        <f t="shared" si="3"/>
        <v>0.24831004957187919</v>
      </c>
      <c r="J60" s="10">
        <v>200</v>
      </c>
      <c r="K60" s="10">
        <v>41.58</v>
      </c>
      <c r="L60" s="10">
        <v>42.93</v>
      </c>
      <c r="M60" s="10">
        <v>1.35</v>
      </c>
      <c r="N60" s="10">
        <v>84</v>
      </c>
      <c r="O60" s="10">
        <v>12.17</v>
      </c>
      <c r="P60" s="10">
        <v>0.31</v>
      </c>
      <c r="Q60" s="10">
        <v>-0.14000000000000001</v>
      </c>
      <c r="R60" s="10">
        <f t="shared" si="26"/>
        <v>0.34014702703389899</v>
      </c>
      <c r="S60" s="10">
        <v>3.11</v>
      </c>
      <c r="T60" s="10">
        <v>0.08</v>
      </c>
      <c r="U60" s="10">
        <v>-0.09</v>
      </c>
      <c r="V60" s="10">
        <f t="shared" si="4"/>
        <v>0.12041594578792295</v>
      </c>
      <c r="W60" s="10">
        <v>27.5</v>
      </c>
      <c r="X60" s="10">
        <v>-0.17</v>
      </c>
      <c r="Y60" s="10">
        <v>27</v>
      </c>
      <c r="Z60" s="10">
        <v>0.03</v>
      </c>
      <c r="AA60" s="10">
        <v>27.5</v>
      </c>
      <c r="AB60" s="10">
        <v>-7.0000000000000007E-2</v>
      </c>
      <c r="AC60" s="10">
        <v>27.5</v>
      </c>
      <c r="AD60" s="10">
        <v>-0.14000000000000001</v>
      </c>
      <c r="AE60" s="10">
        <v>27</v>
      </c>
      <c r="AF60" s="10">
        <v>-0.08</v>
      </c>
      <c r="AG60" s="10">
        <v>27.5</v>
      </c>
      <c r="AH60" s="10">
        <v>0.17</v>
      </c>
      <c r="AI60" s="10">
        <v>25.5</v>
      </c>
      <c r="AJ60" s="10">
        <v>-0.16</v>
      </c>
      <c r="AK60" s="10">
        <v>26.5</v>
      </c>
      <c r="AL60" s="10">
        <v>-0.06</v>
      </c>
      <c r="AM60" s="9">
        <v>22.19</v>
      </c>
      <c r="AN60" s="9">
        <v>534</v>
      </c>
      <c r="AO60" s="9">
        <v>3.24</v>
      </c>
      <c r="AP60" s="9">
        <v>3.77</v>
      </c>
      <c r="AQ60" s="9">
        <v>3.56</v>
      </c>
      <c r="AR60" s="11">
        <f t="shared" si="5"/>
        <v>7.33</v>
      </c>
      <c r="AS60" s="11">
        <f t="shared" si="6"/>
        <v>5.55</v>
      </c>
      <c r="AT60" s="11">
        <f t="shared" si="7"/>
        <v>0.25011266336187471</v>
      </c>
      <c r="AU60" s="9">
        <v>200</v>
      </c>
      <c r="AV60" s="9">
        <v>41.73</v>
      </c>
      <c r="AW60" s="9">
        <v>43.24</v>
      </c>
      <c r="AX60" s="9">
        <v>1.51</v>
      </c>
      <c r="AY60" s="9">
        <v>86</v>
      </c>
      <c r="AZ60" s="9">
        <v>12.3</v>
      </c>
      <c r="BA60" s="9">
        <v>0.35</v>
      </c>
      <c r="BB60" s="9">
        <v>0.19</v>
      </c>
      <c r="BC60" s="11">
        <f t="shared" si="8"/>
        <v>0.39824615503479754</v>
      </c>
      <c r="BD60" s="9">
        <v>7.93</v>
      </c>
      <c r="BE60" s="9">
        <v>0.31</v>
      </c>
      <c r="BF60" s="9">
        <v>-0.35</v>
      </c>
      <c r="BG60" s="11">
        <f t="shared" si="9"/>
        <v>0.46754678910243835</v>
      </c>
      <c r="BH60" s="9">
        <v>27</v>
      </c>
      <c r="BI60" s="9">
        <v>-0.01</v>
      </c>
      <c r="BJ60" s="9">
        <v>27</v>
      </c>
      <c r="BK60" s="9">
        <v>-0.17</v>
      </c>
      <c r="BL60" s="9">
        <v>27</v>
      </c>
      <c r="BM60" s="9">
        <v>0.11</v>
      </c>
      <c r="BN60" s="9">
        <v>27</v>
      </c>
      <c r="BO60" s="9">
        <v>0.02</v>
      </c>
      <c r="BP60" s="9">
        <v>26.5</v>
      </c>
      <c r="BQ60" s="9">
        <v>0.1</v>
      </c>
      <c r="BR60" s="9">
        <v>27.5</v>
      </c>
      <c r="BS60" s="9">
        <v>0.05</v>
      </c>
      <c r="BT60" s="9">
        <v>25</v>
      </c>
      <c r="BU60" s="9">
        <v>0.08</v>
      </c>
      <c r="BV60" s="9">
        <v>26</v>
      </c>
      <c r="BW60" s="9">
        <v>0.15</v>
      </c>
      <c r="BX60" s="12">
        <f t="shared" si="10"/>
        <v>0.5</v>
      </c>
      <c r="BY60" s="12">
        <f t="shared" si="11"/>
        <v>-0.16</v>
      </c>
      <c r="BZ60" s="12">
        <f t="shared" si="12"/>
        <v>0</v>
      </c>
      <c r="CA60" s="12">
        <f t="shared" si="13"/>
        <v>0.2</v>
      </c>
      <c r="CB60" s="12">
        <f t="shared" si="14"/>
        <v>0.5</v>
      </c>
      <c r="CC60" s="12">
        <f t="shared" si="15"/>
        <v>-0.18</v>
      </c>
      <c r="CD60" s="12">
        <f t="shared" si="16"/>
        <v>0.5</v>
      </c>
      <c r="CE60" s="12">
        <f t="shared" si="17"/>
        <v>-0.16</v>
      </c>
      <c r="CF60" s="12">
        <f t="shared" si="18"/>
        <v>0.5</v>
      </c>
      <c r="CG60" s="12">
        <f t="shared" si="19"/>
        <v>-0.18</v>
      </c>
      <c r="CH60" s="12">
        <f t="shared" si="20"/>
        <v>0</v>
      </c>
      <c r="CI60" s="12">
        <f t="shared" si="21"/>
        <v>0.12000000000000001</v>
      </c>
      <c r="CJ60" s="12">
        <f t="shared" si="22"/>
        <v>0.5</v>
      </c>
      <c r="CK60" s="12">
        <f t="shared" si="23"/>
        <v>-0.24</v>
      </c>
      <c r="CL60" s="12">
        <f t="shared" si="24"/>
        <v>0.5</v>
      </c>
      <c r="CM60" s="12">
        <f t="shared" si="25"/>
        <v>-0.21</v>
      </c>
    </row>
    <row r="61" spans="1:91">
      <c r="A61" s="5">
        <v>59</v>
      </c>
      <c r="B61" s="10">
        <v>22.89</v>
      </c>
      <c r="C61" s="10">
        <v>562</v>
      </c>
      <c r="D61" s="10">
        <v>3.25</v>
      </c>
      <c r="E61" s="10">
        <v>3.81</v>
      </c>
      <c r="F61" s="10">
        <v>3.55</v>
      </c>
      <c r="G61" s="10">
        <f t="shared" si="1"/>
        <v>7.3599999999999994</v>
      </c>
      <c r="H61" s="10">
        <f t="shared" si="2"/>
        <v>5.585</v>
      </c>
      <c r="I61" s="10">
        <f t="shared" si="3"/>
        <v>0.2439930100480559</v>
      </c>
      <c r="J61" s="10">
        <v>200</v>
      </c>
      <c r="K61" s="10">
        <v>38.72</v>
      </c>
      <c r="L61" s="10">
        <v>40.020000000000003</v>
      </c>
      <c r="M61" s="10">
        <v>1.3</v>
      </c>
      <c r="N61" s="10">
        <v>4</v>
      </c>
      <c r="O61" s="10">
        <v>12.71</v>
      </c>
      <c r="P61" s="10">
        <v>-0.17</v>
      </c>
      <c r="Q61" s="10">
        <v>0.13</v>
      </c>
      <c r="R61" s="10">
        <f t="shared" si="26"/>
        <v>0.21400934559032697</v>
      </c>
      <c r="S61" s="10">
        <v>2.86</v>
      </c>
      <c r="T61" s="10">
        <v>-0.11</v>
      </c>
      <c r="U61" s="10">
        <v>-0.1</v>
      </c>
      <c r="V61" s="10">
        <f t="shared" si="4"/>
        <v>0.14866068747318506</v>
      </c>
      <c r="W61" s="10">
        <v>28.5</v>
      </c>
      <c r="X61" s="10">
        <v>-0.15</v>
      </c>
      <c r="Y61" s="10">
        <v>28</v>
      </c>
      <c r="Z61" s="10">
        <v>-0.19</v>
      </c>
      <c r="AA61" s="10">
        <v>29</v>
      </c>
      <c r="AB61" s="10">
        <v>-0.1</v>
      </c>
      <c r="AC61" s="10">
        <v>28.5</v>
      </c>
      <c r="AD61" s="10">
        <v>-7.0000000000000007E-2</v>
      </c>
      <c r="AE61" s="10">
        <v>27.5</v>
      </c>
      <c r="AF61" s="10">
        <v>0.14000000000000001</v>
      </c>
      <c r="AG61" s="10">
        <v>29</v>
      </c>
      <c r="AH61" s="10">
        <v>0.02</v>
      </c>
      <c r="AI61" s="10">
        <v>26</v>
      </c>
      <c r="AJ61" s="10">
        <v>0.11</v>
      </c>
      <c r="AK61" s="10">
        <v>27</v>
      </c>
      <c r="AL61" s="10">
        <v>0.02</v>
      </c>
      <c r="AM61" s="9">
        <v>22.9</v>
      </c>
      <c r="AN61" s="9">
        <v>580</v>
      </c>
      <c r="AO61" s="9">
        <v>3.35</v>
      </c>
      <c r="AP61" s="9">
        <v>3.93</v>
      </c>
      <c r="AQ61" s="9">
        <v>3.52</v>
      </c>
      <c r="AR61" s="11">
        <f t="shared" si="5"/>
        <v>7.45</v>
      </c>
      <c r="AS61" s="11">
        <f t="shared" si="6"/>
        <v>5.69</v>
      </c>
      <c r="AT61" s="11">
        <f t="shared" si="7"/>
        <v>0.24847161572052404</v>
      </c>
      <c r="AU61" s="9">
        <v>200</v>
      </c>
      <c r="AV61" s="9">
        <v>38.479999999999997</v>
      </c>
      <c r="AW61" s="9">
        <v>40.07</v>
      </c>
      <c r="AX61" s="9">
        <v>1.59</v>
      </c>
      <c r="AY61" s="9">
        <v>6</v>
      </c>
      <c r="AZ61" s="9"/>
      <c r="BA61" s="9"/>
      <c r="BB61" s="9"/>
      <c r="BC61" s="11"/>
      <c r="BD61" s="9">
        <v>8.42</v>
      </c>
      <c r="BE61" s="9">
        <v>-0.13</v>
      </c>
      <c r="BF61" s="9">
        <v>-0.4</v>
      </c>
      <c r="BG61" s="11">
        <f t="shared" si="9"/>
        <v>0.42059481689626182</v>
      </c>
      <c r="BH61" s="9">
        <v>28.5</v>
      </c>
      <c r="BI61" s="9">
        <v>-0.06</v>
      </c>
      <c r="BJ61" s="9">
        <v>27.5</v>
      </c>
      <c r="BK61" s="9">
        <v>0.19</v>
      </c>
      <c r="BL61" s="9">
        <v>29</v>
      </c>
      <c r="BM61" s="9">
        <v>0.02</v>
      </c>
      <c r="BN61" s="9">
        <v>28.5</v>
      </c>
      <c r="BO61" s="9">
        <v>0</v>
      </c>
      <c r="BP61" s="9">
        <v>28</v>
      </c>
      <c r="BQ61" s="9">
        <v>-0.16</v>
      </c>
      <c r="BR61" s="9">
        <v>29.5</v>
      </c>
      <c r="BS61" s="9">
        <v>-0.08</v>
      </c>
      <c r="BT61" s="9">
        <v>26</v>
      </c>
      <c r="BU61" s="9">
        <v>0.17</v>
      </c>
      <c r="BV61" s="9">
        <v>27</v>
      </c>
      <c r="BW61" s="9">
        <v>0.08</v>
      </c>
      <c r="BX61" s="12">
        <f t="shared" si="10"/>
        <v>0</v>
      </c>
      <c r="BY61" s="12">
        <f t="shared" si="11"/>
        <v>-0.09</v>
      </c>
      <c r="BZ61" s="12">
        <f t="shared" si="12"/>
        <v>0.5</v>
      </c>
      <c r="CA61" s="12">
        <f t="shared" si="13"/>
        <v>-0.38</v>
      </c>
      <c r="CB61" s="12">
        <f t="shared" si="14"/>
        <v>0</v>
      </c>
      <c r="CC61" s="12">
        <f t="shared" si="15"/>
        <v>-0.12000000000000001</v>
      </c>
      <c r="CD61" s="12">
        <f t="shared" si="16"/>
        <v>0</v>
      </c>
      <c r="CE61" s="12">
        <f t="shared" si="17"/>
        <v>-7.0000000000000007E-2</v>
      </c>
      <c r="CF61" s="12">
        <f t="shared" si="18"/>
        <v>-0.5</v>
      </c>
      <c r="CG61" s="12">
        <f t="shared" si="19"/>
        <v>0.30000000000000004</v>
      </c>
      <c r="CH61" s="12">
        <f t="shared" si="20"/>
        <v>-0.5</v>
      </c>
      <c r="CI61" s="12">
        <f t="shared" si="21"/>
        <v>0.1</v>
      </c>
      <c r="CJ61" s="12">
        <f t="shared" si="22"/>
        <v>0</v>
      </c>
      <c r="CK61" s="12">
        <f t="shared" si="23"/>
        <v>-6.0000000000000012E-2</v>
      </c>
      <c r="CL61" s="12">
        <f t="shared" si="24"/>
        <v>0</v>
      </c>
      <c r="CM61" s="12">
        <f t="shared" si="25"/>
        <v>-0.06</v>
      </c>
    </row>
    <row r="62" spans="1:91">
      <c r="A62" s="5">
        <v>60</v>
      </c>
      <c r="B62" s="10">
        <v>23.09</v>
      </c>
      <c r="C62" s="10">
        <v>554</v>
      </c>
      <c r="D62" s="10">
        <v>3.21</v>
      </c>
      <c r="E62" s="10">
        <v>3.76</v>
      </c>
      <c r="F62" s="10">
        <v>3.63</v>
      </c>
      <c r="G62" s="10">
        <f t="shared" si="1"/>
        <v>7.39</v>
      </c>
      <c r="H62" s="10">
        <f t="shared" si="2"/>
        <v>5.5749999999999993</v>
      </c>
      <c r="I62" s="10">
        <f t="shared" si="3"/>
        <v>0.24144651364226935</v>
      </c>
      <c r="J62" s="10">
        <v>200</v>
      </c>
      <c r="K62" s="10">
        <v>39.880000000000003</v>
      </c>
      <c r="L62" s="10">
        <v>40.15</v>
      </c>
      <c r="M62" s="10">
        <v>0.27</v>
      </c>
      <c r="N62" s="10">
        <v>113</v>
      </c>
      <c r="O62" s="10">
        <v>12.58</v>
      </c>
      <c r="P62" s="10">
        <v>0.63</v>
      </c>
      <c r="Q62" s="10">
        <v>0.36</v>
      </c>
      <c r="R62" s="10">
        <f t="shared" si="26"/>
        <v>0.7256031973468694</v>
      </c>
      <c r="S62" s="10">
        <v>2.78</v>
      </c>
      <c r="T62" s="10">
        <v>0.18</v>
      </c>
      <c r="U62" s="10">
        <v>0.13</v>
      </c>
      <c r="V62" s="10">
        <f t="shared" si="4"/>
        <v>0.22203603311174516</v>
      </c>
      <c r="W62" s="10">
        <v>27</v>
      </c>
      <c r="X62" s="10">
        <v>-0.16</v>
      </c>
      <c r="Y62" s="10">
        <v>26</v>
      </c>
      <c r="Z62" s="10">
        <v>0.14000000000000001</v>
      </c>
      <c r="AA62" s="10">
        <v>27.5</v>
      </c>
      <c r="AB62" s="10">
        <v>-0.14000000000000001</v>
      </c>
      <c r="AC62" s="10">
        <v>27</v>
      </c>
      <c r="AD62" s="10">
        <v>-7.0000000000000007E-2</v>
      </c>
      <c r="AE62" s="10">
        <v>26.5</v>
      </c>
      <c r="AF62" s="10">
        <v>-0.14000000000000001</v>
      </c>
      <c r="AG62" s="10">
        <v>27.5</v>
      </c>
      <c r="AH62" s="10">
        <v>-0.1</v>
      </c>
      <c r="AI62" s="10">
        <v>25</v>
      </c>
      <c r="AJ62" s="10">
        <v>0.04</v>
      </c>
      <c r="AK62" s="10">
        <v>26</v>
      </c>
      <c r="AL62" s="10">
        <v>-0.18</v>
      </c>
      <c r="AM62" s="9">
        <v>23.17</v>
      </c>
      <c r="AN62" s="9">
        <v>570</v>
      </c>
      <c r="AO62" s="9">
        <v>3.38</v>
      </c>
      <c r="AP62" s="9">
        <v>3.95</v>
      </c>
      <c r="AQ62" s="9">
        <v>3.48</v>
      </c>
      <c r="AR62" s="11">
        <f t="shared" si="5"/>
        <v>7.43</v>
      </c>
      <c r="AS62" s="11">
        <f t="shared" si="6"/>
        <v>5.69</v>
      </c>
      <c r="AT62" s="11">
        <f t="shared" si="7"/>
        <v>0.24557617608977125</v>
      </c>
      <c r="AU62" s="9">
        <v>200</v>
      </c>
      <c r="AV62" s="9">
        <v>39.97</v>
      </c>
      <c r="AW62" s="9">
        <v>40.24</v>
      </c>
      <c r="AX62" s="9">
        <v>0.28000000000000003</v>
      </c>
      <c r="AY62" s="9">
        <v>34</v>
      </c>
      <c r="AZ62" s="9"/>
      <c r="BA62" s="9"/>
      <c r="BB62" s="9"/>
      <c r="BC62" s="11"/>
      <c r="BD62" s="9">
        <v>8.23</v>
      </c>
      <c r="BE62" s="9">
        <v>0.13</v>
      </c>
      <c r="BF62" s="9">
        <v>-0.36</v>
      </c>
      <c r="BG62" s="11">
        <f t="shared" si="9"/>
        <v>0.38275318418009274</v>
      </c>
      <c r="BH62" s="9">
        <v>26.5</v>
      </c>
      <c r="BI62" s="9">
        <v>-0.04</v>
      </c>
      <c r="BJ62" s="9">
        <v>26</v>
      </c>
      <c r="BK62" s="9">
        <v>0</v>
      </c>
      <c r="BL62" s="9">
        <v>27</v>
      </c>
      <c r="BM62" s="9">
        <v>0.01</v>
      </c>
      <c r="BN62" s="9">
        <v>26.5</v>
      </c>
      <c r="BO62" s="9">
        <v>0.02</v>
      </c>
      <c r="BP62" s="9">
        <v>26</v>
      </c>
      <c r="BQ62" s="9">
        <v>-0.03</v>
      </c>
      <c r="BR62" s="9">
        <v>27</v>
      </c>
      <c r="BS62" s="9">
        <v>0.17</v>
      </c>
      <c r="BT62" s="9">
        <v>25</v>
      </c>
      <c r="BU62" s="9">
        <v>-0.18</v>
      </c>
      <c r="BV62" s="9">
        <v>25.5</v>
      </c>
      <c r="BW62" s="9">
        <v>-0.05</v>
      </c>
      <c r="BX62" s="12">
        <f t="shared" si="10"/>
        <v>0.5</v>
      </c>
      <c r="BY62" s="12">
        <f t="shared" si="11"/>
        <v>-0.12</v>
      </c>
      <c r="BZ62" s="12">
        <f t="shared" si="12"/>
        <v>0</v>
      </c>
      <c r="CA62" s="12">
        <f t="shared" si="13"/>
        <v>0.14000000000000001</v>
      </c>
      <c r="CB62" s="12">
        <f t="shared" si="14"/>
        <v>0.5</v>
      </c>
      <c r="CC62" s="12">
        <f t="shared" si="15"/>
        <v>-0.15000000000000002</v>
      </c>
      <c r="CD62" s="12">
        <f t="shared" si="16"/>
        <v>0.5</v>
      </c>
      <c r="CE62" s="12">
        <f t="shared" si="17"/>
        <v>-9.0000000000000011E-2</v>
      </c>
      <c r="CF62" s="12">
        <f t="shared" si="18"/>
        <v>0.5</v>
      </c>
      <c r="CG62" s="12">
        <f t="shared" si="19"/>
        <v>-0.11000000000000001</v>
      </c>
      <c r="CH62" s="12">
        <f t="shared" si="20"/>
        <v>0.5</v>
      </c>
      <c r="CI62" s="12">
        <f t="shared" si="21"/>
        <v>-0.27</v>
      </c>
      <c r="CJ62" s="12">
        <f t="shared" si="22"/>
        <v>0</v>
      </c>
      <c r="CK62" s="12">
        <f t="shared" si="23"/>
        <v>0.22</v>
      </c>
      <c r="CL62" s="12">
        <f t="shared" si="24"/>
        <v>0.5</v>
      </c>
      <c r="CM62" s="12">
        <f t="shared" si="25"/>
        <v>-0.13</v>
      </c>
    </row>
    <row r="63" spans="1:91">
      <c r="A63" s="5">
        <v>61</v>
      </c>
      <c r="B63" s="10">
        <v>22.19</v>
      </c>
      <c r="C63" s="10">
        <v>534</v>
      </c>
      <c r="D63" s="10">
        <v>2.78</v>
      </c>
      <c r="E63" s="10">
        <v>3.31</v>
      </c>
      <c r="F63" s="10">
        <v>3.31</v>
      </c>
      <c r="G63" s="10">
        <f t="shared" si="1"/>
        <v>6.62</v>
      </c>
      <c r="H63" s="10">
        <f t="shared" si="2"/>
        <v>4.9649999999999999</v>
      </c>
      <c r="I63" s="10">
        <f t="shared" si="3"/>
        <v>0.22374943668319061</v>
      </c>
      <c r="J63" s="10">
        <v>200</v>
      </c>
      <c r="K63" s="10">
        <v>43.27</v>
      </c>
      <c r="L63" s="10">
        <v>45.87</v>
      </c>
      <c r="M63" s="10">
        <v>2.6</v>
      </c>
      <c r="N63" s="10">
        <v>88</v>
      </c>
      <c r="O63" s="10">
        <v>11.21</v>
      </c>
      <c r="P63" s="10">
        <v>-0.54</v>
      </c>
      <c r="Q63" s="10">
        <v>0.08</v>
      </c>
      <c r="R63" s="10">
        <f t="shared" si="26"/>
        <v>0.54589376255824729</v>
      </c>
      <c r="S63" s="10">
        <v>3.37</v>
      </c>
      <c r="T63" s="10">
        <v>-0.25</v>
      </c>
      <c r="U63" s="10">
        <v>-0.01</v>
      </c>
      <c r="V63" s="10">
        <f t="shared" si="4"/>
        <v>0.2501999200639361</v>
      </c>
      <c r="W63" s="10">
        <v>24.5</v>
      </c>
      <c r="X63" s="10">
        <v>-0.05</v>
      </c>
      <c r="Y63" s="10">
        <v>24</v>
      </c>
      <c r="Z63" s="10">
        <v>-0.01</v>
      </c>
      <c r="AA63" s="10">
        <v>24</v>
      </c>
      <c r="AB63" s="10">
        <v>0.14000000000000001</v>
      </c>
      <c r="AC63" s="10">
        <v>24.5</v>
      </c>
      <c r="AD63" s="10">
        <v>-7.0000000000000007E-2</v>
      </c>
      <c r="AE63" s="10">
        <v>24</v>
      </c>
      <c r="AF63" s="10">
        <v>0.16</v>
      </c>
      <c r="AG63" s="10">
        <v>23.5</v>
      </c>
      <c r="AH63" s="10">
        <v>7.0000000000000007E-2</v>
      </c>
      <c r="AI63" s="10">
        <v>23</v>
      </c>
      <c r="AJ63" s="10">
        <v>0.19</v>
      </c>
      <c r="AK63" s="10">
        <v>24</v>
      </c>
      <c r="AL63" s="10">
        <v>7.0000000000000007E-2</v>
      </c>
      <c r="AM63" s="9">
        <v>22.22</v>
      </c>
      <c r="AN63" s="9">
        <v>543</v>
      </c>
      <c r="AO63" s="9">
        <v>2.84</v>
      </c>
      <c r="AP63" s="9">
        <v>3.38</v>
      </c>
      <c r="AQ63" s="9">
        <v>3.26</v>
      </c>
      <c r="AR63" s="11">
        <f t="shared" si="5"/>
        <v>6.64</v>
      </c>
      <c r="AS63" s="11">
        <f t="shared" si="6"/>
        <v>5.01</v>
      </c>
      <c r="AT63" s="11">
        <f t="shared" si="7"/>
        <v>0.22547254725472549</v>
      </c>
      <c r="AU63" s="9">
        <v>200</v>
      </c>
      <c r="AV63" s="9">
        <v>43.08</v>
      </c>
      <c r="AW63" s="9">
        <v>45.86</v>
      </c>
      <c r="AX63" s="9">
        <v>2.78</v>
      </c>
      <c r="AY63" s="9">
        <v>88</v>
      </c>
      <c r="AZ63" s="9">
        <v>11.5</v>
      </c>
      <c r="BA63" s="9">
        <v>-0.24</v>
      </c>
      <c r="BB63" s="9">
        <v>0.22</v>
      </c>
      <c r="BC63" s="11">
        <f t="shared" si="8"/>
        <v>0.3255764119219941</v>
      </c>
      <c r="BD63" s="9">
        <v>7.68</v>
      </c>
      <c r="BE63" s="9">
        <v>-0.14000000000000001</v>
      </c>
      <c r="BF63" s="9">
        <v>-0.08</v>
      </c>
      <c r="BG63" s="11">
        <f t="shared" si="9"/>
        <v>0.161245154965971</v>
      </c>
      <c r="BH63" s="9">
        <v>24.5</v>
      </c>
      <c r="BI63" s="9">
        <v>-0.01</v>
      </c>
      <c r="BJ63" s="9">
        <v>24</v>
      </c>
      <c r="BK63" s="9">
        <v>-0.03</v>
      </c>
      <c r="BL63" s="9">
        <v>24.5</v>
      </c>
      <c r="BM63" s="9">
        <v>-0.17</v>
      </c>
      <c r="BN63" s="9">
        <v>24.5</v>
      </c>
      <c r="BO63" s="9">
        <v>-0.05</v>
      </c>
      <c r="BP63" s="9">
        <v>24.5</v>
      </c>
      <c r="BQ63" s="9">
        <v>-0.16</v>
      </c>
      <c r="BR63" s="9">
        <v>23.5</v>
      </c>
      <c r="BS63" s="9">
        <v>0.18</v>
      </c>
      <c r="BT63" s="9">
        <v>23.5</v>
      </c>
      <c r="BU63" s="9">
        <v>-0.18</v>
      </c>
      <c r="BV63" s="9">
        <v>24</v>
      </c>
      <c r="BW63" s="9">
        <v>0.09</v>
      </c>
      <c r="BX63" s="12">
        <f t="shared" si="10"/>
        <v>0</v>
      </c>
      <c r="BY63" s="12">
        <f t="shared" si="11"/>
        <v>-0.04</v>
      </c>
      <c r="BZ63" s="12">
        <f t="shared" si="12"/>
        <v>0</v>
      </c>
      <c r="CA63" s="12">
        <f t="shared" si="13"/>
        <v>1.9999999999999997E-2</v>
      </c>
      <c r="CB63" s="12">
        <f t="shared" si="14"/>
        <v>-0.5</v>
      </c>
      <c r="CC63" s="12">
        <f t="shared" si="15"/>
        <v>0.31000000000000005</v>
      </c>
      <c r="CD63" s="12">
        <f t="shared" si="16"/>
        <v>0</v>
      </c>
      <c r="CE63" s="12">
        <f t="shared" si="17"/>
        <v>-2.0000000000000004E-2</v>
      </c>
      <c r="CF63" s="12">
        <f t="shared" si="18"/>
        <v>-0.5</v>
      </c>
      <c r="CG63" s="12">
        <f t="shared" si="19"/>
        <v>0.32</v>
      </c>
      <c r="CH63" s="12">
        <f t="shared" si="20"/>
        <v>0</v>
      </c>
      <c r="CI63" s="12">
        <f t="shared" si="21"/>
        <v>-0.10999999999999999</v>
      </c>
      <c r="CJ63" s="12">
        <f t="shared" si="22"/>
        <v>-0.5</v>
      </c>
      <c r="CK63" s="12">
        <f t="shared" si="23"/>
        <v>0.37</v>
      </c>
      <c r="CL63" s="12">
        <f t="shared" si="24"/>
        <v>0</v>
      </c>
      <c r="CM63" s="12">
        <f t="shared" si="25"/>
        <v>-1.999999999999999E-2</v>
      </c>
    </row>
    <row r="64" spans="1:91">
      <c r="A64" s="5">
        <v>62</v>
      </c>
      <c r="B64" s="10">
        <v>21.79</v>
      </c>
      <c r="C64" s="10">
        <v>528</v>
      </c>
      <c r="D64" s="10">
        <v>2.8</v>
      </c>
      <c r="E64" s="10">
        <v>3.33</v>
      </c>
      <c r="F64" s="10">
        <v>3.36</v>
      </c>
      <c r="G64" s="10">
        <f t="shared" si="1"/>
        <v>6.6899999999999995</v>
      </c>
      <c r="H64" s="10">
        <f t="shared" si="2"/>
        <v>5.01</v>
      </c>
      <c r="I64" s="10">
        <f t="shared" si="3"/>
        <v>0.2299219825608077</v>
      </c>
      <c r="J64" s="10">
        <v>200</v>
      </c>
      <c r="K64" s="10">
        <v>42.64</v>
      </c>
      <c r="L64" s="10">
        <v>46.8</v>
      </c>
      <c r="M64" s="10">
        <v>4.17</v>
      </c>
      <c r="N64" s="10">
        <v>87</v>
      </c>
      <c r="O64" s="10">
        <v>11.42</v>
      </c>
      <c r="P64" s="10">
        <v>0.35</v>
      </c>
      <c r="Q64" s="10">
        <v>-0.08</v>
      </c>
      <c r="R64" s="10">
        <f t="shared" si="26"/>
        <v>0.35902646142032479</v>
      </c>
      <c r="S64" s="10">
        <v>3.18</v>
      </c>
      <c r="T64" s="10">
        <v>0.25</v>
      </c>
      <c r="U64" s="10">
        <v>-0.09</v>
      </c>
      <c r="V64" s="10">
        <f t="shared" si="4"/>
        <v>0.26570660511172844</v>
      </c>
      <c r="W64" s="10">
        <v>26</v>
      </c>
      <c r="X64" s="10">
        <v>-0.19</v>
      </c>
      <c r="Y64" s="10">
        <v>25.5</v>
      </c>
      <c r="Z64" s="10">
        <v>-0.09</v>
      </c>
      <c r="AA64" s="10">
        <v>25.5</v>
      </c>
      <c r="AB64" s="10">
        <v>0.04</v>
      </c>
      <c r="AC64" s="10">
        <v>26</v>
      </c>
      <c r="AD64" s="10">
        <v>-0.08</v>
      </c>
      <c r="AE64" s="10">
        <v>25.5</v>
      </c>
      <c r="AF64" s="10">
        <v>0.09</v>
      </c>
      <c r="AG64" s="10">
        <v>25</v>
      </c>
      <c r="AH64" s="10">
        <v>0.12</v>
      </c>
      <c r="AI64" s="10">
        <v>25</v>
      </c>
      <c r="AJ64" s="10">
        <v>0.14000000000000001</v>
      </c>
      <c r="AK64" s="10">
        <v>25.5</v>
      </c>
      <c r="AL64" s="10">
        <v>-0.05</v>
      </c>
      <c r="AM64" s="9">
        <v>21.76</v>
      </c>
      <c r="AN64" s="9">
        <v>541</v>
      </c>
      <c r="AO64" s="9">
        <v>2.84</v>
      </c>
      <c r="AP64" s="9">
        <v>3.38</v>
      </c>
      <c r="AQ64" s="9">
        <v>3.28</v>
      </c>
      <c r="AR64" s="11">
        <f t="shared" si="5"/>
        <v>6.66</v>
      </c>
      <c r="AS64" s="11">
        <f t="shared" si="6"/>
        <v>5.0199999999999996</v>
      </c>
      <c r="AT64" s="11">
        <f t="shared" si="7"/>
        <v>0.23069852941176466</v>
      </c>
      <c r="AU64" s="9">
        <v>200</v>
      </c>
      <c r="AV64" s="9">
        <v>42.56</v>
      </c>
      <c r="AW64" s="9">
        <v>47.2</v>
      </c>
      <c r="AX64" s="9">
        <v>4.6399999999999997</v>
      </c>
      <c r="AY64" s="9">
        <v>89</v>
      </c>
      <c r="AZ64" s="9">
        <v>11.57</v>
      </c>
      <c r="BA64" s="9">
        <v>0.65</v>
      </c>
      <c r="BB64" s="9">
        <v>-7.0000000000000007E-2</v>
      </c>
      <c r="BC64" s="11">
        <f t="shared" si="8"/>
        <v>0.65375836514724617</v>
      </c>
      <c r="BD64" s="9">
        <v>7.84</v>
      </c>
      <c r="BE64" s="9">
        <v>0.27</v>
      </c>
      <c r="BF64" s="9">
        <v>-0.16</v>
      </c>
      <c r="BG64" s="11">
        <f t="shared" si="9"/>
        <v>0.31384709652950432</v>
      </c>
      <c r="BH64" s="9">
        <v>26</v>
      </c>
      <c r="BI64" s="9">
        <v>-0.22</v>
      </c>
      <c r="BJ64" s="9">
        <v>25.5</v>
      </c>
      <c r="BK64" s="9">
        <v>-0.17</v>
      </c>
      <c r="BL64" s="9">
        <v>25.5</v>
      </c>
      <c r="BM64" s="9">
        <v>0.01</v>
      </c>
      <c r="BN64" s="9">
        <v>26</v>
      </c>
      <c r="BO64" s="9">
        <v>-0.12</v>
      </c>
      <c r="BP64" s="9">
        <v>25.5</v>
      </c>
      <c r="BQ64" s="9">
        <v>7.0000000000000007E-2</v>
      </c>
      <c r="BR64" s="9">
        <v>25</v>
      </c>
      <c r="BS64" s="9">
        <v>0.12</v>
      </c>
      <c r="BT64" s="9">
        <v>25</v>
      </c>
      <c r="BU64" s="9">
        <v>0.1</v>
      </c>
      <c r="BV64" s="9">
        <v>25.5</v>
      </c>
      <c r="BW64" s="9">
        <v>-7.0000000000000007E-2</v>
      </c>
      <c r="BX64" s="12">
        <f t="shared" si="10"/>
        <v>0</v>
      </c>
      <c r="BY64" s="12">
        <f t="shared" si="11"/>
        <v>0.03</v>
      </c>
      <c r="BZ64" s="12">
        <f t="shared" si="12"/>
        <v>0</v>
      </c>
      <c r="CA64" s="12">
        <f t="shared" si="13"/>
        <v>8.0000000000000016E-2</v>
      </c>
      <c r="CB64" s="12">
        <f t="shared" si="14"/>
        <v>0</v>
      </c>
      <c r="CC64" s="12">
        <f t="shared" si="15"/>
        <v>0.03</v>
      </c>
      <c r="CD64" s="12">
        <f t="shared" si="16"/>
        <v>0</v>
      </c>
      <c r="CE64" s="12">
        <f t="shared" si="17"/>
        <v>3.9999999999999994E-2</v>
      </c>
      <c r="CF64" s="12">
        <f t="shared" si="18"/>
        <v>0</v>
      </c>
      <c r="CG64" s="12">
        <f t="shared" si="19"/>
        <v>1.999999999999999E-2</v>
      </c>
      <c r="CH64" s="12">
        <f t="shared" si="20"/>
        <v>0</v>
      </c>
      <c r="CI64" s="12">
        <f t="shared" si="21"/>
        <v>0</v>
      </c>
      <c r="CJ64" s="12">
        <f t="shared" si="22"/>
        <v>0</v>
      </c>
      <c r="CK64" s="12">
        <f t="shared" si="23"/>
        <v>4.0000000000000008E-2</v>
      </c>
      <c r="CL64" s="12">
        <f t="shared" si="24"/>
        <v>0</v>
      </c>
      <c r="CM64" s="12">
        <f t="shared" si="25"/>
        <v>2.0000000000000004E-2</v>
      </c>
    </row>
    <row r="65" spans="1:91">
      <c r="A65" s="5">
        <v>63</v>
      </c>
      <c r="B65" s="10">
        <v>24.11</v>
      </c>
      <c r="C65" s="10">
        <v>523</v>
      </c>
      <c r="D65" s="10">
        <v>3.25</v>
      </c>
      <c r="E65" s="10">
        <v>3.77</v>
      </c>
      <c r="F65" s="10">
        <v>3.47</v>
      </c>
      <c r="G65" s="10">
        <f t="shared" si="1"/>
        <v>7.24</v>
      </c>
      <c r="H65" s="10">
        <f t="shared" si="2"/>
        <v>5.5049999999999999</v>
      </c>
      <c r="I65" s="10">
        <f t="shared" si="3"/>
        <v>0.22832849440066363</v>
      </c>
      <c r="J65" s="10">
        <v>200</v>
      </c>
      <c r="K65" s="10">
        <v>44.09</v>
      </c>
      <c r="L65" s="10">
        <v>44.81</v>
      </c>
      <c r="M65" s="10">
        <v>0.72</v>
      </c>
      <c r="N65" s="10">
        <v>111</v>
      </c>
      <c r="O65" s="10">
        <v>11.64</v>
      </c>
      <c r="P65" s="10">
        <v>-0.32</v>
      </c>
      <c r="Q65" s="10">
        <v>-0.13</v>
      </c>
      <c r="R65" s="10">
        <f t="shared" si="26"/>
        <v>0.34539832078341087</v>
      </c>
      <c r="S65" s="10">
        <v>3.88</v>
      </c>
      <c r="T65" s="10">
        <v>0.02</v>
      </c>
      <c r="U65" s="10">
        <v>-0.01</v>
      </c>
      <c r="V65" s="10">
        <f t="shared" si="4"/>
        <v>2.2360679774997897E-2</v>
      </c>
      <c r="W65" s="10">
        <v>18.5</v>
      </c>
      <c r="X65" s="10">
        <v>-0.31</v>
      </c>
      <c r="Y65" s="10">
        <v>18</v>
      </c>
      <c r="Z65" s="10">
        <v>-0.11</v>
      </c>
      <c r="AA65" s="10">
        <v>18</v>
      </c>
      <c r="AB65" s="10">
        <v>-0.06</v>
      </c>
      <c r="AC65" s="10">
        <v>17.5</v>
      </c>
      <c r="AD65" s="10">
        <v>0.05</v>
      </c>
      <c r="AE65" s="10">
        <v>18</v>
      </c>
      <c r="AF65" s="10">
        <v>-0.11</v>
      </c>
      <c r="AG65" s="10">
        <v>17.5</v>
      </c>
      <c r="AH65" s="10">
        <v>0.1</v>
      </c>
      <c r="AI65" s="10">
        <v>18.5</v>
      </c>
      <c r="AJ65" s="10">
        <v>0.02</v>
      </c>
      <c r="AK65" s="10">
        <v>18</v>
      </c>
      <c r="AL65" s="10">
        <v>0.04</v>
      </c>
      <c r="AM65" s="9">
        <v>24.12</v>
      </c>
      <c r="AN65" s="9">
        <v>537</v>
      </c>
      <c r="AO65" s="9">
        <v>3.26</v>
      </c>
      <c r="AP65" s="9">
        <v>3.79</v>
      </c>
      <c r="AQ65" s="9">
        <v>3.46</v>
      </c>
      <c r="AR65" s="11">
        <f t="shared" si="5"/>
        <v>7.25</v>
      </c>
      <c r="AS65" s="11">
        <f t="shared" si="6"/>
        <v>5.52</v>
      </c>
      <c r="AT65" s="11">
        <f t="shared" si="7"/>
        <v>0.22885572139303481</v>
      </c>
      <c r="AU65" s="9">
        <v>200</v>
      </c>
      <c r="AV65" s="9">
        <v>44.15</v>
      </c>
      <c r="AW65" s="9">
        <v>44.93</v>
      </c>
      <c r="AX65" s="9">
        <v>0.78</v>
      </c>
      <c r="AY65" s="9">
        <v>103</v>
      </c>
      <c r="AZ65" s="9">
        <v>11.56</v>
      </c>
      <c r="BA65" s="9">
        <v>-0.27</v>
      </c>
      <c r="BB65" s="9">
        <v>0.04</v>
      </c>
      <c r="BC65" s="11">
        <f t="shared" si="8"/>
        <v>0.27294688127912364</v>
      </c>
      <c r="BD65" s="9">
        <v>8.19</v>
      </c>
      <c r="BE65" s="9">
        <v>-7.0000000000000007E-2</v>
      </c>
      <c r="BF65" s="9">
        <v>-0.26</v>
      </c>
      <c r="BG65" s="11">
        <f t="shared" si="9"/>
        <v>0.26925824035672524</v>
      </c>
      <c r="BH65" s="9">
        <v>18</v>
      </c>
      <c r="BI65" s="9">
        <v>-7.0000000000000007E-2</v>
      </c>
      <c r="BJ65" s="9">
        <v>17.5</v>
      </c>
      <c r="BK65" s="9">
        <v>0.13</v>
      </c>
      <c r="BL65" s="9">
        <v>18</v>
      </c>
      <c r="BM65" s="9">
        <v>-0.16</v>
      </c>
      <c r="BN65" s="9">
        <v>17.5</v>
      </c>
      <c r="BO65" s="9">
        <v>-0.06</v>
      </c>
      <c r="BP65" s="9">
        <v>17.5</v>
      </c>
      <c r="BQ65" s="9">
        <v>0.13</v>
      </c>
      <c r="BR65" s="9">
        <v>17.5</v>
      </c>
      <c r="BS65" s="9">
        <v>0.01</v>
      </c>
      <c r="BT65" s="9">
        <v>18.5</v>
      </c>
      <c r="BU65" s="9">
        <v>-7.0000000000000007E-2</v>
      </c>
      <c r="BV65" s="9">
        <v>18</v>
      </c>
      <c r="BW65" s="9">
        <v>-0.04</v>
      </c>
      <c r="BX65" s="12">
        <f t="shared" si="10"/>
        <v>0.5</v>
      </c>
      <c r="BY65" s="12">
        <f t="shared" si="11"/>
        <v>-0.24</v>
      </c>
      <c r="BZ65" s="12">
        <f t="shared" si="12"/>
        <v>0.5</v>
      </c>
      <c r="CA65" s="12">
        <f t="shared" si="13"/>
        <v>-0.24</v>
      </c>
      <c r="CB65" s="12">
        <f t="shared" si="14"/>
        <v>0</v>
      </c>
      <c r="CC65" s="12">
        <f t="shared" si="15"/>
        <v>0.1</v>
      </c>
      <c r="CD65" s="12">
        <f t="shared" si="16"/>
        <v>0</v>
      </c>
      <c r="CE65" s="12">
        <f t="shared" si="17"/>
        <v>0.11</v>
      </c>
      <c r="CF65" s="12">
        <f t="shared" si="18"/>
        <v>0.5</v>
      </c>
      <c r="CG65" s="12">
        <f t="shared" si="19"/>
        <v>-0.24</v>
      </c>
      <c r="CH65" s="12">
        <f t="shared" si="20"/>
        <v>0</v>
      </c>
      <c r="CI65" s="12">
        <f t="shared" si="21"/>
        <v>9.0000000000000011E-2</v>
      </c>
      <c r="CJ65" s="12">
        <f t="shared" si="22"/>
        <v>0</v>
      </c>
      <c r="CK65" s="12">
        <f t="shared" si="23"/>
        <v>9.0000000000000011E-2</v>
      </c>
      <c r="CL65" s="12">
        <f t="shared" si="24"/>
        <v>0</v>
      </c>
      <c r="CM65" s="12">
        <f t="shared" si="25"/>
        <v>0.08</v>
      </c>
    </row>
    <row r="66" spans="1:91">
      <c r="A66" s="5">
        <v>64</v>
      </c>
      <c r="B66" s="10">
        <v>24.03</v>
      </c>
      <c r="C66" s="10">
        <v>525</v>
      </c>
      <c r="D66" s="10">
        <v>3.25</v>
      </c>
      <c r="E66" s="10">
        <v>3.77</v>
      </c>
      <c r="F66" s="10">
        <v>3.45</v>
      </c>
      <c r="G66" s="10">
        <f t="shared" si="1"/>
        <v>7.2200000000000006</v>
      </c>
      <c r="H66" s="10">
        <f t="shared" si="2"/>
        <v>5.4950000000000001</v>
      </c>
      <c r="I66" s="10">
        <f t="shared" si="3"/>
        <v>0.22867249271743653</v>
      </c>
      <c r="J66" s="10">
        <v>200</v>
      </c>
      <c r="K66" s="10">
        <v>44.32</v>
      </c>
      <c r="L66" s="10">
        <v>45.42</v>
      </c>
      <c r="M66" s="10">
        <v>1.1000000000000001</v>
      </c>
      <c r="N66" s="10">
        <v>86</v>
      </c>
      <c r="O66" s="10">
        <v>11.74</v>
      </c>
      <c r="P66" s="10">
        <v>0.2</v>
      </c>
      <c r="Q66" s="10">
        <v>0.27</v>
      </c>
      <c r="R66" s="10">
        <f t="shared" si="26"/>
        <v>0.33600595232822889</v>
      </c>
      <c r="S66" s="10">
        <v>3.55</v>
      </c>
      <c r="T66" s="10">
        <v>-0.06</v>
      </c>
      <c r="U66" s="10">
        <v>0.05</v>
      </c>
      <c r="V66" s="10">
        <f t="shared" si="4"/>
        <v>7.8102496759066553E-2</v>
      </c>
      <c r="W66" s="10">
        <v>18</v>
      </c>
      <c r="X66" s="10">
        <v>-0.16</v>
      </c>
      <c r="Y66" s="10">
        <v>17.5</v>
      </c>
      <c r="Z66" s="10">
        <v>0.05</v>
      </c>
      <c r="AA66" s="10">
        <v>17.5</v>
      </c>
      <c r="AB66" s="10">
        <v>0.05</v>
      </c>
      <c r="AC66" s="10">
        <v>17.5</v>
      </c>
      <c r="AD66" s="10">
        <v>-0.16</v>
      </c>
      <c r="AE66" s="10">
        <v>17.5</v>
      </c>
      <c r="AF66" s="10">
        <v>0.04</v>
      </c>
      <c r="AG66" s="10">
        <v>17.5</v>
      </c>
      <c r="AH66" s="10">
        <v>-0.13</v>
      </c>
      <c r="AI66" s="10">
        <v>18.5</v>
      </c>
      <c r="AJ66" s="10">
        <v>-0.13</v>
      </c>
      <c r="AK66" s="10">
        <v>18</v>
      </c>
      <c r="AL66" s="10">
        <v>-0.1</v>
      </c>
      <c r="AM66" s="9">
        <v>24.03</v>
      </c>
      <c r="AN66" s="9">
        <v>539</v>
      </c>
      <c r="AO66" s="9">
        <v>3.27</v>
      </c>
      <c r="AP66" s="9">
        <v>3.81</v>
      </c>
      <c r="AQ66" s="9">
        <v>3.44</v>
      </c>
      <c r="AR66" s="11">
        <f t="shared" si="5"/>
        <v>7.25</v>
      </c>
      <c r="AS66" s="11">
        <f t="shared" si="6"/>
        <v>5.53</v>
      </c>
      <c r="AT66" s="11">
        <f t="shared" si="7"/>
        <v>0.23012900540990427</v>
      </c>
      <c r="AU66" s="9">
        <v>200</v>
      </c>
      <c r="AV66" s="9">
        <v>44.32</v>
      </c>
      <c r="AW66" s="9">
        <v>45.37</v>
      </c>
      <c r="AX66" s="9">
        <v>1.05</v>
      </c>
      <c r="AY66" s="9">
        <v>82</v>
      </c>
      <c r="AZ66" s="9">
        <v>11.72</v>
      </c>
      <c r="BA66" s="9">
        <v>0.11</v>
      </c>
      <c r="BB66" s="9">
        <v>0.14000000000000001</v>
      </c>
      <c r="BC66" s="11">
        <f t="shared" si="8"/>
        <v>0.17804493814764857</v>
      </c>
      <c r="BD66" s="9">
        <v>7.33</v>
      </c>
      <c r="BE66" s="9">
        <v>-0.03</v>
      </c>
      <c r="BF66" s="9">
        <v>-0.56000000000000005</v>
      </c>
      <c r="BG66" s="11">
        <f t="shared" si="9"/>
        <v>0.56080299571239811</v>
      </c>
      <c r="BH66" s="9">
        <v>18</v>
      </c>
      <c r="BI66" s="9">
        <v>-0.13</v>
      </c>
      <c r="BJ66" s="9">
        <v>17.5</v>
      </c>
      <c r="BK66" s="9">
        <v>0.08</v>
      </c>
      <c r="BL66" s="9">
        <v>17.5</v>
      </c>
      <c r="BM66" s="9">
        <v>0.09</v>
      </c>
      <c r="BN66" s="9">
        <v>17.5</v>
      </c>
      <c r="BO66" s="9">
        <v>-0.13</v>
      </c>
      <c r="BP66" s="9">
        <v>17.5</v>
      </c>
      <c r="BQ66" s="9">
        <v>0.06</v>
      </c>
      <c r="BR66" s="9">
        <v>17.5</v>
      </c>
      <c r="BS66" s="9">
        <v>-7.0000000000000007E-2</v>
      </c>
      <c r="BT66" s="9">
        <v>18.5</v>
      </c>
      <c r="BU66" s="9">
        <v>-0.11</v>
      </c>
      <c r="BV66" s="9">
        <v>18</v>
      </c>
      <c r="BW66" s="9">
        <v>-0.08</v>
      </c>
      <c r="BX66" s="12">
        <f t="shared" si="10"/>
        <v>0</v>
      </c>
      <c r="BY66" s="12">
        <f t="shared" si="11"/>
        <v>-0.03</v>
      </c>
      <c r="BZ66" s="12">
        <f t="shared" si="12"/>
        <v>0</v>
      </c>
      <c r="CA66" s="12">
        <f t="shared" si="13"/>
        <v>-0.03</v>
      </c>
      <c r="CB66" s="12">
        <f t="shared" si="14"/>
        <v>0</v>
      </c>
      <c r="CC66" s="12">
        <f t="shared" si="15"/>
        <v>-3.9999999999999994E-2</v>
      </c>
      <c r="CD66" s="12">
        <f t="shared" si="16"/>
        <v>0</v>
      </c>
      <c r="CE66" s="12">
        <f t="shared" si="17"/>
        <v>-0.03</v>
      </c>
      <c r="CF66" s="12">
        <f t="shared" si="18"/>
        <v>0</v>
      </c>
      <c r="CG66" s="12">
        <f t="shared" si="19"/>
        <v>-1.9999999999999997E-2</v>
      </c>
      <c r="CH66" s="12">
        <f t="shared" si="20"/>
        <v>0</v>
      </c>
      <c r="CI66" s="12">
        <f t="shared" si="21"/>
        <v>-0.06</v>
      </c>
      <c r="CJ66" s="12">
        <f t="shared" si="22"/>
        <v>0</v>
      </c>
      <c r="CK66" s="12">
        <f t="shared" si="23"/>
        <v>-2.0000000000000004E-2</v>
      </c>
      <c r="CL66" s="12">
        <f t="shared" si="24"/>
        <v>0</v>
      </c>
      <c r="CM66" s="12">
        <f t="shared" si="25"/>
        <v>-2.0000000000000004E-2</v>
      </c>
    </row>
    <row r="67" spans="1:91">
      <c r="A67" s="5">
        <v>65</v>
      </c>
      <c r="B67" s="10">
        <v>22.6</v>
      </c>
      <c r="C67" s="10">
        <v>482</v>
      </c>
      <c r="D67" s="10">
        <v>2.79</v>
      </c>
      <c r="E67" s="10">
        <v>3.27</v>
      </c>
      <c r="F67" s="10">
        <v>3.82</v>
      </c>
      <c r="G67" s="10">
        <f t="shared" si="1"/>
        <v>7.09</v>
      </c>
      <c r="H67" s="10">
        <f t="shared" si="2"/>
        <v>5.18</v>
      </c>
      <c r="I67" s="10">
        <f t="shared" si="3"/>
        <v>0.22920353982300881</v>
      </c>
      <c r="J67" s="10">
        <v>200</v>
      </c>
      <c r="K67" s="10">
        <v>43.43</v>
      </c>
      <c r="L67" s="10">
        <v>43.96</v>
      </c>
      <c r="M67" s="10">
        <v>0.54</v>
      </c>
      <c r="N67" s="10">
        <v>95</v>
      </c>
      <c r="O67" s="10">
        <v>12.14</v>
      </c>
      <c r="P67" s="10">
        <v>0.04</v>
      </c>
      <c r="Q67" s="10">
        <v>0.41</v>
      </c>
      <c r="R67" s="10">
        <f t="shared" si="26"/>
        <v>0.41194659848091958</v>
      </c>
      <c r="S67" s="10">
        <v>3.78</v>
      </c>
      <c r="T67" s="10">
        <v>-0.19</v>
      </c>
      <c r="U67" s="10">
        <v>7.0000000000000007E-2</v>
      </c>
      <c r="V67" s="10">
        <f t="shared" si="4"/>
        <v>0.20248456731316589</v>
      </c>
      <c r="W67" s="10">
        <v>24.5</v>
      </c>
      <c r="X67" s="10">
        <v>-0.27</v>
      </c>
      <c r="Y67" s="10">
        <v>24</v>
      </c>
      <c r="Z67" s="10">
        <v>-0.18</v>
      </c>
      <c r="AA67" s="10">
        <v>24</v>
      </c>
      <c r="AB67" s="10">
        <v>-0.08</v>
      </c>
      <c r="AC67" s="10">
        <v>24</v>
      </c>
      <c r="AD67" s="10">
        <v>-0.03</v>
      </c>
      <c r="AE67" s="10">
        <v>24</v>
      </c>
      <c r="AF67" s="10">
        <v>-0.15</v>
      </c>
      <c r="AG67" s="10">
        <v>23.5</v>
      </c>
      <c r="AH67" s="10">
        <v>0</v>
      </c>
      <c r="AI67" s="10">
        <v>23</v>
      </c>
      <c r="AJ67" s="10">
        <v>-0.01</v>
      </c>
      <c r="AK67" s="10">
        <v>23.5</v>
      </c>
      <c r="AL67" s="10">
        <v>0.08</v>
      </c>
      <c r="AM67" s="9">
        <v>22.57</v>
      </c>
      <c r="AN67" s="9">
        <v>494</v>
      </c>
      <c r="AO67" s="9">
        <v>2.97</v>
      </c>
      <c r="AP67" s="9">
        <v>3.47</v>
      </c>
      <c r="AQ67" s="9">
        <v>3.62</v>
      </c>
      <c r="AR67" s="11">
        <f t="shared" si="5"/>
        <v>7.09</v>
      </c>
      <c r="AS67" s="11">
        <f t="shared" si="6"/>
        <v>5.28</v>
      </c>
      <c r="AT67" s="11">
        <f t="shared" si="7"/>
        <v>0.23393885688967658</v>
      </c>
      <c r="AU67" s="9">
        <v>200</v>
      </c>
      <c r="AV67" s="9">
        <v>43.22</v>
      </c>
      <c r="AW67" s="9">
        <v>43.79</v>
      </c>
      <c r="AX67" s="9">
        <v>0.56999999999999995</v>
      </c>
      <c r="AY67" s="9">
        <v>102</v>
      </c>
      <c r="AZ67" s="9">
        <v>11.86</v>
      </c>
      <c r="BA67" s="9">
        <v>-0.24</v>
      </c>
      <c r="BB67" s="9">
        <v>0.4</v>
      </c>
      <c r="BC67" s="11">
        <f t="shared" si="8"/>
        <v>0.46647615158762407</v>
      </c>
      <c r="BD67" s="9">
        <v>8.27</v>
      </c>
      <c r="BE67" s="9">
        <v>-0.12</v>
      </c>
      <c r="BF67" s="9">
        <v>-0.02</v>
      </c>
      <c r="BG67" s="11">
        <f t="shared" si="9"/>
        <v>0.1216552506059644</v>
      </c>
      <c r="BH67" s="9">
        <v>24.5</v>
      </c>
      <c r="BI67" s="9">
        <v>-0.04</v>
      </c>
      <c r="BJ67" s="9">
        <v>24</v>
      </c>
      <c r="BK67" s="9">
        <v>0.05</v>
      </c>
      <c r="BL67" s="9">
        <v>24.5</v>
      </c>
      <c r="BM67" s="9">
        <v>-0.15</v>
      </c>
      <c r="BN67" s="9">
        <v>24.5</v>
      </c>
      <c r="BO67" s="9">
        <v>-0.15</v>
      </c>
      <c r="BP67" s="9">
        <v>24</v>
      </c>
      <c r="BQ67" s="9">
        <v>0.06</v>
      </c>
      <c r="BR67" s="9">
        <v>24</v>
      </c>
      <c r="BS67" s="9">
        <v>0.05</v>
      </c>
      <c r="BT67" s="9">
        <v>23</v>
      </c>
      <c r="BU67" s="9">
        <v>0.17</v>
      </c>
      <c r="BV67" s="9">
        <v>24</v>
      </c>
      <c r="BW67" s="9">
        <v>-0.08</v>
      </c>
      <c r="BX67" s="12">
        <f t="shared" si="10"/>
        <v>0</v>
      </c>
      <c r="BY67" s="12">
        <f t="shared" si="11"/>
        <v>-0.23</v>
      </c>
      <c r="BZ67" s="12">
        <f t="shared" si="12"/>
        <v>0</v>
      </c>
      <c r="CA67" s="12">
        <f t="shared" si="13"/>
        <v>-0.22999999999999998</v>
      </c>
      <c r="CB67" s="12">
        <f t="shared" si="14"/>
        <v>-0.5</v>
      </c>
      <c r="CC67" s="12">
        <f t="shared" si="15"/>
        <v>6.9999999999999993E-2</v>
      </c>
      <c r="CD67" s="12">
        <f t="shared" si="16"/>
        <v>-0.5</v>
      </c>
      <c r="CE67" s="12">
        <f t="shared" si="17"/>
        <v>0.12</v>
      </c>
      <c r="CF67" s="12">
        <f t="shared" si="18"/>
        <v>0</v>
      </c>
      <c r="CG67" s="12">
        <f t="shared" si="19"/>
        <v>-0.21</v>
      </c>
      <c r="CH67" s="12">
        <f t="shared" si="20"/>
        <v>-0.5</v>
      </c>
      <c r="CI67" s="12">
        <f t="shared" si="21"/>
        <v>-0.05</v>
      </c>
      <c r="CJ67" s="12">
        <f t="shared" si="22"/>
        <v>0</v>
      </c>
      <c r="CK67" s="12">
        <f t="shared" si="23"/>
        <v>-0.18000000000000002</v>
      </c>
      <c r="CL67" s="12">
        <f t="shared" si="24"/>
        <v>-0.5</v>
      </c>
      <c r="CM67" s="12">
        <f t="shared" si="25"/>
        <v>0.16</v>
      </c>
    </row>
    <row r="68" spans="1:91">
      <c r="A68" s="5">
        <v>66</v>
      </c>
      <c r="B68" s="10">
        <v>22.57</v>
      </c>
      <c r="C68" s="10">
        <v>478</v>
      </c>
      <c r="D68" s="10">
        <v>2.84</v>
      </c>
      <c r="E68" s="10">
        <v>3.32</v>
      </c>
      <c r="F68" s="10">
        <v>3.74</v>
      </c>
      <c r="G68" s="10">
        <f t="shared" ref="G68:G131" si="27">E68+F68</f>
        <v>7.0600000000000005</v>
      </c>
      <c r="H68" s="10">
        <f t="shared" ref="H68:H131" si="28">E68+F68/2</f>
        <v>5.1899999999999995</v>
      </c>
      <c r="I68" s="10">
        <f t="shared" ref="I68:I131" si="29">H68/B68</f>
        <v>0.22995126273814795</v>
      </c>
      <c r="J68" s="10">
        <v>200</v>
      </c>
      <c r="K68" s="10">
        <v>43.6</v>
      </c>
      <c r="L68" s="10">
        <v>44.37</v>
      </c>
      <c r="M68" s="10">
        <v>0.77</v>
      </c>
      <c r="N68" s="10">
        <v>76</v>
      </c>
      <c r="O68" s="10">
        <v>11.9</v>
      </c>
      <c r="P68" s="10">
        <v>0.35</v>
      </c>
      <c r="Q68" s="10">
        <v>-0.04</v>
      </c>
      <c r="R68" s="10">
        <f t="shared" si="26"/>
        <v>0.3522782990761707</v>
      </c>
      <c r="S68" s="10">
        <v>3.41</v>
      </c>
      <c r="T68" s="10">
        <v>0.13</v>
      </c>
      <c r="U68" s="10">
        <v>0.09</v>
      </c>
      <c r="V68" s="10">
        <f t="shared" ref="V68:V131" si="30">SQRT(T68*T68+U68*U68)</f>
        <v>0.15811388300841897</v>
      </c>
      <c r="W68" s="10">
        <v>24</v>
      </c>
      <c r="X68" s="10">
        <v>-0.11</v>
      </c>
      <c r="Y68" s="10">
        <v>23.5</v>
      </c>
      <c r="Z68" s="10">
        <v>0.01</v>
      </c>
      <c r="AA68" s="10">
        <v>23.5</v>
      </c>
      <c r="AB68" s="10">
        <v>7.0000000000000007E-2</v>
      </c>
      <c r="AC68" s="10">
        <v>23.5</v>
      </c>
      <c r="AD68" s="10">
        <v>0.12</v>
      </c>
      <c r="AE68" s="10">
        <v>23.5</v>
      </c>
      <c r="AF68" s="10">
        <v>0.02</v>
      </c>
      <c r="AG68" s="10">
        <v>23</v>
      </c>
      <c r="AH68" s="10">
        <v>0.17</v>
      </c>
      <c r="AI68" s="10">
        <v>23</v>
      </c>
      <c r="AJ68" s="10">
        <v>-0.17</v>
      </c>
      <c r="AK68" s="10">
        <v>23.5</v>
      </c>
      <c r="AL68" s="10">
        <v>-7.0000000000000007E-2</v>
      </c>
      <c r="AM68" s="9">
        <v>22.58</v>
      </c>
      <c r="AN68" s="9">
        <v>489</v>
      </c>
      <c r="AO68" s="9">
        <v>3.01</v>
      </c>
      <c r="AP68" s="9">
        <v>3.5</v>
      </c>
      <c r="AQ68" s="9">
        <v>3.61</v>
      </c>
      <c r="AR68" s="11">
        <f t="shared" ref="AR68:AR131" si="31">AP68+AQ68</f>
        <v>7.1099999999999994</v>
      </c>
      <c r="AS68" s="11">
        <f t="shared" ref="AS68:AS131" si="32">AP68+AQ68/2</f>
        <v>5.3049999999999997</v>
      </c>
      <c r="AT68" s="11">
        <f t="shared" ref="AT68:AT131" si="33">AS68/AM68</f>
        <v>0.23494242692648362</v>
      </c>
      <c r="AU68" s="9">
        <v>200</v>
      </c>
      <c r="AV68" s="9">
        <v>43.35</v>
      </c>
      <c r="AW68" s="9">
        <v>44.42</v>
      </c>
      <c r="AX68" s="9">
        <v>1.07</v>
      </c>
      <c r="AY68" s="9">
        <v>78</v>
      </c>
      <c r="AZ68" s="9">
        <v>11.95</v>
      </c>
      <c r="BA68" s="9">
        <v>-0.28000000000000003</v>
      </c>
      <c r="BB68" s="9">
        <v>0.68</v>
      </c>
      <c r="BC68" s="11">
        <f t="shared" ref="BC68:BC131" si="34">SQRT(BA68*BA68+BB68*BB68)</f>
        <v>0.73539105243400948</v>
      </c>
      <c r="BD68" s="9">
        <v>8.33</v>
      </c>
      <c r="BE68" s="9">
        <v>-0.41</v>
      </c>
      <c r="BF68" s="9">
        <v>0.35</v>
      </c>
      <c r="BG68" s="11">
        <f t="shared" ref="BG68:BG131" si="35">SQRT(BE68*BE68+BF68*BF68)</f>
        <v>0.53907327887774215</v>
      </c>
      <c r="BH68" s="9">
        <v>24</v>
      </c>
      <c r="BI68" s="9">
        <v>-0.04</v>
      </c>
      <c r="BJ68" s="9">
        <v>23.5</v>
      </c>
      <c r="BK68" s="9">
        <v>0.12</v>
      </c>
      <c r="BL68" s="9">
        <v>24</v>
      </c>
      <c r="BM68" s="9">
        <v>-0.18</v>
      </c>
      <c r="BN68" s="9">
        <v>24</v>
      </c>
      <c r="BO68" s="9">
        <v>-0.17</v>
      </c>
      <c r="BP68" s="9">
        <v>23.5</v>
      </c>
      <c r="BQ68" s="9">
        <v>7.0000000000000007E-2</v>
      </c>
      <c r="BR68" s="9">
        <v>23.5</v>
      </c>
      <c r="BS68" s="9">
        <v>0.04</v>
      </c>
      <c r="BT68" s="9">
        <v>23</v>
      </c>
      <c r="BU68" s="9">
        <v>-0.12</v>
      </c>
      <c r="BV68" s="9">
        <v>23.5</v>
      </c>
      <c r="BW68" s="9">
        <v>-0.03</v>
      </c>
      <c r="BX68" s="12">
        <f t="shared" ref="BX68:BX131" si="36">W68-BH68</f>
        <v>0</v>
      </c>
      <c r="BY68" s="12">
        <f t="shared" ref="BY68:BY131" si="37">X68-BI68</f>
        <v>-7.0000000000000007E-2</v>
      </c>
      <c r="BZ68" s="12">
        <f t="shared" ref="BZ68:BZ131" si="38">Y68-BJ68</f>
        <v>0</v>
      </c>
      <c r="CA68" s="12">
        <f t="shared" ref="CA68:CA131" si="39">Z68-BK68</f>
        <v>-0.11</v>
      </c>
      <c r="CB68" s="12">
        <f t="shared" ref="CB68:CB131" si="40">AA68-BL68</f>
        <v>-0.5</v>
      </c>
      <c r="CC68" s="12">
        <f t="shared" ref="CC68:CC131" si="41">AB68-BM68</f>
        <v>0.25</v>
      </c>
      <c r="CD68" s="12">
        <f t="shared" ref="CD68:CD131" si="42">AC68-BN68</f>
        <v>-0.5</v>
      </c>
      <c r="CE68" s="12">
        <f t="shared" ref="CE68:CE131" si="43">AD68-BO68</f>
        <v>0.29000000000000004</v>
      </c>
      <c r="CF68" s="12">
        <f t="shared" ref="CF68:CF131" si="44">AE68-BP68</f>
        <v>0</v>
      </c>
      <c r="CG68" s="12">
        <f t="shared" ref="CG68:CG131" si="45">AF68-BQ68</f>
        <v>-0.05</v>
      </c>
      <c r="CH68" s="12">
        <f t="shared" ref="CH68:CH131" si="46">AG68-BR68</f>
        <v>-0.5</v>
      </c>
      <c r="CI68" s="12">
        <f t="shared" ref="CI68:CI131" si="47">AH68-BS68</f>
        <v>0.13</v>
      </c>
      <c r="CJ68" s="12">
        <f t="shared" ref="CJ68:CJ131" si="48">AI68-BT68</f>
        <v>0</v>
      </c>
      <c r="CK68" s="12">
        <f t="shared" ref="CK68:CK131" si="49">AJ68-BU68</f>
        <v>-5.0000000000000017E-2</v>
      </c>
      <c r="CL68" s="12">
        <f t="shared" ref="CL68:CL131" si="50">AK68-BV68</f>
        <v>0</v>
      </c>
      <c r="CM68" s="12">
        <f t="shared" ref="CM68:CM131" si="51">AL68-BW68</f>
        <v>-4.0000000000000008E-2</v>
      </c>
    </row>
    <row r="69" spans="1:91">
      <c r="A69" s="5">
        <v>67</v>
      </c>
      <c r="B69" s="10">
        <v>21.74</v>
      </c>
      <c r="C69" s="10">
        <v>557</v>
      </c>
      <c r="D69" s="10">
        <v>3.22</v>
      </c>
      <c r="E69" s="10">
        <v>3.77</v>
      </c>
      <c r="F69" s="10">
        <v>3.43</v>
      </c>
      <c r="G69" s="10">
        <f t="shared" si="27"/>
        <v>7.2</v>
      </c>
      <c r="H69" s="10">
        <f t="shared" si="28"/>
        <v>5.4850000000000003</v>
      </c>
      <c r="I69" s="10">
        <f t="shared" si="29"/>
        <v>0.25229990800367991</v>
      </c>
      <c r="J69" s="10">
        <v>200</v>
      </c>
      <c r="K69" s="10">
        <v>41.78</v>
      </c>
      <c r="L69" s="10">
        <v>44.77</v>
      </c>
      <c r="M69" s="10">
        <v>2.99</v>
      </c>
      <c r="N69" s="10">
        <v>96</v>
      </c>
      <c r="O69" s="10">
        <v>12.7</v>
      </c>
      <c r="P69" s="10">
        <v>-0.39</v>
      </c>
      <c r="Q69" s="10">
        <v>0.06</v>
      </c>
      <c r="R69" s="10">
        <f t="shared" ref="R69:R132" si="52">SQRT(P69*P69+Q69*Q69)</f>
        <v>0.39458839313897714</v>
      </c>
      <c r="S69" s="10">
        <v>4.78</v>
      </c>
      <c r="T69" s="10">
        <v>-0.19</v>
      </c>
      <c r="U69" s="10">
        <v>7.0000000000000007E-2</v>
      </c>
      <c r="V69" s="10">
        <f t="shared" si="30"/>
        <v>0.20248456731316589</v>
      </c>
      <c r="W69" s="10">
        <v>28</v>
      </c>
      <c r="X69" s="10">
        <v>-0.2</v>
      </c>
      <c r="Y69" s="10">
        <v>27.5</v>
      </c>
      <c r="Z69" s="10">
        <v>-0.1</v>
      </c>
      <c r="AA69" s="10">
        <v>28</v>
      </c>
      <c r="AB69" s="10">
        <v>-0.17</v>
      </c>
      <c r="AC69" s="10">
        <v>28</v>
      </c>
      <c r="AD69" s="10">
        <v>-0.14000000000000001</v>
      </c>
      <c r="AE69" s="10">
        <v>27.5</v>
      </c>
      <c r="AF69" s="10">
        <v>-0.06</v>
      </c>
      <c r="AG69" s="10">
        <v>28.5</v>
      </c>
      <c r="AH69" s="10">
        <v>-0.14000000000000001</v>
      </c>
      <c r="AI69" s="10">
        <v>26.5</v>
      </c>
      <c r="AJ69" s="10">
        <v>0.03</v>
      </c>
      <c r="AK69" s="10">
        <v>27</v>
      </c>
      <c r="AL69" s="10">
        <v>-0.01</v>
      </c>
      <c r="AM69" s="9">
        <v>21.77</v>
      </c>
      <c r="AN69" s="9">
        <v>569</v>
      </c>
      <c r="AO69" s="9">
        <v>3.29</v>
      </c>
      <c r="AP69" s="9">
        <v>3.86</v>
      </c>
      <c r="AQ69" s="9">
        <v>3.42</v>
      </c>
      <c r="AR69" s="11">
        <f t="shared" si="31"/>
        <v>7.2799999999999994</v>
      </c>
      <c r="AS69" s="11">
        <f t="shared" si="32"/>
        <v>5.57</v>
      </c>
      <c r="AT69" s="11">
        <f t="shared" si="33"/>
        <v>0.25585668350941665</v>
      </c>
      <c r="AU69" s="9">
        <v>200</v>
      </c>
      <c r="AV69" s="9">
        <v>41.72</v>
      </c>
      <c r="AW69" s="9">
        <v>44.88</v>
      </c>
      <c r="AX69" s="9">
        <v>3.16</v>
      </c>
      <c r="AY69" s="9">
        <v>93</v>
      </c>
      <c r="AZ69" s="9">
        <v>12.5</v>
      </c>
      <c r="BA69" s="9">
        <v>-0.25</v>
      </c>
      <c r="BB69" s="9">
        <v>-0.02</v>
      </c>
      <c r="BC69" s="11">
        <f t="shared" si="34"/>
        <v>0.25079872407968906</v>
      </c>
      <c r="BD69" s="9">
        <v>8.31</v>
      </c>
      <c r="BE69" s="9">
        <v>-7.0000000000000007E-2</v>
      </c>
      <c r="BF69" s="9">
        <v>-0.12</v>
      </c>
      <c r="BG69" s="11">
        <f t="shared" si="35"/>
        <v>0.13892443989449804</v>
      </c>
      <c r="BH69" s="9">
        <v>28</v>
      </c>
      <c r="BI69" s="9">
        <v>-0.28000000000000003</v>
      </c>
      <c r="BJ69" s="9">
        <v>27.5</v>
      </c>
      <c r="BK69" s="9">
        <v>-0.09</v>
      </c>
      <c r="BL69" s="9">
        <v>27.5</v>
      </c>
      <c r="BM69" s="9">
        <v>0.14000000000000001</v>
      </c>
      <c r="BN69" s="9">
        <v>27.5</v>
      </c>
      <c r="BO69" s="9">
        <v>0.14000000000000001</v>
      </c>
      <c r="BP69" s="9">
        <v>27.5</v>
      </c>
      <c r="BQ69" s="9">
        <v>-0.14000000000000001</v>
      </c>
      <c r="BR69" s="9">
        <v>28.5</v>
      </c>
      <c r="BS69" s="9">
        <v>-0.09</v>
      </c>
      <c r="BT69" s="9">
        <v>26.5</v>
      </c>
      <c r="BU69" s="9">
        <v>-0.03</v>
      </c>
      <c r="BV69" s="9">
        <v>27</v>
      </c>
      <c r="BW69" s="9">
        <v>-0.08</v>
      </c>
      <c r="BX69" s="12">
        <f t="shared" si="36"/>
        <v>0</v>
      </c>
      <c r="BY69" s="12">
        <f t="shared" si="37"/>
        <v>8.0000000000000016E-2</v>
      </c>
      <c r="BZ69" s="12">
        <f t="shared" si="38"/>
        <v>0</v>
      </c>
      <c r="CA69" s="12">
        <f t="shared" si="39"/>
        <v>-1.0000000000000009E-2</v>
      </c>
      <c r="CB69" s="12">
        <f t="shared" si="40"/>
        <v>0.5</v>
      </c>
      <c r="CC69" s="12">
        <f t="shared" si="41"/>
        <v>-0.31000000000000005</v>
      </c>
      <c r="CD69" s="12">
        <f t="shared" si="42"/>
        <v>0.5</v>
      </c>
      <c r="CE69" s="12">
        <f t="shared" si="43"/>
        <v>-0.28000000000000003</v>
      </c>
      <c r="CF69" s="12">
        <f t="shared" si="44"/>
        <v>0</v>
      </c>
      <c r="CG69" s="12">
        <f t="shared" si="45"/>
        <v>8.0000000000000016E-2</v>
      </c>
      <c r="CH69" s="12">
        <f t="shared" si="46"/>
        <v>0</v>
      </c>
      <c r="CI69" s="12">
        <f t="shared" si="47"/>
        <v>-5.0000000000000017E-2</v>
      </c>
      <c r="CJ69" s="12">
        <f t="shared" si="48"/>
        <v>0</v>
      </c>
      <c r="CK69" s="12">
        <f t="shared" si="49"/>
        <v>0.06</v>
      </c>
      <c r="CL69" s="12">
        <f t="shared" si="50"/>
        <v>0</v>
      </c>
      <c r="CM69" s="12">
        <f t="shared" si="51"/>
        <v>7.0000000000000007E-2</v>
      </c>
    </row>
    <row r="70" spans="1:91">
      <c r="A70" s="5">
        <v>68</v>
      </c>
      <c r="B70" s="10">
        <v>22.1</v>
      </c>
      <c r="C70" s="10">
        <v>544</v>
      </c>
      <c r="D70" s="10">
        <v>3.22</v>
      </c>
      <c r="E70" s="10">
        <v>3.77</v>
      </c>
      <c r="F70" s="10">
        <v>3.45</v>
      </c>
      <c r="G70" s="10">
        <f t="shared" si="27"/>
        <v>7.2200000000000006</v>
      </c>
      <c r="H70" s="10">
        <f t="shared" si="28"/>
        <v>5.4950000000000001</v>
      </c>
      <c r="I70" s="10">
        <f t="shared" si="29"/>
        <v>0.24864253393665156</v>
      </c>
      <c r="J70" s="10">
        <v>200</v>
      </c>
      <c r="K70" s="10">
        <v>41.73</v>
      </c>
      <c r="L70" s="10">
        <v>44.2</v>
      </c>
      <c r="M70" s="10">
        <v>2.4700000000000002</v>
      </c>
      <c r="N70" s="10">
        <v>97</v>
      </c>
      <c r="O70" s="10">
        <v>12.59</v>
      </c>
      <c r="P70" s="10">
        <v>0.19</v>
      </c>
      <c r="Q70" s="10">
        <v>0.18</v>
      </c>
      <c r="R70" s="10">
        <f t="shared" si="52"/>
        <v>0.261725046566048</v>
      </c>
      <c r="S70" s="10">
        <v>4.2300000000000004</v>
      </c>
      <c r="T70" s="10">
        <v>0.11</v>
      </c>
      <c r="U70" s="10">
        <v>-0.09</v>
      </c>
      <c r="V70" s="10">
        <f t="shared" si="30"/>
        <v>0.14212670403551894</v>
      </c>
      <c r="W70" s="10">
        <v>27</v>
      </c>
      <c r="X70" s="10">
        <v>-0.17</v>
      </c>
      <c r="Y70" s="10">
        <v>26.5</v>
      </c>
      <c r="Z70" s="10">
        <v>-0.08</v>
      </c>
      <c r="AA70" s="10">
        <v>27</v>
      </c>
      <c r="AB70" s="10">
        <v>-0.1</v>
      </c>
      <c r="AC70" s="10">
        <v>27</v>
      </c>
      <c r="AD70" s="10">
        <v>-0.14000000000000001</v>
      </c>
      <c r="AE70" s="10">
        <v>26.5</v>
      </c>
      <c r="AF70" s="10">
        <v>-0.04</v>
      </c>
      <c r="AG70" s="10">
        <v>27</v>
      </c>
      <c r="AH70" s="10">
        <v>0.15</v>
      </c>
      <c r="AI70" s="10">
        <v>25</v>
      </c>
      <c r="AJ70" s="10">
        <v>-0.06</v>
      </c>
      <c r="AK70" s="10">
        <v>26</v>
      </c>
      <c r="AL70" s="10">
        <v>0.04</v>
      </c>
      <c r="AM70" s="9">
        <v>22.1</v>
      </c>
      <c r="AN70" s="9">
        <v>560</v>
      </c>
      <c r="AO70" s="9">
        <v>3.28</v>
      </c>
      <c r="AP70" s="9">
        <v>3.84</v>
      </c>
      <c r="AQ70" s="9">
        <v>3.43</v>
      </c>
      <c r="AR70" s="11">
        <f t="shared" si="31"/>
        <v>7.27</v>
      </c>
      <c r="AS70" s="11">
        <f t="shared" si="32"/>
        <v>5.5549999999999997</v>
      </c>
      <c r="AT70" s="11">
        <f t="shared" si="33"/>
        <v>0.25135746606334841</v>
      </c>
      <c r="AU70" s="9">
        <v>200</v>
      </c>
      <c r="AV70" s="9">
        <v>41.82</v>
      </c>
      <c r="AW70" s="9">
        <v>44.33</v>
      </c>
      <c r="AX70" s="9">
        <v>2.5</v>
      </c>
      <c r="AY70" s="9">
        <v>97</v>
      </c>
      <c r="AZ70" s="9">
        <v>12.66</v>
      </c>
      <c r="BA70" s="9">
        <v>0.26</v>
      </c>
      <c r="BB70" s="9">
        <v>0.22</v>
      </c>
      <c r="BC70" s="11">
        <f t="shared" si="34"/>
        <v>0.34058772731852804</v>
      </c>
      <c r="BD70" s="9">
        <v>8.14</v>
      </c>
      <c r="BE70" s="9">
        <v>0.1</v>
      </c>
      <c r="BF70" s="9">
        <v>-0.32</v>
      </c>
      <c r="BG70" s="11">
        <f t="shared" si="35"/>
        <v>0.33526109228480422</v>
      </c>
      <c r="BH70" s="9">
        <v>27</v>
      </c>
      <c r="BI70" s="9">
        <v>-0.26</v>
      </c>
      <c r="BJ70" s="9">
        <v>26.5</v>
      </c>
      <c r="BK70" s="9">
        <v>-0.14000000000000001</v>
      </c>
      <c r="BL70" s="9">
        <v>26.5</v>
      </c>
      <c r="BM70" s="9">
        <v>0.18</v>
      </c>
      <c r="BN70" s="9">
        <v>26.5</v>
      </c>
      <c r="BO70" s="9">
        <v>0.11</v>
      </c>
      <c r="BP70" s="9">
        <v>26.5</v>
      </c>
      <c r="BQ70" s="9">
        <v>-0.13</v>
      </c>
      <c r="BR70" s="9">
        <v>27</v>
      </c>
      <c r="BS70" s="9">
        <v>0.16</v>
      </c>
      <c r="BT70" s="9">
        <v>25</v>
      </c>
      <c r="BU70" s="9">
        <v>-0.14000000000000001</v>
      </c>
      <c r="BV70" s="9">
        <v>26</v>
      </c>
      <c r="BW70" s="9">
        <v>-0.04</v>
      </c>
      <c r="BX70" s="12">
        <f t="shared" si="36"/>
        <v>0</v>
      </c>
      <c r="BY70" s="12">
        <f t="shared" si="37"/>
        <v>0.09</v>
      </c>
      <c r="BZ70" s="12">
        <f t="shared" si="38"/>
        <v>0</v>
      </c>
      <c r="CA70" s="12">
        <f t="shared" si="39"/>
        <v>6.0000000000000012E-2</v>
      </c>
      <c r="CB70" s="12">
        <f t="shared" si="40"/>
        <v>0.5</v>
      </c>
      <c r="CC70" s="12">
        <f t="shared" si="41"/>
        <v>-0.28000000000000003</v>
      </c>
      <c r="CD70" s="12">
        <f t="shared" si="42"/>
        <v>0.5</v>
      </c>
      <c r="CE70" s="12">
        <f t="shared" si="43"/>
        <v>-0.25</v>
      </c>
      <c r="CF70" s="12">
        <f t="shared" si="44"/>
        <v>0</v>
      </c>
      <c r="CG70" s="12">
        <f t="shared" si="45"/>
        <v>0.09</v>
      </c>
      <c r="CH70" s="12">
        <f t="shared" si="46"/>
        <v>0</v>
      </c>
      <c r="CI70" s="12">
        <f t="shared" si="47"/>
        <v>-1.0000000000000009E-2</v>
      </c>
      <c r="CJ70" s="12">
        <f t="shared" si="48"/>
        <v>0</v>
      </c>
      <c r="CK70" s="12">
        <f t="shared" si="49"/>
        <v>8.0000000000000016E-2</v>
      </c>
      <c r="CL70" s="12">
        <f t="shared" si="50"/>
        <v>0</v>
      </c>
      <c r="CM70" s="12">
        <f t="shared" si="51"/>
        <v>0.08</v>
      </c>
    </row>
    <row r="71" spans="1:91">
      <c r="A71" s="5">
        <v>69</v>
      </c>
      <c r="B71" s="10">
        <v>23.83</v>
      </c>
      <c r="C71" s="10">
        <v>505</v>
      </c>
      <c r="D71" s="10">
        <v>3.19</v>
      </c>
      <c r="E71" s="10">
        <v>3.7</v>
      </c>
      <c r="F71" s="10">
        <v>3.43</v>
      </c>
      <c r="G71" s="10">
        <f t="shared" si="27"/>
        <v>7.1300000000000008</v>
      </c>
      <c r="H71" s="10">
        <f t="shared" si="28"/>
        <v>5.415</v>
      </c>
      <c r="I71" s="10">
        <f t="shared" si="29"/>
        <v>0.22723457826269411</v>
      </c>
      <c r="J71" s="10">
        <v>200</v>
      </c>
      <c r="K71" s="10">
        <v>43.47</v>
      </c>
      <c r="L71" s="10">
        <v>44.57</v>
      </c>
      <c r="M71" s="10">
        <v>1.1000000000000001</v>
      </c>
      <c r="N71" s="10">
        <v>95</v>
      </c>
      <c r="O71" s="10">
        <v>12.22</v>
      </c>
      <c r="P71" s="10">
        <v>-0.28999999999999998</v>
      </c>
      <c r="Q71" s="10">
        <v>0.12</v>
      </c>
      <c r="R71" s="10">
        <f t="shared" si="52"/>
        <v>0.31384709652950432</v>
      </c>
      <c r="S71" s="10">
        <v>3.9</v>
      </c>
      <c r="T71" s="10">
        <v>-0.02</v>
      </c>
      <c r="U71" s="10">
        <v>0.14000000000000001</v>
      </c>
      <c r="V71" s="10">
        <f t="shared" si="30"/>
        <v>0.14142135623730953</v>
      </c>
      <c r="W71" s="10">
        <v>20</v>
      </c>
      <c r="X71" s="10">
        <v>-0.33</v>
      </c>
      <c r="Y71" s="10">
        <v>19.5</v>
      </c>
      <c r="Z71" s="10">
        <v>-0.12</v>
      </c>
      <c r="AA71" s="10">
        <v>19.5</v>
      </c>
      <c r="AB71" s="10">
        <v>-0.06</v>
      </c>
      <c r="AC71" s="10">
        <v>19</v>
      </c>
      <c r="AD71" s="10">
        <v>0.08</v>
      </c>
      <c r="AE71" s="10">
        <v>19.5</v>
      </c>
      <c r="AF71" s="10">
        <v>-0.16</v>
      </c>
      <c r="AG71" s="10">
        <v>19</v>
      </c>
      <c r="AH71" s="10">
        <v>0.04</v>
      </c>
      <c r="AI71" s="10">
        <v>19.5</v>
      </c>
      <c r="AJ71" s="10">
        <v>0.09</v>
      </c>
      <c r="AK71" s="10">
        <v>19.5</v>
      </c>
      <c r="AL71" s="10">
        <v>-0.09</v>
      </c>
      <c r="AM71" s="9">
        <v>23.83</v>
      </c>
      <c r="AN71" s="9">
        <v>528</v>
      </c>
      <c r="AO71" s="9">
        <v>3.3</v>
      </c>
      <c r="AP71" s="9">
        <v>3.83</v>
      </c>
      <c r="AQ71" s="9">
        <v>3.37</v>
      </c>
      <c r="AR71" s="11">
        <f t="shared" si="31"/>
        <v>7.2</v>
      </c>
      <c r="AS71" s="11">
        <f t="shared" si="32"/>
        <v>5.5150000000000006</v>
      </c>
      <c r="AT71" s="11">
        <f t="shared" si="33"/>
        <v>0.231430969366345</v>
      </c>
      <c r="AU71" s="9">
        <v>200</v>
      </c>
      <c r="AV71" s="9">
        <v>43.42</v>
      </c>
      <c r="AW71" s="9">
        <v>44.24</v>
      </c>
      <c r="AX71" s="9">
        <v>0.82</v>
      </c>
      <c r="AY71" s="9">
        <v>92</v>
      </c>
      <c r="AZ71" s="9">
        <v>11.77</v>
      </c>
      <c r="BA71" s="9">
        <v>-0.41</v>
      </c>
      <c r="BB71" s="9">
        <v>-0.31</v>
      </c>
      <c r="BC71" s="11">
        <f t="shared" si="34"/>
        <v>0.51400389103585586</v>
      </c>
      <c r="BD71" s="9">
        <v>8.3699999999999992</v>
      </c>
      <c r="BE71" s="9">
        <v>-0.18</v>
      </c>
      <c r="BF71" s="9">
        <v>-0.14000000000000001</v>
      </c>
      <c r="BG71" s="11">
        <f t="shared" si="35"/>
        <v>0.22803508501982761</v>
      </c>
      <c r="BH71" s="9">
        <v>20</v>
      </c>
      <c r="BI71" s="9">
        <v>-0.17</v>
      </c>
      <c r="BJ71" s="9">
        <v>19.5</v>
      </c>
      <c r="BK71" s="9">
        <v>0.04</v>
      </c>
      <c r="BL71" s="9">
        <v>19.5</v>
      </c>
      <c r="BM71" s="9">
        <v>0.14000000000000001</v>
      </c>
      <c r="BN71" s="9">
        <v>19.5</v>
      </c>
      <c r="BO71" s="9">
        <v>-0.08</v>
      </c>
      <c r="BP71" s="9">
        <v>19.5</v>
      </c>
      <c r="BQ71" s="9">
        <v>-0.01</v>
      </c>
      <c r="BR71" s="9">
        <v>19.5</v>
      </c>
      <c r="BS71" s="9">
        <v>-0.02</v>
      </c>
      <c r="BT71" s="9">
        <v>20</v>
      </c>
      <c r="BU71" s="9">
        <v>-0.18</v>
      </c>
      <c r="BV71" s="9">
        <v>19.5</v>
      </c>
      <c r="BW71" s="9">
        <v>0.04</v>
      </c>
      <c r="BX71" s="12">
        <f t="shared" si="36"/>
        <v>0</v>
      </c>
      <c r="BY71" s="12">
        <f t="shared" si="37"/>
        <v>-0.16</v>
      </c>
      <c r="BZ71" s="12">
        <f t="shared" si="38"/>
        <v>0</v>
      </c>
      <c r="CA71" s="12">
        <f t="shared" si="39"/>
        <v>-0.16</v>
      </c>
      <c r="CB71" s="12">
        <f t="shared" si="40"/>
        <v>0</v>
      </c>
      <c r="CC71" s="12">
        <f t="shared" si="41"/>
        <v>-0.2</v>
      </c>
      <c r="CD71" s="12">
        <f t="shared" si="42"/>
        <v>-0.5</v>
      </c>
      <c r="CE71" s="12">
        <f t="shared" si="43"/>
        <v>0.16</v>
      </c>
      <c r="CF71" s="12">
        <f t="shared" si="44"/>
        <v>0</v>
      </c>
      <c r="CG71" s="12">
        <f t="shared" si="45"/>
        <v>-0.15</v>
      </c>
      <c r="CH71" s="12">
        <f t="shared" si="46"/>
        <v>-0.5</v>
      </c>
      <c r="CI71" s="12">
        <f t="shared" si="47"/>
        <v>0.06</v>
      </c>
      <c r="CJ71" s="12">
        <f t="shared" si="48"/>
        <v>-0.5</v>
      </c>
      <c r="CK71" s="12">
        <f t="shared" si="49"/>
        <v>0.27</v>
      </c>
      <c r="CL71" s="12">
        <f t="shared" si="50"/>
        <v>0</v>
      </c>
      <c r="CM71" s="12">
        <f t="shared" si="51"/>
        <v>-0.13</v>
      </c>
    </row>
    <row r="72" spans="1:91">
      <c r="A72" s="5">
        <v>70</v>
      </c>
      <c r="B72" s="10">
        <v>21.44</v>
      </c>
      <c r="C72" s="10">
        <v>505</v>
      </c>
      <c r="D72" s="10">
        <v>3.27</v>
      </c>
      <c r="E72" s="10">
        <v>3.77</v>
      </c>
      <c r="F72" s="10">
        <v>3.39</v>
      </c>
      <c r="G72" s="10">
        <f t="shared" si="27"/>
        <v>7.16</v>
      </c>
      <c r="H72" s="10">
        <f t="shared" si="28"/>
        <v>5.4649999999999999</v>
      </c>
      <c r="I72" s="10">
        <f t="shared" si="29"/>
        <v>0.25489738805970147</v>
      </c>
      <c r="J72" s="10">
        <v>200</v>
      </c>
      <c r="K72" s="10">
        <v>43.62</v>
      </c>
      <c r="L72" s="10">
        <v>44.67</v>
      </c>
      <c r="M72" s="10">
        <v>1.05</v>
      </c>
      <c r="N72" s="10">
        <v>132</v>
      </c>
      <c r="O72" s="10">
        <v>12.16</v>
      </c>
      <c r="P72" s="10">
        <v>0.56999999999999995</v>
      </c>
      <c r="Q72" s="10">
        <v>0.04</v>
      </c>
      <c r="R72" s="10">
        <f t="shared" si="52"/>
        <v>0.57140178508646611</v>
      </c>
      <c r="S72" s="10">
        <v>3.49</v>
      </c>
      <c r="T72" s="10">
        <v>0.16</v>
      </c>
      <c r="U72" s="10">
        <v>-0.02</v>
      </c>
      <c r="V72" s="10">
        <f t="shared" si="30"/>
        <v>0.161245154965971</v>
      </c>
      <c r="W72" s="10">
        <v>28</v>
      </c>
      <c r="X72" s="10">
        <v>-0.11</v>
      </c>
      <c r="Y72" s="10">
        <v>27.5</v>
      </c>
      <c r="Z72" s="10">
        <v>0.14000000000000001</v>
      </c>
      <c r="AA72" s="10">
        <v>27.5</v>
      </c>
      <c r="AB72" s="10">
        <v>0.13</v>
      </c>
      <c r="AC72" s="10">
        <v>28</v>
      </c>
      <c r="AD72" s="10">
        <v>-0.08</v>
      </c>
      <c r="AE72" s="10">
        <v>27.5</v>
      </c>
      <c r="AF72" s="10">
        <v>0.01</v>
      </c>
      <c r="AG72" s="10">
        <v>28.5</v>
      </c>
      <c r="AH72" s="10">
        <v>-0.13</v>
      </c>
      <c r="AI72" s="10">
        <v>26.5</v>
      </c>
      <c r="AJ72" s="10">
        <v>-0.02</v>
      </c>
      <c r="AK72" s="10">
        <v>27</v>
      </c>
      <c r="AL72" s="10">
        <v>0.12</v>
      </c>
      <c r="AM72" s="9">
        <v>21.46</v>
      </c>
      <c r="AN72" s="9">
        <v>519</v>
      </c>
      <c r="AO72" s="9">
        <v>3.35</v>
      </c>
      <c r="AP72" s="9">
        <v>3.88</v>
      </c>
      <c r="AQ72" s="9">
        <v>3.35</v>
      </c>
      <c r="AR72" s="11">
        <f t="shared" si="31"/>
        <v>7.23</v>
      </c>
      <c r="AS72" s="11">
        <f t="shared" si="32"/>
        <v>5.5549999999999997</v>
      </c>
      <c r="AT72" s="11">
        <f t="shared" si="33"/>
        <v>0.25885368126747432</v>
      </c>
      <c r="AU72" s="9">
        <v>200</v>
      </c>
      <c r="AV72" s="9">
        <v>43.72</v>
      </c>
      <c r="AW72" s="9">
        <v>45.01</v>
      </c>
      <c r="AX72" s="9">
        <v>1.29</v>
      </c>
      <c r="AY72" s="9">
        <v>125</v>
      </c>
      <c r="AZ72" s="9">
        <v>12.47</v>
      </c>
      <c r="BA72" s="9">
        <v>0.45</v>
      </c>
      <c r="BB72" s="9">
        <v>0.85</v>
      </c>
      <c r="BC72" s="11">
        <f t="shared" si="34"/>
        <v>0.96176920308356717</v>
      </c>
      <c r="BD72" s="9">
        <v>8.43</v>
      </c>
      <c r="BE72" s="9">
        <v>0.15</v>
      </c>
      <c r="BF72" s="9">
        <v>-0.3</v>
      </c>
      <c r="BG72" s="11">
        <f t="shared" si="35"/>
        <v>0.33541019662496846</v>
      </c>
      <c r="BH72" s="9">
        <v>27.5</v>
      </c>
      <c r="BI72" s="9">
        <v>0</v>
      </c>
      <c r="BJ72" s="9">
        <v>27.5</v>
      </c>
      <c r="BK72" s="9">
        <v>-0.14000000000000001</v>
      </c>
      <c r="BL72" s="9">
        <v>27.5</v>
      </c>
      <c r="BM72" s="9">
        <v>-0.11</v>
      </c>
      <c r="BN72" s="9">
        <v>27.5</v>
      </c>
      <c r="BO72" s="9">
        <v>0.02</v>
      </c>
      <c r="BP72" s="9">
        <v>27</v>
      </c>
      <c r="BQ72" s="9">
        <v>0.13</v>
      </c>
      <c r="BR72" s="9">
        <v>28</v>
      </c>
      <c r="BS72" s="9">
        <v>0.1</v>
      </c>
      <c r="BT72" s="9">
        <v>26</v>
      </c>
      <c r="BU72" s="9">
        <v>0.17</v>
      </c>
      <c r="BV72" s="9">
        <v>27</v>
      </c>
      <c r="BW72" s="9">
        <v>-0.1</v>
      </c>
      <c r="BX72" s="12">
        <f t="shared" si="36"/>
        <v>0.5</v>
      </c>
      <c r="BY72" s="12">
        <f t="shared" si="37"/>
        <v>-0.11</v>
      </c>
      <c r="BZ72" s="12">
        <f t="shared" si="38"/>
        <v>0</v>
      </c>
      <c r="CA72" s="12">
        <f t="shared" si="39"/>
        <v>0.28000000000000003</v>
      </c>
      <c r="CB72" s="12">
        <f t="shared" si="40"/>
        <v>0</v>
      </c>
      <c r="CC72" s="12">
        <f t="shared" si="41"/>
        <v>0.24</v>
      </c>
      <c r="CD72" s="12">
        <f t="shared" si="42"/>
        <v>0.5</v>
      </c>
      <c r="CE72" s="12">
        <f t="shared" si="43"/>
        <v>-0.1</v>
      </c>
      <c r="CF72" s="12">
        <f t="shared" si="44"/>
        <v>0.5</v>
      </c>
      <c r="CG72" s="12">
        <f t="shared" si="45"/>
        <v>-0.12000000000000001</v>
      </c>
      <c r="CH72" s="12">
        <f t="shared" si="46"/>
        <v>0.5</v>
      </c>
      <c r="CI72" s="12">
        <f t="shared" si="47"/>
        <v>-0.23</v>
      </c>
      <c r="CJ72" s="12">
        <f t="shared" si="48"/>
        <v>0.5</v>
      </c>
      <c r="CK72" s="12">
        <f t="shared" si="49"/>
        <v>-0.19</v>
      </c>
      <c r="CL72" s="12">
        <f t="shared" si="50"/>
        <v>0</v>
      </c>
      <c r="CM72" s="12">
        <f t="shared" si="51"/>
        <v>0.22</v>
      </c>
    </row>
    <row r="73" spans="1:91">
      <c r="A73" s="5">
        <v>71</v>
      </c>
      <c r="B73" s="10">
        <v>22.66</v>
      </c>
      <c r="C73" s="10">
        <v>521</v>
      </c>
      <c r="D73" s="10">
        <v>2.89</v>
      </c>
      <c r="E73" s="10">
        <v>3.41</v>
      </c>
      <c r="F73" s="10">
        <v>3.39</v>
      </c>
      <c r="G73" s="10">
        <f t="shared" si="27"/>
        <v>6.8000000000000007</v>
      </c>
      <c r="H73" s="10">
        <f t="shared" si="28"/>
        <v>5.1050000000000004</v>
      </c>
      <c r="I73" s="10">
        <f t="shared" si="29"/>
        <v>0.22528684907325686</v>
      </c>
      <c r="J73" s="10">
        <v>200</v>
      </c>
      <c r="K73" s="10">
        <v>44.19</v>
      </c>
      <c r="L73" s="10">
        <v>44.78</v>
      </c>
      <c r="M73" s="10">
        <v>0.59</v>
      </c>
      <c r="N73" s="10">
        <v>87</v>
      </c>
      <c r="O73" s="10">
        <v>11.47</v>
      </c>
      <c r="P73" s="10">
        <v>-0.1</v>
      </c>
      <c r="Q73" s="10">
        <v>0.23</v>
      </c>
      <c r="R73" s="10">
        <f t="shared" si="52"/>
        <v>0.25079872407968906</v>
      </c>
      <c r="S73" s="10">
        <v>3.69</v>
      </c>
      <c r="T73" s="10">
        <v>0.02</v>
      </c>
      <c r="U73" s="10">
        <v>0.1</v>
      </c>
      <c r="V73" s="10">
        <f t="shared" si="30"/>
        <v>0.10198039027185571</v>
      </c>
      <c r="W73" s="10">
        <v>23</v>
      </c>
      <c r="X73" s="10">
        <v>-0.05</v>
      </c>
      <c r="Y73" s="10">
        <v>22.5</v>
      </c>
      <c r="Z73" s="10">
        <v>0.03</v>
      </c>
      <c r="AA73" s="10">
        <v>22.5</v>
      </c>
      <c r="AB73" s="10">
        <v>0.09</v>
      </c>
      <c r="AC73" s="10">
        <v>22.5</v>
      </c>
      <c r="AD73" s="10">
        <v>0.12</v>
      </c>
      <c r="AE73" s="10">
        <v>22.5</v>
      </c>
      <c r="AF73" s="10">
        <v>0.08</v>
      </c>
      <c r="AG73" s="10">
        <v>22</v>
      </c>
      <c r="AH73" s="10">
        <v>0.09</v>
      </c>
      <c r="AI73" s="10">
        <v>22</v>
      </c>
      <c r="AJ73" s="10">
        <v>0.09</v>
      </c>
      <c r="AK73" s="10">
        <v>22.5</v>
      </c>
      <c r="AL73" s="10">
        <v>0.05</v>
      </c>
      <c r="AM73" s="9">
        <v>22.65</v>
      </c>
      <c r="AN73" s="9">
        <v>538</v>
      </c>
      <c r="AO73" s="9">
        <v>2.88</v>
      </c>
      <c r="AP73" s="9">
        <v>3.42</v>
      </c>
      <c r="AQ73" s="9">
        <v>3.39</v>
      </c>
      <c r="AR73" s="11">
        <f t="shared" si="31"/>
        <v>6.8100000000000005</v>
      </c>
      <c r="AS73" s="11">
        <f t="shared" si="32"/>
        <v>5.1150000000000002</v>
      </c>
      <c r="AT73" s="11">
        <f t="shared" si="33"/>
        <v>0.22582781456953643</v>
      </c>
      <c r="AU73" s="9">
        <v>200</v>
      </c>
      <c r="AV73" s="9">
        <v>43.8</v>
      </c>
      <c r="AW73" s="9">
        <v>44.86</v>
      </c>
      <c r="AX73" s="9">
        <v>1.06</v>
      </c>
      <c r="AY73" s="9">
        <v>84</v>
      </c>
      <c r="AZ73" s="9">
        <v>11.5</v>
      </c>
      <c r="BA73" s="9">
        <v>0.18</v>
      </c>
      <c r="BB73" s="9">
        <v>0.36</v>
      </c>
      <c r="BC73" s="11">
        <f t="shared" si="34"/>
        <v>0.40249223594996214</v>
      </c>
      <c r="BD73" s="9">
        <v>8.24</v>
      </c>
      <c r="BE73" s="9">
        <v>0.39</v>
      </c>
      <c r="BF73" s="9">
        <v>0.13</v>
      </c>
      <c r="BG73" s="11">
        <f t="shared" si="35"/>
        <v>0.41109609582188933</v>
      </c>
      <c r="BH73" s="9">
        <v>23.5</v>
      </c>
      <c r="BI73" s="9">
        <v>-0.22</v>
      </c>
      <c r="BJ73" s="9">
        <v>23</v>
      </c>
      <c r="BK73" s="9">
        <v>-0.17</v>
      </c>
      <c r="BL73" s="9">
        <v>23</v>
      </c>
      <c r="BM73" s="9">
        <v>-0.08</v>
      </c>
      <c r="BN73" s="9">
        <v>23</v>
      </c>
      <c r="BO73" s="9">
        <v>-0.04</v>
      </c>
      <c r="BP73" s="9">
        <v>23</v>
      </c>
      <c r="BQ73" s="9">
        <v>-0.1</v>
      </c>
      <c r="BR73" s="9">
        <v>22.5</v>
      </c>
      <c r="BS73" s="9">
        <v>-7.0000000000000007E-2</v>
      </c>
      <c r="BT73" s="9">
        <v>22.5</v>
      </c>
      <c r="BU73" s="9">
        <v>-0.17</v>
      </c>
      <c r="BV73" s="9">
        <v>23</v>
      </c>
      <c r="BW73" s="9">
        <v>-0.15</v>
      </c>
      <c r="BX73" s="12">
        <f t="shared" si="36"/>
        <v>-0.5</v>
      </c>
      <c r="BY73" s="12">
        <f t="shared" si="37"/>
        <v>0.16999999999999998</v>
      </c>
      <c r="BZ73" s="12">
        <f t="shared" si="38"/>
        <v>-0.5</v>
      </c>
      <c r="CA73" s="12">
        <f t="shared" si="39"/>
        <v>0.2</v>
      </c>
      <c r="CB73" s="12">
        <f t="shared" si="40"/>
        <v>-0.5</v>
      </c>
      <c r="CC73" s="12">
        <f t="shared" si="41"/>
        <v>0.16999999999999998</v>
      </c>
      <c r="CD73" s="12">
        <f t="shared" si="42"/>
        <v>-0.5</v>
      </c>
      <c r="CE73" s="12">
        <f t="shared" si="43"/>
        <v>0.16</v>
      </c>
      <c r="CF73" s="12">
        <f t="shared" si="44"/>
        <v>-0.5</v>
      </c>
      <c r="CG73" s="12">
        <f t="shared" si="45"/>
        <v>0.18</v>
      </c>
      <c r="CH73" s="12">
        <f t="shared" si="46"/>
        <v>-0.5</v>
      </c>
      <c r="CI73" s="12">
        <f t="shared" si="47"/>
        <v>0.16</v>
      </c>
      <c r="CJ73" s="12">
        <f t="shared" si="48"/>
        <v>-0.5</v>
      </c>
      <c r="CK73" s="12">
        <f t="shared" si="49"/>
        <v>0.26</v>
      </c>
      <c r="CL73" s="12">
        <f t="shared" si="50"/>
        <v>-0.5</v>
      </c>
      <c r="CM73" s="12">
        <f t="shared" si="51"/>
        <v>0.2</v>
      </c>
    </row>
    <row r="74" spans="1:91">
      <c r="A74" s="5">
        <v>72</v>
      </c>
      <c r="B74" s="10">
        <v>22.68</v>
      </c>
      <c r="C74" s="10">
        <v>528</v>
      </c>
      <c r="D74" s="10">
        <v>2.88</v>
      </c>
      <c r="E74" s="10">
        <v>3.41</v>
      </c>
      <c r="F74" s="10">
        <v>3.41</v>
      </c>
      <c r="G74" s="10">
        <f t="shared" si="27"/>
        <v>6.82</v>
      </c>
      <c r="H74" s="10">
        <f t="shared" si="28"/>
        <v>5.1150000000000002</v>
      </c>
      <c r="I74" s="10">
        <f t="shared" si="29"/>
        <v>0.22552910052910055</v>
      </c>
      <c r="J74" s="10">
        <v>200</v>
      </c>
      <c r="K74" s="10">
        <v>43.97</v>
      </c>
      <c r="L74" s="10">
        <v>45.03</v>
      </c>
      <c r="M74" s="10">
        <v>1.07</v>
      </c>
      <c r="N74" s="10">
        <v>98</v>
      </c>
      <c r="O74" s="10">
        <v>11.43</v>
      </c>
      <c r="P74" s="10">
        <v>0.5</v>
      </c>
      <c r="Q74" s="10">
        <v>0.05</v>
      </c>
      <c r="R74" s="10">
        <f t="shared" si="52"/>
        <v>0.50249378105604448</v>
      </c>
      <c r="S74" s="10">
        <v>3.44</v>
      </c>
      <c r="T74" s="10">
        <v>-0.06</v>
      </c>
      <c r="U74" s="10">
        <v>0.14000000000000001</v>
      </c>
      <c r="V74" s="10">
        <f t="shared" si="30"/>
        <v>0.15231546211727817</v>
      </c>
      <c r="W74" s="10">
        <v>23</v>
      </c>
      <c r="X74" s="10">
        <v>-0.11</v>
      </c>
      <c r="Y74" s="10">
        <v>22.5</v>
      </c>
      <c r="Z74" s="10">
        <v>-0.04</v>
      </c>
      <c r="AA74" s="10">
        <v>22.5</v>
      </c>
      <c r="AB74" s="10">
        <v>0.03</v>
      </c>
      <c r="AC74" s="10">
        <v>22.5</v>
      </c>
      <c r="AD74" s="10">
        <v>0.06</v>
      </c>
      <c r="AE74" s="10">
        <v>22.5</v>
      </c>
      <c r="AF74" s="10">
        <v>0.02</v>
      </c>
      <c r="AG74" s="10">
        <v>22</v>
      </c>
      <c r="AH74" s="10">
        <v>0.03</v>
      </c>
      <c r="AI74" s="10">
        <v>22</v>
      </c>
      <c r="AJ74" s="10">
        <v>0.04</v>
      </c>
      <c r="AK74" s="10">
        <v>22.5</v>
      </c>
      <c r="AL74" s="10">
        <v>-0.01</v>
      </c>
      <c r="AM74" s="9">
        <v>22.69</v>
      </c>
      <c r="AN74" s="9">
        <v>542</v>
      </c>
      <c r="AO74" s="9">
        <v>2.89</v>
      </c>
      <c r="AP74" s="9">
        <v>3.43</v>
      </c>
      <c r="AQ74" s="9">
        <v>3.4</v>
      </c>
      <c r="AR74" s="11">
        <f t="shared" si="31"/>
        <v>6.83</v>
      </c>
      <c r="AS74" s="11">
        <f t="shared" si="32"/>
        <v>5.13</v>
      </c>
      <c r="AT74" s="11">
        <f t="shared" si="33"/>
        <v>0.22609078889378578</v>
      </c>
      <c r="AU74" s="9">
        <v>200</v>
      </c>
      <c r="AV74" s="9">
        <v>44.15</v>
      </c>
      <c r="AW74" s="9">
        <v>44.94</v>
      </c>
      <c r="AX74" s="9">
        <v>0.79</v>
      </c>
      <c r="AY74" s="9">
        <v>92</v>
      </c>
      <c r="AZ74" s="9">
        <v>11.37</v>
      </c>
      <c r="BA74" s="9">
        <v>0.21</v>
      </c>
      <c r="BB74" s="9">
        <v>0.22</v>
      </c>
      <c r="BC74" s="11">
        <f t="shared" si="34"/>
        <v>0.30413812651491096</v>
      </c>
      <c r="BD74" s="9">
        <v>8.3000000000000007</v>
      </c>
      <c r="BE74" s="9">
        <v>7.0000000000000007E-2</v>
      </c>
      <c r="BF74" s="9">
        <v>-0.14000000000000001</v>
      </c>
      <c r="BG74" s="11">
        <f t="shared" si="35"/>
        <v>0.15652475842498528</v>
      </c>
      <c r="BH74" s="9">
        <v>23</v>
      </c>
      <c r="BI74" s="9">
        <v>-0.16</v>
      </c>
      <c r="BJ74" s="9">
        <v>22.5</v>
      </c>
      <c r="BK74" s="9">
        <v>-0.09</v>
      </c>
      <c r="BL74" s="9">
        <v>22.5</v>
      </c>
      <c r="BM74" s="9">
        <v>-0.03</v>
      </c>
      <c r="BN74" s="9">
        <v>22.5</v>
      </c>
      <c r="BO74" s="9">
        <v>0</v>
      </c>
      <c r="BP74" s="9">
        <v>22.5</v>
      </c>
      <c r="BQ74" s="9">
        <v>-0.04</v>
      </c>
      <c r="BR74" s="9">
        <v>22</v>
      </c>
      <c r="BS74" s="9">
        <v>-0.02</v>
      </c>
      <c r="BT74" s="9">
        <v>22</v>
      </c>
      <c r="BU74" s="9">
        <v>-0.01</v>
      </c>
      <c r="BV74" s="9">
        <v>22.5</v>
      </c>
      <c r="BW74" s="9">
        <v>-0.05</v>
      </c>
      <c r="BX74" s="12">
        <f t="shared" si="36"/>
        <v>0</v>
      </c>
      <c r="BY74" s="12">
        <f t="shared" si="37"/>
        <v>0.05</v>
      </c>
      <c r="BZ74" s="12">
        <f t="shared" si="38"/>
        <v>0</v>
      </c>
      <c r="CA74" s="12">
        <f t="shared" si="39"/>
        <v>4.9999999999999996E-2</v>
      </c>
      <c r="CB74" s="12">
        <f t="shared" si="40"/>
        <v>0</v>
      </c>
      <c r="CC74" s="12">
        <f t="shared" si="41"/>
        <v>0.06</v>
      </c>
      <c r="CD74" s="12">
        <f t="shared" si="42"/>
        <v>0</v>
      </c>
      <c r="CE74" s="12">
        <f t="shared" si="43"/>
        <v>0.06</v>
      </c>
      <c r="CF74" s="12">
        <f t="shared" si="44"/>
        <v>0</v>
      </c>
      <c r="CG74" s="12">
        <f t="shared" si="45"/>
        <v>0.06</v>
      </c>
      <c r="CH74" s="12">
        <f t="shared" si="46"/>
        <v>0</v>
      </c>
      <c r="CI74" s="12">
        <f t="shared" si="47"/>
        <v>0.05</v>
      </c>
      <c r="CJ74" s="12">
        <f t="shared" si="48"/>
        <v>0</v>
      </c>
      <c r="CK74" s="12">
        <f t="shared" si="49"/>
        <v>0.05</v>
      </c>
      <c r="CL74" s="12">
        <f t="shared" si="50"/>
        <v>0</v>
      </c>
      <c r="CM74" s="12">
        <f t="shared" si="51"/>
        <v>0.04</v>
      </c>
    </row>
    <row r="75" spans="1:91">
      <c r="A75" s="5">
        <v>73</v>
      </c>
      <c r="B75" s="10">
        <v>26.07</v>
      </c>
      <c r="C75" s="10">
        <v>552</v>
      </c>
      <c r="D75" s="10">
        <v>3.26</v>
      </c>
      <c r="E75" s="10">
        <v>3.81</v>
      </c>
      <c r="F75" s="10">
        <v>3.15</v>
      </c>
      <c r="G75" s="10">
        <f t="shared" si="27"/>
        <v>6.96</v>
      </c>
      <c r="H75" s="10">
        <f t="shared" si="28"/>
        <v>5.3849999999999998</v>
      </c>
      <c r="I75" s="10">
        <f t="shared" si="29"/>
        <v>0.20655926352128884</v>
      </c>
      <c r="J75" s="10">
        <v>200</v>
      </c>
      <c r="K75" s="10">
        <v>41.52</v>
      </c>
      <c r="L75" s="10">
        <v>42.75</v>
      </c>
      <c r="M75" s="10">
        <v>1.23</v>
      </c>
      <c r="N75" s="10">
        <v>96</v>
      </c>
      <c r="O75" s="10">
        <v>12.26</v>
      </c>
      <c r="P75" s="10">
        <v>-0.19</v>
      </c>
      <c r="Q75" s="10">
        <v>0.28000000000000003</v>
      </c>
      <c r="R75" s="10">
        <f t="shared" si="52"/>
        <v>0.33837848631377265</v>
      </c>
      <c r="S75" s="10">
        <v>3.98</v>
      </c>
      <c r="T75" s="10">
        <v>0.03</v>
      </c>
      <c r="U75" s="10">
        <v>0.32</v>
      </c>
      <c r="V75" s="10">
        <f t="shared" si="30"/>
        <v>0.32140317359976395</v>
      </c>
      <c r="W75" s="10">
        <v>15</v>
      </c>
      <c r="X75" s="10">
        <v>-0.09</v>
      </c>
      <c r="Y75" s="10">
        <v>15</v>
      </c>
      <c r="Z75" s="10">
        <v>-0.1</v>
      </c>
      <c r="AA75" s="10">
        <v>15.5</v>
      </c>
      <c r="AB75" s="10">
        <v>-0.13</v>
      </c>
      <c r="AC75" s="10">
        <v>14.5</v>
      </c>
      <c r="AD75" s="10">
        <v>0.11</v>
      </c>
      <c r="AE75" s="10">
        <v>14.5</v>
      </c>
      <c r="AF75" s="10">
        <v>0.06</v>
      </c>
      <c r="AG75" s="10">
        <v>14.5</v>
      </c>
      <c r="AH75" s="10">
        <v>0.12</v>
      </c>
      <c r="AI75" s="10">
        <v>15</v>
      </c>
      <c r="AJ75" s="10">
        <v>0.16</v>
      </c>
      <c r="AK75" s="10">
        <v>14.5</v>
      </c>
      <c r="AL75" s="10">
        <v>0.09</v>
      </c>
      <c r="AM75" s="9">
        <v>26.07</v>
      </c>
      <c r="AN75" s="9">
        <v>572</v>
      </c>
      <c r="AO75" s="9">
        <v>3.27</v>
      </c>
      <c r="AP75" s="9">
        <v>3.84</v>
      </c>
      <c r="AQ75" s="9">
        <v>3.14</v>
      </c>
      <c r="AR75" s="11">
        <f t="shared" si="31"/>
        <v>6.98</v>
      </c>
      <c r="AS75" s="11">
        <f t="shared" si="32"/>
        <v>5.41</v>
      </c>
      <c r="AT75" s="11">
        <f t="shared" si="33"/>
        <v>0.20751822017644803</v>
      </c>
      <c r="AU75" s="9">
        <v>200</v>
      </c>
      <c r="AV75" s="9">
        <v>41.69</v>
      </c>
      <c r="AW75" s="9">
        <v>43.19</v>
      </c>
      <c r="AX75" s="9">
        <v>1.5</v>
      </c>
      <c r="AY75" s="9">
        <v>88</v>
      </c>
      <c r="AZ75" s="9">
        <v>12.3</v>
      </c>
      <c r="BA75" s="9">
        <v>-0.26</v>
      </c>
      <c r="BB75" s="9">
        <v>0.44</v>
      </c>
      <c r="BC75" s="11">
        <f t="shared" si="34"/>
        <v>0.51107729356722553</v>
      </c>
      <c r="BD75" s="9">
        <v>8.3800000000000008</v>
      </c>
      <c r="BE75" s="9">
        <v>0.01</v>
      </c>
      <c r="BF75" s="9">
        <v>-0.19</v>
      </c>
      <c r="BG75" s="11">
        <f t="shared" si="35"/>
        <v>0.1902629759044045</v>
      </c>
      <c r="BH75" s="9">
        <v>14.5</v>
      </c>
      <c r="BI75" s="9">
        <v>-0.03</v>
      </c>
      <c r="BJ75" s="9">
        <v>14.5</v>
      </c>
      <c r="BK75" s="9">
        <v>-0.01</v>
      </c>
      <c r="BL75" s="9">
        <v>15</v>
      </c>
      <c r="BM75" s="9">
        <v>-0.08</v>
      </c>
      <c r="BN75" s="9">
        <v>14</v>
      </c>
      <c r="BO75" s="9">
        <v>0.15</v>
      </c>
      <c r="BP75" s="9">
        <v>14</v>
      </c>
      <c r="BQ75" s="9">
        <v>0.14000000000000001</v>
      </c>
      <c r="BR75" s="9">
        <v>14.5</v>
      </c>
      <c r="BS75" s="9">
        <v>-0.15</v>
      </c>
      <c r="BT75" s="9">
        <v>15</v>
      </c>
      <c r="BU75" s="9">
        <v>-0.05</v>
      </c>
      <c r="BV75" s="9">
        <v>14.5</v>
      </c>
      <c r="BW75" s="9">
        <v>-0.14000000000000001</v>
      </c>
      <c r="BX75" s="12">
        <f t="shared" si="36"/>
        <v>0.5</v>
      </c>
      <c r="BY75" s="12">
        <f t="shared" si="37"/>
        <v>-0.06</v>
      </c>
      <c r="BZ75" s="12">
        <f t="shared" si="38"/>
        <v>0.5</v>
      </c>
      <c r="CA75" s="12">
        <f t="shared" si="39"/>
        <v>-9.0000000000000011E-2</v>
      </c>
      <c r="CB75" s="12">
        <f t="shared" si="40"/>
        <v>0.5</v>
      </c>
      <c r="CC75" s="12">
        <f t="shared" si="41"/>
        <v>-0.05</v>
      </c>
      <c r="CD75" s="12">
        <f t="shared" si="42"/>
        <v>0.5</v>
      </c>
      <c r="CE75" s="12">
        <f t="shared" si="43"/>
        <v>-3.9999999999999994E-2</v>
      </c>
      <c r="CF75" s="12">
        <f t="shared" si="44"/>
        <v>0.5</v>
      </c>
      <c r="CG75" s="12">
        <f t="shared" si="45"/>
        <v>-8.0000000000000016E-2</v>
      </c>
      <c r="CH75" s="12">
        <f t="shared" si="46"/>
        <v>0</v>
      </c>
      <c r="CI75" s="12">
        <f t="shared" si="47"/>
        <v>0.27</v>
      </c>
      <c r="CJ75" s="12">
        <f t="shared" si="48"/>
        <v>0</v>
      </c>
      <c r="CK75" s="12">
        <f t="shared" si="49"/>
        <v>0.21000000000000002</v>
      </c>
      <c r="CL75" s="12">
        <f t="shared" si="50"/>
        <v>0</v>
      </c>
      <c r="CM75" s="12">
        <f t="shared" si="51"/>
        <v>0.23</v>
      </c>
    </row>
    <row r="76" spans="1:91">
      <c r="A76" s="5">
        <v>74</v>
      </c>
      <c r="B76" s="10">
        <v>24.56</v>
      </c>
      <c r="C76" s="10">
        <v>554</v>
      </c>
      <c r="D76" s="10">
        <v>3.2</v>
      </c>
      <c r="E76" s="10">
        <v>3.76</v>
      </c>
      <c r="F76" s="10">
        <v>3.21</v>
      </c>
      <c r="G76" s="10">
        <f t="shared" si="27"/>
        <v>6.97</v>
      </c>
      <c r="H76" s="10">
        <f t="shared" si="28"/>
        <v>5.3650000000000002</v>
      </c>
      <c r="I76" s="10">
        <f t="shared" si="29"/>
        <v>0.21844462540716614</v>
      </c>
      <c r="J76" s="10">
        <v>200</v>
      </c>
      <c r="K76" s="10">
        <v>41.47</v>
      </c>
      <c r="L76" s="10">
        <v>43.06</v>
      </c>
      <c r="M76" s="10">
        <v>1.59</v>
      </c>
      <c r="N76" s="10">
        <v>78</v>
      </c>
      <c r="O76" s="10">
        <v>12.16</v>
      </c>
      <c r="P76" s="10">
        <v>0.43</v>
      </c>
      <c r="Q76" s="10">
        <v>0.21</v>
      </c>
      <c r="R76" s="10">
        <f t="shared" si="52"/>
        <v>0.47853944456021591</v>
      </c>
      <c r="S76" s="10">
        <v>4.24</v>
      </c>
      <c r="T76" s="10">
        <v>-0.01</v>
      </c>
      <c r="U76" s="10">
        <v>0.17</v>
      </c>
      <c r="V76" s="10">
        <f t="shared" si="30"/>
        <v>0.17029386365926402</v>
      </c>
      <c r="W76" s="10">
        <v>19.5</v>
      </c>
      <c r="X76" s="10">
        <v>-0.1</v>
      </c>
      <c r="Y76" s="10">
        <v>19</v>
      </c>
      <c r="Z76" s="10">
        <v>0.08</v>
      </c>
      <c r="AA76" s="10">
        <v>19.5</v>
      </c>
      <c r="AB76" s="10">
        <v>7.0000000000000007E-2</v>
      </c>
      <c r="AC76" s="10">
        <v>19</v>
      </c>
      <c r="AD76" s="10">
        <v>0.1</v>
      </c>
      <c r="AE76" s="10">
        <v>19</v>
      </c>
      <c r="AF76" s="10">
        <v>0.11</v>
      </c>
      <c r="AG76" s="10">
        <v>19</v>
      </c>
      <c r="AH76" s="10">
        <v>0.01</v>
      </c>
      <c r="AI76" s="10">
        <v>19</v>
      </c>
      <c r="AJ76" s="10">
        <v>-0.09</v>
      </c>
      <c r="AK76" s="10">
        <v>19</v>
      </c>
      <c r="AL76" s="10">
        <v>0.01</v>
      </c>
      <c r="AM76" s="9">
        <v>24.59</v>
      </c>
      <c r="AN76" s="9">
        <v>573</v>
      </c>
      <c r="AO76" s="9">
        <v>3.26</v>
      </c>
      <c r="AP76" s="9">
        <v>3.83</v>
      </c>
      <c r="AQ76" s="9">
        <v>3.19</v>
      </c>
      <c r="AR76" s="11">
        <f t="shared" si="31"/>
        <v>7.02</v>
      </c>
      <c r="AS76" s="11">
        <f t="shared" si="32"/>
        <v>5.4249999999999998</v>
      </c>
      <c r="AT76" s="11">
        <f t="shared" si="33"/>
        <v>0.22061813745424969</v>
      </c>
      <c r="AU76" s="9">
        <v>200</v>
      </c>
      <c r="AV76" s="9">
        <v>41.37</v>
      </c>
      <c r="AW76" s="9">
        <v>43.12</v>
      </c>
      <c r="AX76" s="9">
        <v>1.76</v>
      </c>
      <c r="AY76" s="9">
        <v>81</v>
      </c>
      <c r="AZ76" s="9">
        <v>12.17</v>
      </c>
      <c r="BA76" s="9">
        <v>0.3</v>
      </c>
      <c r="BB76" s="9">
        <v>0.41</v>
      </c>
      <c r="BC76" s="11">
        <f t="shared" si="34"/>
        <v>0.50803543183522148</v>
      </c>
      <c r="BD76" s="9">
        <v>8.6</v>
      </c>
      <c r="BE76" s="9">
        <v>0.09</v>
      </c>
      <c r="BF76" s="9">
        <v>-0.13</v>
      </c>
      <c r="BG76" s="11">
        <f t="shared" si="35"/>
        <v>0.15811388300841897</v>
      </c>
      <c r="BH76" s="9">
        <v>19.5</v>
      </c>
      <c r="BI76" s="9">
        <v>-0.13</v>
      </c>
      <c r="BJ76" s="9">
        <v>19</v>
      </c>
      <c r="BK76" s="9">
        <v>0.05</v>
      </c>
      <c r="BL76" s="9">
        <v>19.5</v>
      </c>
      <c r="BM76" s="9">
        <v>0.04</v>
      </c>
      <c r="BN76" s="9">
        <v>19</v>
      </c>
      <c r="BO76" s="9">
        <v>0.06</v>
      </c>
      <c r="BP76" s="9">
        <v>19</v>
      </c>
      <c r="BQ76" s="9">
        <v>7.0000000000000007E-2</v>
      </c>
      <c r="BR76" s="9">
        <v>19</v>
      </c>
      <c r="BS76" s="9">
        <v>0.03</v>
      </c>
      <c r="BT76" s="9">
        <v>19</v>
      </c>
      <c r="BU76" s="9">
        <v>-0.13</v>
      </c>
      <c r="BV76" s="9">
        <v>19</v>
      </c>
      <c r="BW76" s="9">
        <v>-0.03</v>
      </c>
      <c r="BX76" s="12">
        <f t="shared" si="36"/>
        <v>0</v>
      </c>
      <c r="BY76" s="12">
        <f t="shared" si="37"/>
        <v>0.03</v>
      </c>
      <c r="BZ76" s="12">
        <f t="shared" si="38"/>
        <v>0</v>
      </c>
      <c r="CA76" s="12">
        <f t="shared" si="39"/>
        <v>0.03</v>
      </c>
      <c r="CB76" s="12">
        <f t="shared" si="40"/>
        <v>0</v>
      </c>
      <c r="CC76" s="12">
        <f t="shared" si="41"/>
        <v>3.0000000000000006E-2</v>
      </c>
      <c r="CD76" s="12">
        <f t="shared" si="42"/>
        <v>0</v>
      </c>
      <c r="CE76" s="12">
        <f t="shared" si="43"/>
        <v>4.0000000000000008E-2</v>
      </c>
      <c r="CF76" s="12">
        <f t="shared" si="44"/>
        <v>0</v>
      </c>
      <c r="CG76" s="12">
        <f t="shared" si="45"/>
        <v>3.9999999999999994E-2</v>
      </c>
      <c r="CH76" s="12">
        <f t="shared" si="46"/>
        <v>0</v>
      </c>
      <c r="CI76" s="12">
        <f t="shared" si="47"/>
        <v>-1.9999999999999997E-2</v>
      </c>
      <c r="CJ76" s="12">
        <f t="shared" si="48"/>
        <v>0</v>
      </c>
      <c r="CK76" s="12">
        <f t="shared" si="49"/>
        <v>4.0000000000000008E-2</v>
      </c>
      <c r="CL76" s="12">
        <f t="shared" si="50"/>
        <v>0</v>
      </c>
      <c r="CM76" s="12">
        <f t="shared" si="51"/>
        <v>0.04</v>
      </c>
    </row>
    <row r="77" spans="1:91">
      <c r="A77" s="5">
        <v>75</v>
      </c>
      <c r="B77" s="10">
        <v>23.53</v>
      </c>
      <c r="C77" s="10">
        <v>523</v>
      </c>
      <c r="D77" s="10">
        <v>3</v>
      </c>
      <c r="E77" s="10">
        <v>3.53</v>
      </c>
      <c r="F77" s="10">
        <v>3.31</v>
      </c>
      <c r="G77" s="10">
        <f t="shared" si="27"/>
        <v>6.84</v>
      </c>
      <c r="H77" s="10">
        <f t="shared" si="28"/>
        <v>5.1849999999999996</v>
      </c>
      <c r="I77" s="10">
        <f t="shared" si="29"/>
        <v>0.22035699107522308</v>
      </c>
      <c r="J77" s="10">
        <v>200</v>
      </c>
      <c r="K77" s="10">
        <v>41.92</v>
      </c>
      <c r="L77" s="10">
        <v>43.84</v>
      </c>
      <c r="M77" s="10">
        <v>1.92</v>
      </c>
      <c r="N77" s="10">
        <v>80</v>
      </c>
      <c r="O77" s="10">
        <v>12.09</v>
      </c>
      <c r="P77" s="10">
        <v>-0.17</v>
      </c>
      <c r="Q77" s="10">
        <v>0.48</v>
      </c>
      <c r="R77" s="10">
        <f t="shared" si="52"/>
        <v>0.50921508225896062</v>
      </c>
      <c r="S77" s="10">
        <v>4.0999999999999996</v>
      </c>
      <c r="T77" s="10">
        <v>0</v>
      </c>
      <c r="U77" s="10">
        <v>-0.04</v>
      </c>
      <c r="V77" s="10">
        <f t="shared" si="30"/>
        <v>0.04</v>
      </c>
      <c r="W77" s="10">
        <v>22</v>
      </c>
      <c r="X77" s="10">
        <v>-7.0000000000000007E-2</v>
      </c>
      <c r="Y77" s="10">
        <v>21.5</v>
      </c>
      <c r="Z77" s="10">
        <v>0.03</v>
      </c>
      <c r="AA77" s="10">
        <v>22</v>
      </c>
      <c r="AB77" s="10">
        <v>-0.03</v>
      </c>
      <c r="AC77" s="10">
        <v>21.5</v>
      </c>
      <c r="AD77" s="10">
        <v>0.16</v>
      </c>
      <c r="AE77" s="10">
        <v>21.5</v>
      </c>
      <c r="AF77" s="10">
        <v>0.09</v>
      </c>
      <c r="AG77" s="10">
        <v>21.5</v>
      </c>
      <c r="AH77" s="10">
        <v>-0.13</v>
      </c>
      <c r="AI77" s="10">
        <v>21.5</v>
      </c>
      <c r="AJ77" s="10">
        <v>-7.0000000000000007E-2</v>
      </c>
      <c r="AK77" s="10">
        <v>21.5</v>
      </c>
      <c r="AL77" s="10">
        <v>0.01</v>
      </c>
      <c r="AM77" s="9">
        <v>23.55</v>
      </c>
      <c r="AN77" s="9">
        <v>536</v>
      </c>
      <c r="AO77" s="9">
        <v>2.98</v>
      </c>
      <c r="AP77" s="9">
        <v>3.52</v>
      </c>
      <c r="AQ77" s="9">
        <v>3.31</v>
      </c>
      <c r="AR77" s="11">
        <f t="shared" si="31"/>
        <v>6.83</v>
      </c>
      <c r="AS77" s="11">
        <f t="shared" si="32"/>
        <v>5.1749999999999998</v>
      </c>
      <c r="AT77" s="11">
        <f t="shared" si="33"/>
        <v>0.21974522292993628</v>
      </c>
      <c r="AU77" s="9">
        <v>200</v>
      </c>
      <c r="AV77" s="9">
        <v>41.89</v>
      </c>
      <c r="AW77" s="9">
        <v>44.1</v>
      </c>
      <c r="AX77" s="9">
        <v>2.21</v>
      </c>
      <c r="AY77" s="9">
        <v>80</v>
      </c>
      <c r="AZ77" s="9">
        <v>11.73</v>
      </c>
      <c r="BA77" s="9">
        <v>-0.32</v>
      </c>
      <c r="BB77" s="9">
        <v>0.39</v>
      </c>
      <c r="BC77" s="11">
        <f t="shared" si="34"/>
        <v>0.50447993022517756</v>
      </c>
      <c r="BD77" s="9">
        <v>7.05</v>
      </c>
      <c r="BE77" s="9">
        <v>0.04</v>
      </c>
      <c r="BF77" s="9">
        <v>-0.34</v>
      </c>
      <c r="BG77" s="11">
        <f t="shared" si="35"/>
        <v>0.34234485537247383</v>
      </c>
      <c r="BH77" s="9">
        <v>22</v>
      </c>
      <c r="BI77" s="9">
        <v>-0.23</v>
      </c>
      <c r="BJ77" s="9">
        <v>21.5</v>
      </c>
      <c r="BK77" s="9">
        <v>-0.17</v>
      </c>
      <c r="BL77" s="9">
        <v>21.5</v>
      </c>
      <c r="BM77" s="9">
        <v>0.16</v>
      </c>
      <c r="BN77" s="9">
        <v>21.5</v>
      </c>
      <c r="BO77" s="9">
        <v>0</v>
      </c>
      <c r="BP77" s="9">
        <v>21.5</v>
      </c>
      <c r="BQ77" s="9">
        <v>-0.05</v>
      </c>
      <c r="BR77" s="9">
        <v>21</v>
      </c>
      <c r="BS77" s="9">
        <v>0.06</v>
      </c>
      <c r="BT77" s="9">
        <v>21</v>
      </c>
      <c r="BU77" s="9">
        <v>0.2</v>
      </c>
      <c r="BV77" s="9">
        <v>21.5</v>
      </c>
      <c r="BW77" s="9">
        <v>-0.12</v>
      </c>
      <c r="BX77" s="12">
        <f t="shared" si="36"/>
        <v>0</v>
      </c>
      <c r="BY77" s="12">
        <f t="shared" si="37"/>
        <v>0.16</v>
      </c>
      <c r="BZ77" s="12">
        <f t="shared" si="38"/>
        <v>0</v>
      </c>
      <c r="CA77" s="12">
        <f t="shared" si="39"/>
        <v>0.2</v>
      </c>
      <c r="CB77" s="12">
        <f t="shared" si="40"/>
        <v>0.5</v>
      </c>
      <c r="CC77" s="12">
        <f t="shared" si="41"/>
        <v>-0.19</v>
      </c>
      <c r="CD77" s="12">
        <f t="shared" si="42"/>
        <v>0</v>
      </c>
      <c r="CE77" s="12">
        <f t="shared" si="43"/>
        <v>0.16</v>
      </c>
      <c r="CF77" s="12">
        <f t="shared" si="44"/>
        <v>0</v>
      </c>
      <c r="CG77" s="12">
        <f t="shared" si="45"/>
        <v>0.14000000000000001</v>
      </c>
      <c r="CH77" s="12">
        <f t="shared" si="46"/>
        <v>0.5</v>
      </c>
      <c r="CI77" s="12">
        <f t="shared" si="47"/>
        <v>-0.19</v>
      </c>
      <c r="CJ77" s="12">
        <f t="shared" si="48"/>
        <v>0.5</v>
      </c>
      <c r="CK77" s="12">
        <f t="shared" si="49"/>
        <v>-0.27</v>
      </c>
      <c r="CL77" s="12">
        <f t="shared" si="50"/>
        <v>0</v>
      </c>
      <c r="CM77" s="12">
        <f t="shared" si="51"/>
        <v>0.13</v>
      </c>
    </row>
    <row r="78" spans="1:91">
      <c r="A78" s="5">
        <v>76</v>
      </c>
      <c r="B78" s="10">
        <v>23.73</v>
      </c>
      <c r="C78" s="10">
        <v>518</v>
      </c>
      <c r="D78" s="10">
        <v>3</v>
      </c>
      <c r="E78" s="10">
        <v>3.52</v>
      </c>
      <c r="F78" s="10">
        <v>3.32</v>
      </c>
      <c r="G78" s="10">
        <f t="shared" si="27"/>
        <v>6.84</v>
      </c>
      <c r="H78" s="10">
        <f t="shared" si="28"/>
        <v>5.18</v>
      </c>
      <c r="I78" s="10">
        <f t="shared" si="29"/>
        <v>0.21828908554572271</v>
      </c>
      <c r="J78" s="10">
        <v>200</v>
      </c>
      <c r="K78" s="10">
        <v>42.06</v>
      </c>
      <c r="L78" s="10">
        <v>43.72</v>
      </c>
      <c r="M78" s="10">
        <v>1.66</v>
      </c>
      <c r="N78" s="10">
        <v>97</v>
      </c>
      <c r="O78" s="10">
        <v>11.83</v>
      </c>
      <c r="P78" s="10">
        <v>0.19</v>
      </c>
      <c r="Q78" s="10">
        <v>0.19</v>
      </c>
      <c r="R78" s="10">
        <f t="shared" si="52"/>
        <v>0.26870057685088805</v>
      </c>
      <c r="S78" s="10">
        <v>3.65</v>
      </c>
      <c r="T78" s="10">
        <v>-0.06</v>
      </c>
      <c r="U78" s="10">
        <v>-0.03</v>
      </c>
      <c r="V78" s="10">
        <f t="shared" si="30"/>
        <v>6.7082039324993695E-2</v>
      </c>
      <c r="W78" s="10">
        <v>21.5</v>
      </c>
      <c r="X78" s="10">
        <v>-0.21</v>
      </c>
      <c r="Y78" s="10">
        <v>21</v>
      </c>
      <c r="Z78" s="10">
        <v>-0.13</v>
      </c>
      <c r="AA78" s="10">
        <v>21.5</v>
      </c>
      <c r="AB78" s="10">
        <v>-0.17</v>
      </c>
      <c r="AC78" s="10">
        <v>21</v>
      </c>
      <c r="AD78" s="10">
        <v>0.01</v>
      </c>
      <c r="AE78" s="10">
        <v>21</v>
      </c>
      <c r="AF78" s="10">
        <v>-0.03</v>
      </c>
      <c r="AG78" s="10">
        <v>20.5</v>
      </c>
      <c r="AH78" s="10">
        <v>0.06</v>
      </c>
      <c r="AI78" s="10">
        <v>21</v>
      </c>
      <c r="AJ78" s="10">
        <v>-0.1</v>
      </c>
      <c r="AK78" s="10">
        <v>21</v>
      </c>
      <c r="AL78" s="10">
        <v>-0.09</v>
      </c>
      <c r="AM78" s="9">
        <v>23.78</v>
      </c>
      <c r="AN78" s="9">
        <v>534</v>
      </c>
      <c r="AO78" s="9">
        <v>2.99</v>
      </c>
      <c r="AP78" s="9">
        <v>3.52</v>
      </c>
      <c r="AQ78" s="9">
        <v>3.32</v>
      </c>
      <c r="AR78" s="11">
        <f t="shared" si="31"/>
        <v>6.84</v>
      </c>
      <c r="AS78" s="11">
        <f t="shared" si="32"/>
        <v>5.18</v>
      </c>
      <c r="AT78" s="11">
        <f t="shared" si="33"/>
        <v>0.21783010933557609</v>
      </c>
      <c r="AU78" s="9">
        <v>200</v>
      </c>
      <c r="AV78" s="9">
        <v>42.01</v>
      </c>
      <c r="AW78" s="9">
        <v>43.74</v>
      </c>
      <c r="AX78" s="9">
        <v>1.73</v>
      </c>
      <c r="AY78" s="9">
        <v>96</v>
      </c>
      <c r="AZ78" s="9">
        <v>11.97</v>
      </c>
      <c r="BA78" s="9">
        <v>0.25</v>
      </c>
      <c r="BB78" s="9">
        <v>0.49</v>
      </c>
      <c r="BC78" s="11">
        <f t="shared" si="34"/>
        <v>0.55009090157900264</v>
      </c>
      <c r="BD78" s="9">
        <v>6.65</v>
      </c>
      <c r="BE78" s="9">
        <v>-0.01</v>
      </c>
      <c r="BF78" s="9">
        <v>-0.73</v>
      </c>
      <c r="BG78" s="11">
        <f t="shared" si="35"/>
        <v>0.73006848993775919</v>
      </c>
      <c r="BH78" s="9">
        <v>21.5</v>
      </c>
      <c r="BI78" s="9">
        <v>-0.3</v>
      </c>
      <c r="BJ78" s="9">
        <v>20.5</v>
      </c>
      <c r="BK78" s="9">
        <v>0.15</v>
      </c>
      <c r="BL78" s="9">
        <v>21</v>
      </c>
      <c r="BM78" s="9">
        <v>0.1</v>
      </c>
      <c r="BN78" s="9">
        <v>21</v>
      </c>
      <c r="BO78" s="9">
        <v>-0.08</v>
      </c>
      <c r="BP78" s="9">
        <v>21</v>
      </c>
      <c r="BQ78" s="9">
        <v>-0.12</v>
      </c>
      <c r="BR78" s="9">
        <v>20.5</v>
      </c>
      <c r="BS78" s="9">
        <v>-0.03</v>
      </c>
      <c r="BT78" s="9">
        <v>21</v>
      </c>
      <c r="BU78" s="9">
        <v>-0.18</v>
      </c>
      <c r="BV78" s="9">
        <v>21</v>
      </c>
      <c r="BW78" s="9">
        <v>-0.17</v>
      </c>
      <c r="BX78" s="12">
        <f t="shared" si="36"/>
        <v>0</v>
      </c>
      <c r="BY78" s="12">
        <f t="shared" si="37"/>
        <v>0.09</v>
      </c>
      <c r="BZ78" s="12">
        <f t="shared" si="38"/>
        <v>0.5</v>
      </c>
      <c r="CA78" s="12">
        <f t="shared" si="39"/>
        <v>-0.28000000000000003</v>
      </c>
      <c r="CB78" s="12">
        <f t="shared" si="40"/>
        <v>0.5</v>
      </c>
      <c r="CC78" s="12">
        <f t="shared" si="41"/>
        <v>-0.27</v>
      </c>
      <c r="CD78" s="12">
        <f t="shared" si="42"/>
        <v>0</v>
      </c>
      <c r="CE78" s="12">
        <f t="shared" si="43"/>
        <v>0.09</v>
      </c>
      <c r="CF78" s="12">
        <f t="shared" si="44"/>
        <v>0</v>
      </c>
      <c r="CG78" s="12">
        <f t="shared" si="45"/>
        <v>0.09</v>
      </c>
      <c r="CH78" s="12">
        <f t="shared" si="46"/>
        <v>0</v>
      </c>
      <c r="CI78" s="12">
        <f t="shared" si="47"/>
        <v>0.09</v>
      </c>
      <c r="CJ78" s="12">
        <f t="shared" si="48"/>
        <v>0</v>
      </c>
      <c r="CK78" s="12">
        <f t="shared" si="49"/>
        <v>7.9999999999999988E-2</v>
      </c>
      <c r="CL78" s="12">
        <f t="shared" si="50"/>
        <v>0</v>
      </c>
      <c r="CM78" s="12">
        <f t="shared" si="51"/>
        <v>8.0000000000000016E-2</v>
      </c>
    </row>
    <row r="79" spans="1:91">
      <c r="A79" s="5">
        <v>77</v>
      </c>
      <c r="B79" s="10">
        <v>20.95</v>
      </c>
      <c r="C79" s="10">
        <v>508</v>
      </c>
      <c r="D79" s="10">
        <v>2.54</v>
      </c>
      <c r="E79" s="10">
        <v>3.05</v>
      </c>
      <c r="F79" s="10">
        <v>2.7</v>
      </c>
      <c r="G79" s="10">
        <f t="shared" si="27"/>
        <v>5.75</v>
      </c>
      <c r="H79" s="10">
        <f t="shared" si="28"/>
        <v>4.4000000000000004</v>
      </c>
      <c r="I79" s="10">
        <f t="shared" si="29"/>
        <v>0.21002386634844872</v>
      </c>
      <c r="J79" s="10">
        <v>200</v>
      </c>
      <c r="K79" s="10">
        <v>44.05</v>
      </c>
      <c r="L79" s="10">
        <v>47.03</v>
      </c>
      <c r="M79" s="10">
        <v>2.98</v>
      </c>
      <c r="N79" s="10">
        <v>78</v>
      </c>
      <c r="O79" s="10">
        <v>10.72</v>
      </c>
      <c r="P79" s="10">
        <v>-0.31</v>
      </c>
      <c r="Q79" s="10">
        <v>-0.05</v>
      </c>
      <c r="R79" s="10">
        <f t="shared" si="52"/>
        <v>0.31400636936215165</v>
      </c>
      <c r="S79" s="10">
        <v>4.82</v>
      </c>
      <c r="T79" s="10">
        <v>-0.21</v>
      </c>
      <c r="U79" s="10">
        <v>-0.04</v>
      </c>
      <c r="V79" s="10">
        <f t="shared" si="30"/>
        <v>0.21377558326431947</v>
      </c>
      <c r="W79" s="10">
        <v>28.5</v>
      </c>
      <c r="X79" s="10">
        <v>-0.27</v>
      </c>
      <c r="Y79" s="10">
        <v>27.5</v>
      </c>
      <c r="Z79" s="10">
        <v>-0.05</v>
      </c>
      <c r="AA79" s="10">
        <v>27.5</v>
      </c>
      <c r="AB79" s="10">
        <v>0</v>
      </c>
      <c r="AC79" s="10">
        <v>28.5</v>
      </c>
      <c r="AD79" s="10">
        <v>-0.11</v>
      </c>
      <c r="AE79" s="10">
        <v>28</v>
      </c>
      <c r="AF79" s="10">
        <v>-0.05</v>
      </c>
      <c r="AG79" s="10">
        <v>26.5</v>
      </c>
      <c r="AH79" s="10">
        <v>-0.13</v>
      </c>
      <c r="AI79" s="10">
        <v>27.5</v>
      </c>
      <c r="AJ79" s="10">
        <v>-0.01</v>
      </c>
      <c r="AK79" s="10">
        <v>27.5</v>
      </c>
      <c r="AL79" s="10">
        <v>0.13</v>
      </c>
      <c r="AM79" s="9">
        <v>20.95</v>
      </c>
      <c r="AN79" s="9">
        <v>520</v>
      </c>
      <c r="AO79" s="9">
        <v>2.59</v>
      </c>
      <c r="AP79" s="9">
        <v>3.11</v>
      </c>
      <c r="AQ79" s="9">
        <v>2.73</v>
      </c>
      <c r="AR79" s="11">
        <f t="shared" si="31"/>
        <v>5.84</v>
      </c>
      <c r="AS79" s="11">
        <f t="shared" si="32"/>
        <v>4.4749999999999996</v>
      </c>
      <c r="AT79" s="11">
        <f t="shared" si="33"/>
        <v>0.21360381861575178</v>
      </c>
      <c r="AU79" s="9">
        <v>200</v>
      </c>
      <c r="AV79" s="9">
        <v>44.02</v>
      </c>
      <c r="AW79" s="9">
        <v>47.06</v>
      </c>
      <c r="AX79" s="9">
        <v>3.04</v>
      </c>
      <c r="AY79" s="9">
        <v>82</v>
      </c>
      <c r="AZ79" s="9">
        <v>10.67</v>
      </c>
      <c r="BA79" s="9">
        <v>-0.11</v>
      </c>
      <c r="BB79" s="9">
        <v>0.14000000000000001</v>
      </c>
      <c r="BC79" s="11">
        <f t="shared" si="34"/>
        <v>0.17804493814764857</v>
      </c>
      <c r="BD79" s="9">
        <v>7.37</v>
      </c>
      <c r="BE79" s="9">
        <v>-0.17</v>
      </c>
      <c r="BF79" s="9">
        <v>-0.24</v>
      </c>
      <c r="BG79" s="11">
        <f t="shared" si="35"/>
        <v>0.29410882339705485</v>
      </c>
      <c r="BH79" s="9">
        <v>28.5</v>
      </c>
      <c r="BI79" s="9">
        <v>-0.28000000000000003</v>
      </c>
      <c r="BJ79" s="9">
        <v>27.5</v>
      </c>
      <c r="BK79" s="9">
        <v>0.02</v>
      </c>
      <c r="BL79" s="9">
        <v>27.5</v>
      </c>
      <c r="BM79" s="9">
        <v>0.01</v>
      </c>
      <c r="BN79" s="9">
        <v>28.5</v>
      </c>
      <c r="BO79" s="9">
        <v>-0.12</v>
      </c>
      <c r="BP79" s="9">
        <v>28</v>
      </c>
      <c r="BQ79" s="9">
        <v>-0.06</v>
      </c>
      <c r="BR79" s="9">
        <v>26.5</v>
      </c>
      <c r="BS79" s="9">
        <v>-0.02</v>
      </c>
      <c r="BT79" s="9">
        <v>27.5</v>
      </c>
      <c r="BU79" s="9">
        <v>-0.01</v>
      </c>
      <c r="BV79" s="9">
        <v>27.5</v>
      </c>
      <c r="BW79" s="9">
        <v>0.12</v>
      </c>
      <c r="BX79" s="12">
        <f t="shared" si="36"/>
        <v>0</v>
      </c>
      <c r="BY79" s="12">
        <f t="shared" si="37"/>
        <v>1.0000000000000009E-2</v>
      </c>
      <c r="BZ79" s="12">
        <f t="shared" si="38"/>
        <v>0</v>
      </c>
      <c r="CA79" s="12">
        <f t="shared" si="39"/>
        <v>-7.0000000000000007E-2</v>
      </c>
      <c r="CB79" s="12">
        <f t="shared" si="40"/>
        <v>0</v>
      </c>
      <c r="CC79" s="12">
        <f t="shared" si="41"/>
        <v>-0.01</v>
      </c>
      <c r="CD79" s="12">
        <f t="shared" si="42"/>
        <v>0</v>
      </c>
      <c r="CE79" s="12">
        <f t="shared" si="43"/>
        <v>9.999999999999995E-3</v>
      </c>
      <c r="CF79" s="12">
        <f t="shared" si="44"/>
        <v>0</v>
      </c>
      <c r="CG79" s="12">
        <f t="shared" si="45"/>
        <v>9.999999999999995E-3</v>
      </c>
      <c r="CH79" s="12">
        <f t="shared" si="46"/>
        <v>0</v>
      </c>
      <c r="CI79" s="12">
        <f t="shared" si="47"/>
        <v>-0.11</v>
      </c>
      <c r="CJ79" s="12">
        <f t="shared" si="48"/>
        <v>0</v>
      </c>
      <c r="CK79" s="12">
        <f t="shared" si="49"/>
        <v>0</v>
      </c>
      <c r="CL79" s="12">
        <f t="shared" si="50"/>
        <v>0</v>
      </c>
      <c r="CM79" s="12">
        <f t="shared" si="51"/>
        <v>1.0000000000000009E-2</v>
      </c>
    </row>
    <row r="80" spans="1:91">
      <c r="A80" s="5">
        <v>78</v>
      </c>
      <c r="B80" s="10">
        <v>20.55</v>
      </c>
      <c r="C80" s="10">
        <v>510</v>
      </c>
      <c r="D80" s="10">
        <v>2.5</v>
      </c>
      <c r="E80" s="10">
        <v>3.01</v>
      </c>
      <c r="F80" s="10">
        <v>2.76</v>
      </c>
      <c r="G80" s="10">
        <f t="shared" si="27"/>
        <v>5.77</v>
      </c>
      <c r="H80" s="10">
        <f t="shared" si="28"/>
        <v>4.3899999999999997</v>
      </c>
      <c r="I80" s="10">
        <f t="shared" si="29"/>
        <v>0.21362530413625302</v>
      </c>
      <c r="J80" s="10">
        <v>200</v>
      </c>
      <c r="K80" s="10">
        <v>44.04</v>
      </c>
      <c r="L80" s="10">
        <v>46.84</v>
      </c>
      <c r="M80" s="10">
        <v>2.81</v>
      </c>
      <c r="N80" s="10">
        <v>99</v>
      </c>
      <c r="O80" s="10">
        <v>10.67</v>
      </c>
      <c r="P80" s="10">
        <v>0.22</v>
      </c>
      <c r="Q80" s="10">
        <v>0.04</v>
      </c>
      <c r="R80" s="10">
        <f t="shared" si="52"/>
        <v>0.22360679774997896</v>
      </c>
      <c r="S80" s="10">
        <v>3.82</v>
      </c>
      <c r="T80" s="10">
        <v>0.27</v>
      </c>
      <c r="U80" s="10">
        <v>-0.19</v>
      </c>
      <c r="V80" s="10">
        <f t="shared" si="30"/>
        <v>0.33015148038438358</v>
      </c>
      <c r="W80" s="10">
        <v>30</v>
      </c>
      <c r="X80" s="10">
        <v>-0.04</v>
      </c>
      <c r="Y80" s="10">
        <v>29.5</v>
      </c>
      <c r="Z80" s="10">
        <v>-0.03</v>
      </c>
      <c r="AA80" s="10">
        <v>29</v>
      </c>
      <c r="AB80" s="10">
        <v>0.13</v>
      </c>
      <c r="AC80" s="10">
        <v>30</v>
      </c>
      <c r="AD80" s="10">
        <v>0.17</v>
      </c>
      <c r="AE80" s="10">
        <v>29.5</v>
      </c>
      <c r="AF80" s="10">
        <v>0.13</v>
      </c>
      <c r="AG80" s="10">
        <v>28</v>
      </c>
      <c r="AH80" s="10">
        <v>7.0000000000000007E-2</v>
      </c>
      <c r="AI80" s="10">
        <v>28.5</v>
      </c>
      <c r="AJ80" s="10">
        <v>0.05</v>
      </c>
      <c r="AK80" s="10">
        <v>29.5</v>
      </c>
      <c r="AL80" s="10">
        <v>-0.13</v>
      </c>
      <c r="AM80" s="9">
        <v>20.64</v>
      </c>
      <c r="AN80" s="9">
        <v>525</v>
      </c>
      <c r="AO80" s="9">
        <v>2.5299999999999998</v>
      </c>
      <c r="AP80" s="9">
        <v>3.06</v>
      </c>
      <c r="AQ80" s="9">
        <v>2.93</v>
      </c>
      <c r="AR80" s="11">
        <f t="shared" si="31"/>
        <v>5.99</v>
      </c>
      <c r="AS80" s="11">
        <f t="shared" si="32"/>
        <v>4.5250000000000004</v>
      </c>
      <c r="AT80" s="11">
        <f t="shared" si="33"/>
        <v>0.21923449612403101</v>
      </c>
      <c r="AU80" s="9">
        <v>200</v>
      </c>
      <c r="AV80" s="9">
        <v>44.23</v>
      </c>
      <c r="AW80" s="9">
        <v>47.04</v>
      </c>
      <c r="AX80" s="9">
        <v>2.81</v>
      </c>
      <c r="AY80" s="9">
        <v>98</v>
      </c>
      <c r="AZ80" s="9">
        <v>10.65</v>
      </c>
      <c r="BA80" s="9">
        <v>0.28000000000000003</v>
      </c>
      <c r="BB80" s="9">
        <v>0.08</v>
      </c>
      <c r="BC80" s="11">
        <f t="shared" si="34"/>
        <v>0.29120439557122074</v>
      </c>
      <c r="BD80" s="9">
        <v>7.47</v>
      </c>
      <c r="BE80" s="9">
        <v>0.25</v>
      </c>
      <c r="BF80" s="9">
        <v>-0.38</v>
      </c>
      <c r="BG80" s="11">
        <f t="shared" si="35"/>
        <v>0.45486261662176636</v>
      </c>
      <c r="BH80" s="9">
        <v>29.5</v>
      </c>
      <c r="BI80" s="9">
        <v>-0.11</v>
      </c>
      <c r="BJ80" s="9">
        <v>29</v>
      </c>
      <c r="BK80" s="9">
        <v>-0.14000000000000001</v>
      </c>
      <c r="BL80" s="9">
        <v>28.5</v>
      </c>
      <c r="BM80" s="9">
        <v>7.0000000000000007E-2</v>
      </c>
      <c r="BN80" s="9">
        <v>29.5</v>
      </c>
      <c r="BO80" s="9">
        <v>0.08</v>
      </c>
      <c r="BP80" s="9">
        <v>29</v>
      </c>
      <c r="BQ80" s="9">
        <v>7.0000000000000007E-2</v>
      </c>
      <c r="BR80" s="9">
        <v>27.5</v>
      </c>
      <c r="BS80" s="9">
        <v>0.19</v>
      </c>
      <c r="BT80" s="9">
        <v>28</v>
      </c>
      <c r="BU80" s="9">
        <v>0.14000000000000001</v>
      </c>
      <c r="BV80" s="9">
        <v>29</v>
      </c>
      <c r="BW80" s="9">
        <v>-0.15</v>
      </c>
      <c r="BX80" s="12">
        <f t="shared" si="36"/>
        <v>0.5</v>
      </c>
      <c r="BY80" s="12">
        <f t="shared" si="37"/>
        <v>7.0000000000000007E-2</v>
      </c>
      <c r="BZ80" s="12">
        <f t="shared" si="38"/>
        <v>0.5</v>
      </c>
      <c r="CA80" s="12">
        <f t="shared" si="39"/>
        <v>0.11000000000000001</v>
      </c>
      <c r="CB80" s="12">
        <f t="shared" si="40"/>
        <v>0.5</v>
      </c>
      <c r="CC80" s="12">
        <f t="shared" si="41"/>
        <v>0.06</v>
      </c>
      <c r="CD80" s="12">
        <f t="shared" si="42"/>
        <v>0.5</v>
      </c>
      <c r="CE80" s="12">
        <f t="shared" si="43"/>
        <v>9.0000000000000011E-2</v>
      </c>
      <c r="CF80" s="12">
        <f t="shared" si="44"/>
        <v>0.5</v>
      </c>
      <c r="CG80" s="12">
        <f t="shared" si="45"/>
        <v>0.06</v>
      </c>
      <c r="CH80" s="12">
        <f t="shared" si="46"/>
        <v>0.5</v>
      </c>
      <c r="CI80" s="12">
        <f t="shared" si="47"/>
        <v>-0.12</v>
      </c>
      <c r="CJ80" s="12">
        <f t="shared" si="48"/>
        <v>0.5</v>
      </c>
      <c r="CK80" s="12">
        <f t="shared" si="49"/>
        <v>-9.0000000000000011E-2</v>
      </c>
      <c r="CL80" s="12">
        <f t="shared" si="50"/>
        <v>0.5</v>
      </c>
      <c r="CM80" s="12">
        <f t="shared" si="51"/>
        <v>1.999999999999999E-2</v>
      </c>
    </row>
    <row r="81" spans="1:91">
      <c r="A81" s="5">
        <v>79</v>
      </c>
      <c r="B81" s="10">
        <v>24.43</v>
      </c>
      <c r="C81" s="10">
        <v>531</v>
      </c>
      <c r="D81" s="10">
        <v>3.2</v>
      </c>
      <c r="E81" s="10">
        <v>3.73</v>
      </c>
      <c r="F81" s="10">
        <v>3.3</v>
      </c>
      <c r="G81" s="10">
        <f t="shared" si="27"/>
        <v>7.0299999999999994</v>
      </c>
      <c r="H81" s="10">
        <f t="shared" si="28"/>
        <v>5.38</v>
      </c>
      <c r="I81" s="10">
        <f t="shared" si="29"/>
        <v>0.2202210397052804</v>
      </c>
      <c r="J81" s="10">
        <v>200</v>
      </c>
      <c r="K81" s="10">
        <v>42.81</v>
      </c>
      <c r="L81" s="10">
        <v>43.45</v>
      </c>
      <c r="M81" s="10">
        <v>0.64</v>
      </c>
      <c r="N81" s="10">
        <v>89</v>
      </c>
      <c r="O81" s="10">
        <v>12.15</v>
      </c>
      <c r="P81" s="10">
        <v>-0.32</v>
      </c>
      <c r="Q81" s="10">
        <v>0</v>
      </c>
      <c r="R81" s="10">
        <f t="shared" si="52"/>
        <v>0.32</v>
      </c>
      <c r="S81" s="10">
        <v>3.53</v>
      </c>
      <c r="T81" s="10">
        <v>-0.09</v>
      </c>
      <c r="U81" s="10">
        <v>-0.03</v>
      </c>
      <c r="V81" s="10">
        <f t="shared" si="30"/>
        <v>9.4868329805051374E-2</v>
      </c>
      <c r="W81" s="10">
        <v>19</v>
      </c>
      <c r="X81" s="10">
        <v>-0.22</v>
      </c>
      <c r="Y81" s="10">
        <v>18.5</v>
      </c>
      <c r="Z81" s="10">
        <v>-0.04</v>
      </c>
      <c r="AA81" s="10">
        <v>18.5</v>
      </c>
      <c r="AB81" s="10">
        <v>0.17</v>
      </c>
      <c r="AC81" s="10">
        <v>18.5</v>
      </c>
      <c r="AD81" s="10">
        <v>-0.11</v>
      </c>
      <c r="AE81" s="10">
        <v>18.5</v>
      </c>
      <c r="AF81" s="10">
        <v>-0.02</v>
      </c>
      <c r="AG81" s="10">
        <v>18</v>
      </c>
      <c r="AH81" s="10">
        <v>0.16</v>
      </c>
      <c r="AI81" s="10">
        <v>19</v>
      </c>
      <c r="AJ81" s="10">
        <v>-0.08</v>
      </c>
      <c r="AK81" s="10">
        <v>18.5</v>
      </c>
      <c r="AL81" s="10">
        <v>-0.03</v>
      </c>
      <c r="AM81" s="9">
        <v>24.44</v>
      </c>
      <c r="AN81" s="9">
        <v>545</v>
      </c>
      <c r="AO81" s="9">
        <v>3.24</v>
      </c>
      <c r="AP81" s="9">
        <v>3.78</v>
      </c>
      <c r="AQ81" s="9">
        <v>3.3</v>
      </c>
      <c r="AR81" s="11">
        <f t="shared" si="31"/>
        <v>7.08</v>
      </c>
      <c r="AS81" s="11">
        <f t="shared" si="32"/>
        <v>5.43</v>
      </c>
      <c r="AT81" s="11">
        <f t="shared" si="33"/>
        <v>0.22217675941080195</v>
      </c>
      <c r="AU81" s="9">
        <v>200</v>
      </c>
      <c r="AV81" s="9">
        <v>42.57</v>
      </c>
      <c r="AW81" s="9">
        <v>43.34</v>
      </c>
      <c r="AX81" s="9">
        <v>0.76</v>
      </c>
      <c r="AY81" s="9">
        <v>85</v>
      </c>
      <c r="AZ81" s="9">
        <v>12.17</v>
      </c>
      <c r="BA81" s="9">
        <v>-0.4</v>
      </c>
      <c r="BB81" s="9">
        <v>0.02</v>
      </c>
      <c r="BC81" s="11">
        <f t="shared" si="34"/>
        <v>0.40049968789001578</v>
      </c>
      <c r="BD81" s="9">
        <v>7.31</v>
      </c>
      <c r="BE81" s="9">
        <v>-0.03</v>
      </c>
      <c r="BF81" s="9">
        <v>-0.1</v>
      </c>
      <c r="BG81" s="11">
        <f t="shared" si="35"/>
        <v>0.1044030650891055</v>
      </c>
      <c r="BH81" s="9">
        <v>19</v>
      </c>
      <c r="BI81" s="9">
        <v>-7.0000000000000007E-2</v>
      </c>
      <c r="BJ81" s="9">
        <v>18.5</v>
      </c>
      <c r="BK81" s="9">
        <v>0.12</v>
      </c>
      <c r="BL81" s="9">
        <v>19</v>
      </c>
      <c r="BM81" s="9">
        <v>0</v>
      </c>
      <c r="BN81" s="9">
        <v>18.5</v>
      </c>
      <c r="BO81" s="9">
        <v>0.05</v>
      </c>
      <c r="BP81" s="9">
        <v>18.5</v>
      </c>
      <c r="BQ81" s="9">
        <v>0.12</v>
      </c>
      <c r="BR81" s="9">
        <v>18.5</v>
      </c>
      <c r="BS81" s="9">
        <v>0.02</v>
      </c>
      <c r="BT81" s="9">
        <v>19</v>
      </c>
      <c r="BU81" s="9">
        <v>0.04</v>
      </c>
      <c r="BV81" s="9">
        <v>18.5</v>
      </c>
      <c r="BW81" s="9">
        <v>0.09</v>
      </c>
      <c r="BX81" s="12">
        <f t="shared" si="36"/>
        <v>0</v>
      </c>
      <c r="BY81" s="12">
        <f t="shared" si="37"/>
        <v>-0.15</v>
      </c>
      <c r="BZ81" s="12">
        <f t="shared" si="38"/>
        <v>0</v>
      </c>
      <c r="CA81" s="12">
        <f t="shared" si="39"/>
        <v>-0.16</v>
      </c>
      <c r="CB81" s="12">
        <f t="shared" si="40"/>
        <v>-0.5</v>
      </c>
      <c r="CC81" s="12">
        <f t="shared" si="41"/>
        <v>0.17</v>
      </c>
      <c r="CD81" s="12">
        <f t="shared" si="42"/>
        <v>0</v>
      </c>
      <c r="CE81" s="12">
        <f t="shared" si="43"/>
        <v>-0.16</v>
      </c>
      <c r="CF81" s="12">
        <f t="shared" si="44"/>
        <v>0</v>
      </c>
      <c r="CG81" s="12">
        <f t="shared" si="45"/>
        <v>-0.13999999999999999</v>
      </c>
      <c r="CH81" s="12">
        <f t="shared" si="46"/>
        <v>-0.5</v>
      </c>
      <c r="CI81" s="12">
        <f t="shared" si="47"/>
        <v>0.14000000000000001</v>
      </c>
      <c r="CJ81" s="12">
        <f t="shared" si="48"/>
        <v>0</v>
      </c>
      <c r="CK81" s="12">
        <f t="shared" si="49"/>
        <v>-0.12</v>
      </c>
      <c r="CL81" s="12">
        <f t="shared" si="50"/>
        <v>0</v>
      </c>
      <c r="CM81" s="12">
        <f t="shared" si="51"/>
        <v>-0.12</v>
      </c>
    </row>
    <row r="82" spans="1:91">
      <c r="A82" s="5">
        <v>80</v>
      </c>
      <c r="B82" s="10">
        <v>24.61</v>
      </c>
      <c r="C82" s="10">
        <v>526</v>
      </c>
      <c r="D82" s="10">
        <v>3.18</v>
      </c>
      <c r="E82" s="10">
        <v>3.7</v>
      </c>
      <c r="F82" s="10">
        <v>3.27</v>
      </c>
      <c r="G82" s="10">
        <f t="shared" si="27"/>
        <v>6.9700000000000006</v>
      </c>
      <c r="H82" s="10">
        <f t="shared" si="28"/>
        <v>5.335</v>
      </c>
      <c r="I82" s="10">
        <f t="shared" si="29"/>
        <v>0.21678179601787892</v>
      </c>
      <c r="J82" s="10">
        <v>200</v>
      </c>
      <c r="K82" s="10">
        <v>42.12</v>
      </c>
      <c r="L82" s="10">
        <v>43.23</v>
      </c>
      <c r="M82" s="10">
        <v>1.1100000000000001</v>
      </c>
      <c r="N82" s="10">
        <v>93</v>
      </c>
      <c r="O82" s="10">
        <v>12.19</v>
      </c>
      <c r="P82" s="10">
        <v>0.21</v>
      </c>
      <c r="Q82" s="10">
        <v>0.2</v>
      </c>
      <c r="R82" s="10">
        <f t="shared" si="52"/>
        <v>0.29000000000000004</v>
      </c>
      <c r="S82" s="10">
        <v>3.38</v>
      </c>
      <c r="T82" s="10">
        <v>0.04</v>
      </c>
      <c r="U82" s="10">
        <v>0.1</v>
      </c>
      <c r="V82" s="10">
        <f t="shared" si="30"/>
        <v>0.1077032961426901</v>
      </c>
      <c r="W82" s="10">
        <v>19</v>
      </c>
      <c r="X82" s="10">
        <v>-0.22</v>
      </c>
      <c r="Y82" s="10">
        <v>18.5</v>
      </c>
      <c r="Z82" s="10">
        <v>-0.04</v>
      </c>
      <c r="AA82" s="10">
        <v>19</v>
      </c>
      <c r="AB82" s="10">
        <v>-0.11</v>
      </c>
      <c r="AC82" s="10">
        <v>18.5</v>
      </c>
      <c r="AD82" s="10">
        <v>-0.06</v>
      </c>
      <c r="AE82" s="10">
        <v>18.5</v>
      </c>
      <c r="AF82" s="10">
        <v>0</v>
      </c>
      <c r="AG82" s="10">
        <v>18</v>
      </c>
      <c r="AH82" s="10">
        <v>0.17</v>
      </c>
      <c r="AI82" s="10">
        <v>18.5</v>
      </c>
      <c r="AJ82" s="10">
        <v>-0.1</v>
      </c>
      <c r="AK82" s="10">
        <v>18.5</v>
      </c>
      <c r="AL82" s="10">
        <v>-7.0000000000000007E-2</v>
      </c>
      <c r="AM82" s="9">
        <v>24.64</v>
      </c>
      <c r="AN82" s="9">
        <v>543</v>
      </c>
      <c r="AO82" s="9">
        <v>3.2</v>
      </c>
      <c r="AP82" s="9">
        <v>3.74</v>
      </c>
      <c r="AQ82" s="9">
        <v>3.26</v>
      </c>
      <c r="AR82" s="11">
        <f t="shared" si="31"/>
        <v>7</v>
      </c>
      <c r="AS82" s="11">
        <f t="shared" si="32"/>
        <v>5.37</v>
      </c>
      <c r="AT82" s="11">
        <f t="shared" si="33"/>
        <v>0.21793831168831168</v>
      </c>
      <c r="AU82" s="9">
        <v>200</v>
      </c>
      <c r="AV82" s="9">
        <v>42.25</v>
      </c>
      <c r="AW82" s="9">
        <v>43.21</v>
      </c>
      <c r="AX82" s="9">
        <v>0.97</v>
      </c>
      <c r="AY82" s="9">
        <v>87</v>
      </c>
      <c r="AZ82" s="9">
        <v>12.14</v>
      </c>
      <c r="BA82" s="9">
        <v>0.15</v>
      </c>
      <c r="BB82" s="9">
        <v>0.35</v>
      </c>
      <c r="BC82" s="11">
        <f t="shared" si="34"/>
        <v>0.38078865529319539</v>
      </c>
      <c r="BD82" s="9">
        <v>7.39</v>
      </c>
      <c r="BE82" s="9">
        <v>-0.09</v>
      </c>
      <c r="BF82" s="9">
        <v>-0.04</v>
      </c>
      <c r="BG82" s="11">
        <f t="shared" si="35"/>
        <v>9.8488578017961043E-2</v>
      </c>
      <c r="BH82" s="9">
        <v>19</v>
      </c>
      <c r="BI82" s="9">
        <v>-0.34</v>
      </c>
      <c r="BJ82" s="9">
        <v>18.5</v>
      </c>
      <c r="BK82" s="9">
        <v>-0.16</v>
      </c>
      <c r="BL82" s="9">
        <v>18.5</v>
      </c>
      <c r="BM82" s="9">
        <v>0.12</v>
      </c>
      <c r="BN82" s="9">
        <v>18</v>
      </c>
      <c r="BO82" s="9">
        <v>0.15</v>
      </c>
      <c r="BP82" s="9">
        <v>18.5</v>
      </c>
      <c r="BQ82" s="9">
        <v>-0.11</v>
      </c>
      <c r="BR82" s="9">
        <v>18</v>
      </c>
      <c r="BS82" s="9">
        <v>7.0000000000000007E-2</v>
      </c>
      <c r="BT82" s="9">
        <v>18</v>
      </c>
      <c r="BU82" s="9">
        <v>0.19</v>
      </c>
      <c r="BV82" s="9">
        <v>18</v>
      </c>
      <c r="BW82" s="9">
        <v>0.16</v>
      </c>
      <c r="BX82" s="12">
        <f t="shared" si="36"/>
        <v>0</v>
      </c>
      <c r="BY82" s="12">
        <f t="shared" si="37"/>
        <v>0.12000000000000002</v>
      </c>
      <c r="BZ82" s="12">
        <f t="shared" si="38"/>
        <v>0</v>
      </c>
      <c r="CA82" s="12">
        <f t="shared" si="39"/>
        <v>0.12</v>
      </c>
      <c r="CB82" s="12">
        <f t="shared" si="40"/>
        <v>0.5</v>
      </c>
      <c r="CC82" s="12">
        <f t="shared" si="41"/>
        <v>-0.22999999999999998</v>
      </c>
      <c r="CD82" s="12">
        <f t="shared" si="42"/>
        <v>0.5</v>
      </c>
      <c r="CE82" s="12">
        <f t="shared" si="43"/>
        <v>-0.21</v>
      </c>
      <c r="CF82" s="12">
        <f t="shared" si="44"/>
        <v>0</v>
      </c>
      <c r="CG82" s="12">
        <f t="shared" si="45"/>
        <v>0.11</v>
      </c>
      <c r="CH82" s="12">
        <f t="shared" si="46"/>
        <v>0</v>
      </c>
      <c r="CI82" s="12">
        <f t="shared" si="47"/>
        <v>0.1</v>
      </c>
      <c r="CJ82" s="12">
        <f t="shared" si="48"/>
        <v>0.5</v>
      </c>
      <c r="CK82" s="12">
        <f t="shared" si="49"/>
        <v>-0.29000000000000004</v>
      </c>
      <c r="CL82" s="12">
        <f t="shared" si="50"/>
        <v>0.5</v>
      </c>
      <c r="CM82" s="12">
        <f t="shared" si="51"/>
        <v>-0.23</v>
      </c>
    </row>
    <row r="83" spans="1:91">
      <c r="A83" s="5">
        <v>81</v>
      </c>
      <c r="B83" s="10">
        <v>25.52</v>
      </c>
      <c r="C83" s="10">
        <v>551</v>
      </c>
      <c r="D83" s="10">
        <v>3.58</v>
      </c>
      <c r="E83" s="10">
        <v>4.13</v>
      </c>
      <c r="F83" s="10">
        <v>3.42</v>
      </c>
      <c r="G83" s="10">
        <f t="shared" si="27"/>
        <v>7.55</v>
      </c>
      <c r="H83" s="10">
        <f t="shared" si="28"/>
        <v>5.84</v>
      </c>
      <c r="I83" s="10">
        <f t="shared" si="29"/>
        <v>0.22884012539184953</v>
      </c>
      <c r="J83" s="10">
        <v>200</v>
      </c>
      <c r="K83" s="10">
        <v>43.31</v>
      </c>
      <c r="L83" s="10">
        <v>46.24</v>
      </c>
      <c r="M83" s="10">
        <v>2.92</v>
      </c>
      <c r="N83" s="10">
        <v>95</v>
      </c>
      <c r="O83" s="10">
        <v>11.77</v>
      </c>
      <c r="P83" s="10">
        <v>-0.26</v>
      </c>
      <c r="Q83" s="10">
        <v>7.0000000000000007E-2</v>
      </c>
      <c r="R83" s="10">
        <f t="shared" si="52"/>
        <v>0.26925824035672524</v>
      </c>
      <c r="S83" s="10">
        <v>3.32</v>
      </c>
      <c r="T83" s="10">
        <v>-0.03</v>
      </c>
      <c r="U83" s="10">
        <v>0.08</v>
      </c>
      <c r="V83" s="10">
        <f t="shared" si="30"/>
        <v>8.5440037453175313E-2</v>
      </c>
      <c r="W83" s="10">
        <v>13.5</v>
      </c>
      <c r="X83" s="10">
        <v>-0.24</v>
      </c>
      <c r="Y83" s="10">
        <v>13</v>
      </c>
      <c r="Z83" s="10">
        <v>-0.01</v>
      </c>
      <c r="AA83" s="10">
        <v>13</v>
      </c>
      <c r="AB83" s="10">
        <v>0.14000000000000001</v>
      </c>
      <c r="AC83" s="10">
        <v>12.5</v>
      </c>
      <c r="AD83" s="10">
        <v>0.03</v>
      </c>
      <c r="AE83" s="10">
        <v>13</v>
      </c>
      <c r="AF83" s="10">
        <v>0.05</v>
      </c>
      <c r="AG83" s="10">
        <v>13</v>
      </c>
      <c r="AH83" s="10">
        <v>0.09</v>
      </c>
      <c r="AI83" s="10">
        <v>14.5</v>
      </c>
      <c r="AJ83" s="10">
        <v>-0.2</v>
      </c>
      <c r="AK83" s="10">
        <v>13</v>
      </c>
      <c r="AL83" s="10">
        <v>0.14000000000000001</v>
      </c>
      <c r="AM83" s="9">
        <v>25.54</v>
      </c>
      <c r="AN83" s="9">
        <v>571</v>
      </c>
      <c r="AO83" s="9">
        <v>3.64</v>
      </c>
      <c r="AP83" s="9">
        <v>4.21</v>
      </c>
      <c r="AQ83" s="9">
        <v>3.37</v>
      </c>
      <c r="AR83" s="11">
        <f t="shared" si="31"/>
        <v>7.58</v>
      </c>
      <c r="AS83" s="11">
        <f t="shared" si="32"/>
        <v>5.8949999999999996</v>
      </c>
      <c r="AT83" s="11">
        <f t="shared" si="33"/>
        <v>0.23081440877055598</v>
      </c>
      <c r="AU83" s="9">
        <v>200</v>
      </c>
      <c r="AV83" s="9">
        <v>43.32</v>
      </c>
      <c r="AW83" s="9">
        <v>46.31</v>
      </c>
      <c r="AX83" s="9">
        <v>2.99</v>
      </c>
      <c r="AY83" s="9">
        <v>94</v>
      </c>
      <c r="AZ83" s="9">
        <v>11.81</v>
      </c>
      <c r="BA83" s="9">
        <v>-0.18</v>
      </c>
      <c r="BB83" s="9">
        <v>0.15</v>
      </c>
      <c r="BC83" s="11">
        <f t="shared" si="34"/>
        <v>0.23430749027719963</v>
      </c>
      <c r="BD83" s="9">
        <v>8.17</v>
      </c>
      <c r="BE83" s="9">
        <v>-0.1</v>
      </c>
      <c r="BF83" s="9">
        <v>-0.02</v>
      </c>
      <c r="BG83" s="11">
        <f t="shared" si="35"/>
        <v>0.10198039027185571</v>
      </c>
      <c r="BH83" s="9">
        <v>13.5</v>
      </c>
      <c r="BI83" s="9">
        <v>-0.28999999999999998</v>
      </c>
      <c r="BJ83" s="9">
        <v>13</v>
      </c>
      <c r="BK83" s="9">
        <v>-0.08</v>
      </c>
      <c r="BL83" s="9">
        <v>13</v>
      </c>
      <c r="BM83" s="9">
        <v>7.0000000000000007E-2</v>
      </c>
      <c r="BN83" s="9">
        <v>12.5</v>
      </c>
      <c r="BO83" s="9">
        <v>-0.05</v>
      </c>
      <c r="BP83" s="9">
        <v>13</v>
      </c>
      <c r="BQ83" s="9">
        <v>-0.02</v>
      </c>
      <c r="BR83" s="9">
        <v>13</v>
      </c>
      <c r="BS83" s="9">
        <v>0.05</v>
      </c>
      <c r="BT83" s="9">
        <v>14</v>
      </c>
      <c r="BU83" s="9">
        <v>0.14000000000000001</v>
      </c>
      <c r="BV83" s="9">
        <v>13</v>
      </c>
      <c r="BW83" s="9">
        <v>0.08</v>
      </c>
      <c r="BX83" s="12">
        <f t="shared" si="36"/>
        <v>0</v>
      </c>
      <c r="BY83" s="12">
        <f t="shared" si="37"/>
        <v>4.9999999999999989E-2</v>
      </c>
      <c r="BZ83" s="12">
        <f t="shared" si="38"/>
        <v>0</v>
      </c>
      <c r="CA83" s="12">
        <f t="shared" si="39"/>
        <v>7.0000000000000007E-2</v>
      </c>
      <c r="CB83" s="12">
        <f t="shared" si="40"/>
        <v>0</v>
      </c>
      <c r="CC83" s="12">
        <f t="shared" si="41"/>
        <v>7.0000000000000007E-2</v>
      </c>
      <c r="CD83" s="12">
        <f t="shared" si="42"/>
        <v>0</v>
      </c>
      <c r="CE83" s="12">
        <f t="shared" si="43"/>
        <v>0.08</v>
      </c>
      <c r="CF83" s="12">
        <f t="shared" si="44"/>
        <v>0</v>
      </c>
      <c r="CG83" s="12">
        <f t="shared" si="45"/>
        <v>7.0000000000000007E-2</v>
      </c>
      <c r="CH83" s="12">
        <f t="shared" si="46"/>
        <v>0</v>
      </c>
      <c r="CI83" s="12">
        <f t="shared" si="47"/>
        <v>3.9999999999999994E-2</v>
      </c>
      <c r="CJ83" s="12">
        <f t="shared" si="48"/>
        <v>0.5</v>
      </c>
      <c r="CK83" s="12">
        <f t="shared" si="49"/>
        <v>-0.34</v>
      </c>
      <c r="CL83" s="12">
        <f t="shared" si="50"/>
        <v>0</v>
      </c>
      <c r="CM83" s="12">
        <f t="shared" si="51"/>
        <v>6.0000000000000012E-2</v>
      </c>
    </row>
    <row r="84" spans="1:91">
      <c r="A84" s="5">
        <v>82</v>
      </c>
      <c r="B84" s="10">
        <v>25.22</v>
      </c>
      <c r="C84" s="10">
        <v>565</v>
      </c>
      <c r="D84" s="10">
        <v>3.55</v>
      </c>
      <c r="E84" s="10">
        <v>4.12</v>
      </c>
      <c r="F84" s="10">
        <v>3.38</v>
      </c>
      <c r="G84" s="10">
        <f t="shared" si="27"/>
        <v>7.5</v>
      </c>
      <c r="H84" s="10">
        <f t="shared" si="28"/>
        <v>5.8100000000000005</v>
      </c>
      <c r="I84" s="10">
        <f t="shared" si="29"/>
        <v>0.23037272006344175</v>
      </c>
      <c r="J84" s="10">
        <v>200</v>
      </c>
      <c r="K84" s="10">
        <v>43.45</v>
      </c>
      <c r="L84" s="10">
        <v>46.98</v>
      </c>
      <c r="M84" s="10">
        <v>3.52</v>
      </c>
      <c r="N84" s="10">
        <v>87</v>
      </c>
      <c r="O84" s="10">
        <v>11.9</v>
      </c>
      <c r="P84" s="10">
        <v>0.23</v>
      </c>
      <c r="Q84" s="10">
        <v>0.2</v>
      </c>
      <c r="R84" s="10">
        <f t="shared" si="52"/>
        <v>0.3047950130825634</v>
      </c>
      <c r="S84" s="10">
        <v>3.22</v>
      </c>
      <c r="T84" s="10">
        <v>0.05</v>
      </c>
      <c r="U84" s="10">
        <v>0.21</v>
      </c>
      <c r="V84" s="10">
        <f t="shared" si="30"/>
        <v>0.21587033144922901</v>
      </c>
      <c r="W84" s="10">
        <v>13.5</v>
      </c>
      <c r="X84" s="10">
        <v>-0.01</v>
      </c>
      <c r="Y84" s="10">
        <v>13.5</v>
      </c>
      <c r="Z84" s="10">
        <v>-0.13</v>
      </c>
      <c r="AA84" s="10">
        <v>13.5</v>
      </c>
      <c r="AB84" s="10">
        <v>-0.01</v>
      </c>
      <c r="AC84" s="10">
        <v>13</v>
      </c>
      <c r="AD84" s="10">
        <v>-0.08</v>
      </c>
      <c r="AE84" s="10">
        <v>13.5</v>
      </c>
      <c r="AF84" s="10">
        <v>0.02</v>
      </c>
      <c r="AG84" s="10">
        <v>13.5</v>
      </c>
      <c r="AH84" s="10">
        <v>-0.06</v>
      </c>
      <c r="AI84" s="10">
        <v>14.5</v>
      </c>
      <c r="AJ84" s="10">
        <v>0.09</v>
      </c>
      <c r="AK84" s="10">
        <v>13.5</v>
      </c>
      <c r="AL84" s="10">
        <v>0.1</v>
      </c>
      <c r="AM84" s="9">
        <v>25.25</v>
      </c>
      <c r="AN84" s="9">
        <v>581</v>
      </c>
      <c r="AO84" s="9">
        <v>3.56</v>
      </c>
      <c r="AP84" s="9">
        <v>4.1399999999999997</v>
      </c>
      <c r="AQ84" s="9">
        <v>3.38</v>
      </c>
      <c r="AR84" s="11">
        <f t="shared" si="31"/>
        <v>7.52</v>
      </c>
      <c r="AS84" s="11">
        <f t="shared" si="32"/>
        <v>5.83</v>
      </c>
      <c r="AT84" s="11">
        <f t="shared" si="33"/>
        <v>0.2308910891089109</v>
      </c>
      <c r="AU84" s="9">
        <v>200</v>
      </c>
      <c r="AV84" s="9">
        <v>43.6</v>
      </c>
      <c r="AW84" s="9">
        <v>47.05</v>
      </c>
      <c r="AX84" s="9">
        <v>3.46</v>
      </c>
      <c r="AY84" s="9">
        <v>81</v>
      </c>
      <c r="AZ84" s="9">
        <v>11.5</v>
      </c>
      <c r="BA84" s="9">
        <v>0.21</v>
      </c>
      <c r="BB84" s="9">
        <v>-0.11</v>
      </c>
      <c r="BC84" s="11">
        <f t="shared" si="34"/>
        <v>0.23706539182259395</v>
      </c>
      <c r="BD84" s="9">
        <v>7.71</v>
      </c>
      <c r="BE84" s="9">
        <v>-0.03</v>
      </c>
      <c r="BF84" s="9">
        <v>-0.11</v>
      </c>
      <c r="BG84" s="11">
        <f t="shared" si="35"/>
        <v>0.11401754250991379</v>
      </c>
      <c r="BH84" s="9">
        <v>13.5</v>
      </c>
      <c r="BI84" s="9">
        <v>-0.17</v>
      </c>
      <c r="BJ84" s="9">
        <v>13</v>
      </c>
      <c r="BK84" s="9">
        <v>0.02</v>
      </c>
      <c r="BL84" s="9">
        <v>13</v>
      </c>
      <c r="BM84" s="9">
        <v>0.15</v>
      </c>
      <c r="BN84" s="9">
        <v>12.5</v>
      </c>
      <c r="BO84" s="9">
        <v>7.0000000000000007E-2</v>
      </c>
      <c r="BP84" s="9">
        <v>13.5</v>
      </c>
      <c r="BQ84" s="9">
        <v>-0.13</v>
      </c>
      <c r="BR84" s="9">
        <v>13</v>
      </c>
      <c r="BS84" s="9">
        <v>0.13</v>
      </c>
      <c r="BT84" s="9">
        <v>14.5</v>
      </c>
      <c r="BU84" s="9">
        <v>-0.05</v>
      </c>
      <c r="BV84" s="9">
        <v>13.5</v>
      </c>
      <c r="BW84" s="9">
        <v>-0.04</v>
      </c>
      <c r="BX84" s="12">
        <f t="shared" si="36"/>
        <v>0</v>
      </c>
      <c r="BY84" s="12">
        <f t="shared" si="37"/>
        <v>0.16</v>
      </c>
      <c r="BZ84" s="12">
        <f t="shared" si="38"/>
        <v>0.5</v>
      </c>
      <c r="CA84" s="12">
        <f t="shared" si="39"/>
        <v>-0.15</v>
      </c>
      <c r="CB84" s="12">
        <f t="shared" si="40"/>
        <v>0.5</v>
      </c>
      <c r="CC84" s="12">
        <f t="shared" si="41"/>
        <v>-0.16</v>
      </c>
      <c r="CD84" s="12">
        <f t="shared" si="42"/>
        <v>0.5</v>
      </c>
      <c r="CE84" s="12">
        <f t="shared" si="43"/>
        <v>-0.15000000000000002</v>
      </c>
      <c r="CF84" s="12">
        <f t="shared" si="44"/>
        <v>0</v>
      </c>
      <c r="CG84" s="12">
        <f t="shared" si="45"/>
        <v>0.15</v>
      </c>
      <c r="CH84" s="12">
        <f t="shared" si="46"/>
        <v>0.5</v>
      </c>
      <c r="CI84" s="12">
        <f t="shared" si="47"/>
        <v>-0.19</v>
      </c>
      <c r="CJ84" s="12">
        <f t="shared" si="48"/>
        <v>0</v>
      </c>
      <c r="CK84" s="12">
        <f t="shared" si="49"/>
        <v>0.14000000000000001</v>
      </c>
      <c r="CL84" s="12">
        <f t="shared" si="50"/>
        <v>0</v>
      </c>
      <c r="CM84" s="12">
        <f t="shared" si="51"/>
        <v>0.14000000000000001</v>
      </c>
    </row>
    <row r="85" spans="1:91">
      <c r="A85" s="5">
        <v>83</v>
      </c>
      <c r="B85" s="10">
        <v>24.13</v>
      </c>
      <c r="C85" s="10">
        <v>544</v>
      </c>
      <c r="D85" s="10">
        <v>3.17</v>
      </c>
      <c r="E85" s="10">
        <v>3.71</v>
      </c>
      <c r="F85" s="10">
        <v>3.61</v>
      </c>
      <c r="G85" s="10">
        <f t="shared" si="27"/>
        <v>7.32</v>
      </c>
      <c r="H85" s="10">
        <f t="shared" si="28"/>
        <v>5.5149999999999997</v>
      </c>
      <c r="I85" s="10">
        <f t="shared" si="29"/>
        <v>0.22855366763365106</v>
      </c>
      <c r="J85" s="10">
        <v>200</v>
      </c>
      <c r="K85" s="10">
        <v>42.84</v>
      </c>
      <c r="L85" s="10">
        <v>43.57</v>
      </c>
      <c r="M85" s="10">
        <v>0.73</v>
      </c>
      <c r="N85" s="10">
        <v>71</v>
      </c>
      <c r="O85" s="10">
        <v>12.19</v>
      </c>
      <c r="P85" s="10">
        <v>-0.26</v>
      </c>
      <c r="Q85" s="10">
        <v>0.43</v>
      </c>
      <c r="R85" s="10">
        <f t="shared" si="52"/>
        <v>0.50249378105604448</v>
      </c>
      <c r="S85" s="10">
        <v>3.36</v>
      </c>
      <c r="T85" s="10">
        <v>-0.1</v>
      </c>
      <c r="U85" s="10">
        <v>0.34</v>
      </c>
      <c r="V85" s="10">
        <f t="shared" si="30"/>
        <v>0.35440090293338705</v>
      </c>
      <c r="W85" s="10">
        <v>20</v>
      </c>
      <c r="X85" s="10">
        <v>-0.3</v>
      </c>
      <c r="Y85" s="10">
        <v>19.5</v>
      </c>
      <c r="Z85" s="10">
        <v>-7.0000000000000007E-2</v>
      </c>
      <c r="AA85" s="10">
        <v>19.5</v>
      </c>
      <c r="AB85" s="10">
        <v>0.06</v>
      </c>
      <c r="AC85" s="10">
        <v>19</v>
      </c>
      <c r="AD85" s="10">
        <v>0.16</v>
      </c>
      <c r="AE85" s="10">
        <v>19.5</v>
      </c>
      <c r="AF85" s="10">
        <v>-0.13</v>
      </c>
      <c r="AG85" s="10">
        <v>19.5</v>
      </c>
      <c r="AH85" s="10">
        <v>-0.15</v>
      </c>
      <c r="AI85" s="10">
        <v>19.5</v>
      </c>
      <c r="AJ85" s="10">
        <v>7.0000000000000007E-2</v>
      </c>
      <c r="AK85" s="10">
        <v>19.5</v>
      </c>
      <c r="AL85" s="10">
        <v>-0.1</v>
      </c>
      <c r="AM85" s="9">
        <v>24.12</v>
      </c>
      <c r="AN85" s="9">
        <v>553</v>
      </c>
      <c r="AO85" s="9">
        <v>3.39</v>
      </c>
      <c r="AP85" s="9">
        <v>3.94</v>
      </c>
      <c r="AQ85" s="9">
        <v>3.38</v>
      </c>
      <c r="AR85" s="11">
        <f t="shared" si="31"/>
        <v>7.32</v>
      </c>
      <c r="AS85" s="11">
        <f t="shared" si="32"/>
        <v>5.63</v>
      </c>
      <c r="AT85" s="11">
        <f t="shared" si="33"/>
        <v>0.23341625207296848</v>
      </c>
      <c r="AU85" s="9">
        <v>200</v>
      </c>
      <c r="AV85" s="9">
        <v>42.71</v>
      </c>
      <c r="AW85" s="9">
        <v>43.36</v>
      </c>
      <c r="AX85" s="9">
        <v>0.64</v>
      </c>
      <c r="AY85" s="9">
        <v>75</v>
      </c>
      <c r="AZ85" s="9">
        <v>13.09</v>
      </c>
      <c r="BA85" s="9">
        <v>-0.3</v>
      </c>
      <c r="BB85" s="9">
        <v>1.79</v>
      </c>
      <c r="BC85" s="11">
        <f t="shared" si="34"/>
        <v>1.8149655644116227</v>
      </c>
      <c r="BD85" s="9">
        <v>8.92</v>
      </c>
      <c r="BE85" s="9">
        <v>-0.23</v>
      </c>
      <c r="BF85" s="9">
        <v>0.12</v>
      </c>
      <c r="BG85" s="11">
        <f t="shared" si="35"/>
        <v>0.25942243542145693</v>
      </c>
      <c r="BH85" s="9">
        <v>20</v>
      </c>
      <c r="BI85" s="9">
        <v>-0.12</v>
      </c>
      <c r="BJ85" s="9">
        <v>20</v>
      </c>
      <c r="BK85" s="9">
        <v>-0.14000000000000001</v>
      </c>
      <c r="BL85" s="9">
        <v>20</v>
      </c>
      <c r="BM85" s="9">
        <v>-0.06</v>
      </c>
      <c r="BN85" s="9">
        <v>19.5</v>
      </c>
      <c r="BO85" s="9">
        <v>0</v>
      </c>
      <c r="BP85" s="9">
        <v>19.5</v>
      </c>
      <c r="BQ85" s="9">
        <v>0.03</v>
      </c>
      <c r="BR85" s="9">
        <v>20</v>
      </c>
      <c r="BS85" s="9">
        <v>-0.17</v>
      </c>
      <c r="BT85" s="9">
        <v>20</v>
      </c>
      <c r="BU85" s="9">
        <v>-0.19</v>
      </c>
      <c r="BV85" s="9">
        <v>19.5</v>
      </c>
      <c r="BW85" s="9">
        <v>0.04</v>
      </c>
      <c r="BX85" s="12">
        <f t="shared" si="36"/>
        <v>0</v>
      </c>
      <c r="BY85" s="12">
        <f t="shared" si="37"/>
        <v>-0.18</v>
      </c>
      <c r="BZ85" s="12">
        <f t="shared" si="38"/>
        <v>-0.5</v>
      </c>
      <c r="CA85" s="12">
        <f t="shared" si="39"/>
        <v>7.0000000000000007E-2</v>
      </c>
      <c r="CB85" s="12">
        <f t="shared" si="40"/>
        <v>-0.5</v>
      </c>
      <c r="CC85" s="12">
        <f t="shared" si="41"/>
        <v>0.12</v>
      </c>
      <c r="CD85" s="12">
        <f t="shared" si="42"/>
        <v>-0.5</v>
      </c>
      <c r="CE85" s="12">
        <f t="shared" si="43"/>
        <v>0.16</v>
      </c>
      <c r="CF85" s="12">
        <f t="shared" si="44"/>
        <v>0</v>
      </c>
      <c r="CG85" s="12">
        <f t="shared" si="45"/>
        <v>-0.16</v>
      </c>
      <c r="CH85" s="12">
        <f t="shared" si="46"/>
        <v>-0.5</v>
      </c>
      <c r="CI85" s="12">
        <f t="shared" si="47"/>
        <v>2.0000000000000018E-2</v>
      </c>
      <c r="CJ85" s="12">
        <f t="shared" si="48"/>
        <v>-0.5</v>
      </c>
      <c r="CK85" s="12">
        <f t="shared" si="49"/>
        <v>0.26</v>
      </c>
      <c r="CL85" s="12">
        <f t="shared" si="50"/>
        <v>0</v>
      </c>
      <c r="CM85" s="12">
        <f t="shared" si="51"/>
        <v>-0.14000000000000001</v>
      </c>
    </row>
    <row r="86" spans="1:91">
      <c r="A86" s="5">
        <v>84</v>
      </c>
      <c r="B86" s="10">
        <v>24.26</v>
      </c>
      <c r="C86" s="10">
        <v>544</v>
      </c>
      <c r="D86" s="10">
        <v>3.25</v>
      </c>
      <c r="E86" s="10">
        <v>3.79</v>
      </c>
      <c r="F86" s="10">
        <v>3.5</v>
      </c>
      <c r="G86" s="10">
        <f t="shared" si="27"/>
        <v>7.29</v>
      </c>
      <c r="H86" s="10">
        <f t="shared" si="28"/>
        <v>5.54</v>
      </c>
      <c r="I86" s="10">
        <f t="shared" si="29"/>
        <v>0.22835943940643033</v>
      </c>
      <c r="J86" s="10">
        <v>200</v>
      </c>
      <c r="K86" s="10">
        <v>42.74</v>
      </c>
      <c r="L86" s="10">
        <v>43.45</v>
      </c>
      <c r="M86" s="10">
        <v>0.71</v>
      </c>
      <c r="N86" s="10">
        <v>124</v>
      </c>
      <c r="O86" s="10">
        <v>12.13</v>
      </c>
      <c r="P86" s="10">
        <v>0.3</v>
      </c>
      <c r="Q86" s="10">
        <v>0.24</v>
      </c>
      <c r="R86" s="10">
        <f t="shared" si="52"/>
        <v>0.38418745424597095</v>
      </c>
      <c r="S86" s="10">
        <v>3.36</v>
      </c>
      <c r="T86" s="10">
        <v>0.05</v>
      </c>
      <c r="U86" s="10">
        <v>0.3</v>
      </c>
      <c r="V86" s="10">
        <f t="shared" si="30"/>
        <v>0.30413812651491096</v>
      </c>
      <c r="W86" s="10">
        <v>19.5</v>
      </c>
      <c r="X86" s="10">
        <v>-0.13</v>
      </c>
      <c r="Y86" s="10">
        <v>19</v>
      </c>
      <c r="Z86" s="10">
        <v>0.09</v>
      </c>
      <c r="AA86" s="10">
        <v>19.5</v>
      </c>
      <c r="AB86" s="10">
        <v>-0.09</v>
      </c>
      <c r="AC86" s="10">
        <v>19</v>
      </c>
      <c r="AD86" s="10">
        <v>-0.02</v>
      </c>
      <c r="AE86" s="10">
        <v>19</v>
      </c>
      <c r="AF86" s="10">
        <v>0.04</v>
      </c>
      <c r="AG86" s="10">
        <v>19</v>
      </c>
      <c r="AH86" s="10">
        <v>0.05</v>
      </c>
      <c r="AI86" s="10">
        <v>19.5</v>
      </c>
      <c r="AJ86" s="10">
        <v>-0.1</v>
      </c>
      <c r="AK86" s="10">
        <v>19</v>
      </c>
      <c r="AL86" s="10">
        <v>0.04</v>
      </c>
      <c r="AM86" s="9">
        <v>24.24</v>
      </c>
      <c r="AN86" s="9">
        <v>551</v>
      </c>
      <c r="AO86" s="9">
        <v>3.35</v>
      </c>
      <c r="AP86" s="9">
        <v>3.91</v>
      </c>
      <c r="AQ86" s="9">
        <v>3.4</v>
      </c>
      <c r="AR86" s="11">
        <f t="shared" si="31"/>
        <v>7.3100000000000005</v>
      </c>
      <c r="AS86" s="11">
        <f t="shared" si="32"/>
        <v>5.61</v>
      </c>
      <c r="AT86" s="11">
        <f t="shared" si="33"/>
        <v>0.23143564356435647</v>
      </c>
      <c r="AU86" s="9">
        <v>200</v>
      </c>
      <c r="AV86" s="9">
        <v>42.71</v>
      </c>
      <c r="AW86" s="9">
        <v>43.41</v>
      </c>
      <c r="AX86" s="9">
        <v>0.7</v>
      </c>
      <c r="AY86" s="9">
        <v>125</v>
      </c>
      <c r="AZ86" s="9">
        <v>12.08</v>
      </c>
      <c r="BA86" s="9">
        <v>0.3</v>
      </c>
      <c r="BB86" s="9">
        <v>0.44</v>
      </c>
      <c r="BC86" s="11">
        <f t="shared" si="34"/>
        <v>0.53254107822777386</v>
      </c>
      <c r="BD86" s="9">
        <v>8.84</v>
      </c>
      <c r="BE86" s="9">
        <v>0.17</v>
      </c>
      <c r="BF86" s="9">
        <v>0.05</v>
      </c>
      <c r="BG86" s="11">
        <f t="shared" si="35"/>
        <v>0.17720045146669353</v>
      </c>
      <c r="BH86" s="9">
        <v>19.5</v>
      </c>
      <c r="BI86" s="9">
        <v>-7.0000000000000007E-2</v>
      </c>
      <c r="BJ86" s="9">
        <v>19</v>
      </c>
      <c r="BK86" s="9">
        <v>0.17</v>
      </c>
      <c r="BL86" s="9">
        <v>19.5</v>
      </c>
      <c r="BM86" s="9">
        <v>-0.01</v>
      </c>
      <c r="BN86" s="9">
        <v>19</v>
      </c>
      <c r="BO86" s="9">
        <v>0.04</v>
      </c>
      <c r="BP86" s="9">
        <v>19</v>
      </c>
      <c r="BQ86" s="9">
        <v>0.09</v>
      </c>
      <c r="BR86" s="9">
        <v>19.5</v>
      </c>
      <c r="BS86" s="9">
        <v>-0.16</v>
      </c>
      <c r="BT86" s="9">
        <v>19.5</v>
      </c>
      <c r="BU86" s="9">
        <v>-0.05</v>
      </c>
      <c r="BV86" s="9">
        <v>19</v>
      </c>
      <c r="BW86" s="9">
        <v>0.1</v>
      </c>
      <c r="BX86" s="12">
        <f t="shared" si="36"/>
        <v>0</v>
      </c>
      <c r="BY86" s="12">
        <f t="shared" si="37"/>
        <v>-0.06</v>
      </c>
      <c r="BZ86" s="12">
        <f t="shared" si="38"/>
        <v>0</v>
      </c>
      <c r="CA86" s="12">
        <f t="shared" si="39"/>
        <v>-8.0000000000000016E-2</v>
      </c>
      <c r="CB86" s="12">
        <f t="shared" si="40"/>
        <v>0</v>
      </c>
      <c r="CC86" s="12">
        <f t="shared" si="41"/>
        <v>-0.08</v>
      </c>
      <c r="CD86" s="12">
        <f t="shared" si="42"/>
        <v>0</v>
      </c>
      <c r="CE86" s="12">
        <f t="shared" si="43"/>
        <v>-0.06</v>
      </c>
      <c r="CF86" s="12">
        <f t="shared" si="44"/>
        <v>0</v>
      </c>
      <c r="CG86" s="12">
        <f t="shared" si="45"/>
        <v>-4.9999999999999996E-2</v>
      </c>
      <c r="CH86" s="12">
        <f t="shared" si="46"/>
        <v>-0.5</v>
      </c>
      <c r="CI86" s="12">
        <f t="shared" si="47"/>
        <v>0.21000000000000002</v>
      </c>
      <c r="CJ86" s="12">
        <f t="shared" si="48"/>
        <v>0</v>
      </c>
      <c r="CK86" s="12">
        <f t="shared" si="49"/>
        <v>-0.05</v>
      </c>
      <c r="CL86" s="12">
        <f t="shared" si="50"/>
        <v>0</v>
      </c>
      <c r="CM86" s="12">
        <f t="shared" si="51"/>
        <v>-6.0000000000000005E-2</v>
      </c>
    </row>
    <row r="87" spans="1:91">
      <c r="A87" s="5">
        <v>85</v>
      </c>
      <c r="B87" s="10">
        <v>24.07</v>
      </c>
      <c r="C87" s="10">
        <v>533</v>
      </c>
      <c r="D87" s="10">
        <v>3.09</v>
      </c>
      <c r="E87" s="10">
        <v>3.63</v>
      </c>
      <c r="F87" s="10">
        <v>3.22</v>
      </c>
      <c r="G87" s="10">
        <f t="shared" si="27"/>
        <v>6.85</v>
      </c>
      <c r="H87" s="10">
        <f t="shared" si="28"/>
        <v>5.24</v>
      </c>
      <c r="I87" s="10">
        <f t="shared" si="29"/>
        <v>0.21769837972579975</v>
      </c>
      <c r="J87" s="10">
        <v>200</v>
      </c>
      <c r="K87" s="10">
        <v>42.85</v>
      </c>
      <c r="L87" s="10">
        <v>44.16</v>
      </c>
      <c r="M87" s="10">
        <v>1.31</v>
      </c>
      <c r="N87" s="10">
        <v>94</v>
      </c>
      <c r="O87" s="10">
        <v>11.8</v>
      </c>
      <c r="P87" s="10">
        <v>-0.54</v>
      </c>
      <c r="Q87" s="10">
        <v>0.05</v>
      </c>
      <c r="R87" s="10">
        <f t="shared" si="52"/>
        <v>0.54230987451824997</v>
      </c>
      <c r="S87" s="10">
        <v>3.62</v>
      </c>
      <c r="T87" s="10">
        <v>-0.17</v>
      </c>
      <c r="U87" s="10">
        <v>0.04</v>
      </c>
      <c r="V87" s="10">
        <f t="shared" si="30"/>
        <v>0.17464249196572981</v>
      </c>
      <c r="W87" s="10">
        <v>19.5</v>
      </c>
      <c r="X87" s="10">
        <v>-0.09</v>
      </c>
      <c r="Y87" s="10">
        <v>19</v>
      </c>
      <c r="Z87" s="10">
        <v>0.02</v>
      </c>
      <c r="AA87" s="10">
        <v>19.5</v>
      </c>
      <c r="AB87" s="10">
        <v>-0.11</v>
      </c>
      <c r="AC87" s="10">
        <v>19</v>
      </c>
      <c r="AD87" s="10">
        <v>0.02</v>
      </c>
      <c r="AE87" s="10">
        <v>19</v>
      </c>
      <c r="AF87" s="10">
        <v>0.09</v>
      </c>
      <c r="AG87" s="10">
        <v>18.5</v>
      </c>
      <c r="AH87" s="10">
        <v>0.16</v>
      </c>
      <c r="AI87" s="10">
        <v>19.5</v>
      </c>
      <c r="AJ87" s="10">
        <v>-0.02</v>
      </c>
      <c r="AK87" s="10">
        <v>19</v>
      </c>
      <c r="AL87" s="10">
        <v>0.14000000000000001</v>
      </c>
      <c r="AM87" s="9">
        <v>24.09</v>
      </c>
      <c r="AN87" s="9">
        <v>546</v>
      </c>
      <c r="AO87" s="9">
        <v>3.09</v>
      </c>
      <c r="AP87" s="9">
        <v>3.63</v>
      </c>
      <c r="AQ87" s="9">
        <v>3.24</v>
      </c>
      <c r="AR87" s="11">
        <f t="shared" si="31"/>
        <v>6.87</v>
      </c>
      <c r="AS87" s="11">
        <f t="shared" si="32"/>
        <v>5.25</v>
      </c>
      <c r="AT87" s="11">
        <f t="shared" si="33"/>
        <v>0.21793275217932753</v>
      </c>
      <c r="AU87" s="9">
        <v>200</v>
      </c>
      <c r="AV87" s="9">
        <v>42.94</v>
      </c>
      <c r="AW87" s="9">
        <v>43.9</v>
      </c>
      <c r="AX87" s="9">
        <v>0.96</v>
      </c>
      <c r="AY87" s="9">
        <v>98</v>
      </c>
      <c r="AZ87" s="9">
        <v>11.57</v>
      </c>
      <c r="BA87" s="9">
        <v>-0.47</v>
      </c>
      <c r="BB87" s="9">
        <v>0.19</v>
      </c>
      <c r="BC87" s="11">
        <f t="shared" si="34"/>
        <v>0.50695167422546306</v>
      </c>
      <c r="BD87" s="9">
        <v>7.55</v>
      </c>
      <c r="BE87" s="9">
        <v>-0.08</v>
      </c>
      <c r="BF87" s="9">
        <v>-0.44</v>
      </c>
      <c r="BG87" s="11">
        <f t="shared" si="35"/>
        <v>0.44721359549995793</v>
      </c>
      <c r="BH87" s="9">
        <v>19.5</v>
      </c>
      <c r="BI87" s="9">
        <v>-0.04</v>
      </c>
      <c r="BJ87" s="9">
        <v>19</v>
      </c>
      <c r="BK87" s="9">
        <v>0.05</v>
      </c>
      <c r="BL87" s="9">
        <v>19.5</v>
      </c>
      <c r="BM87" s="9">
        <v>-0.06</v>
      </c>
      <c r="BN87" s="9">
        <v>19</v>
      </c>
      <c r="BO87" s="9">
        <v>0.06</v>
      </c>
      <c r="BP87" s="9">
        <v>19</v>
      </c>
      <c r="BQ87" s="9">
        <v>0.13</v>
      </c>
      <c r="BR87" s="9">
        <v>19</v>
      </c>
      <c r="BS87" s="9">
        <v>-0.14000000000000001</v>
      </c>
      <c r="BT87" s="9">
        <v>19.5</v>
      </c>
      <c r="BU87" s="9">
        <v>0.01</v>
      </c>
      <c r="BV87" s="9">
        <v>19.5</v>
      </c>
      <c r="BW87" s="9">
        <v>-0.17</v>
      </c>
      <c r="BX87" s="12">
        <f t="shared" si="36"/>
        <v>0</v>
      </c>
      <c r="BY87" s="12">
        <f t="shared" si="37"/>
        <v>-4.9999999999999996E-2</v>
      </c>
      <c r="BZ87" s="12">
        <f t="shared" si="38"/>
        <v>0</v>
      </c>
      <c r="CA87" s="12">
        <f t="shared" si="39"/>
        <v>-3.0000000000000002E-2</v>
      </c>
      <c r="CB87" s="12">
        <f t="shared" si="40"/>
        <v>0</v>
      </c>
      <c r="CC87" s="12">
        <f t="shared" si="41"/>
        <v>-0.05</v>
      </c>
      <c r="CD87" s="12">
        <f t="shared" si="42"/>
        <v>0</v>
      </c>
      <c r="CE87" s="12">
        <f t="shared" si="43"/>
        <v>-3.9999999999999994E-2</v>
      </c>
      <c r="CF87" s="12">
        <f t="shared" si="44"/>
        <v>0</v>
      </c>
      <c r="CG87" s="12">
        <f t="shared" si="45"/>
        <v>-4.0000000000000008E-2</v>
      </c>
      <c r="CH87" s="12">
        <f t="shared" si="46"/>
        <v>-0.5</v>
      </c>
      <c r="CI87" s="12">
        <f t="shared" si="47"/>
        <v>0.30000000000000004</v>
      </c>
      <c r="CJ87" s="12">
        <f t="shared" si="48"/>
        <v>0</v>
      </c>
      <c r="CK87" s="12">
        <f t="shared" si="49"/>
        <v>-0.03</v>
      </c>
      <c r="CL87" s="12">
        <f t="shared" si="50"/>
        <v>-0.5</v>
      </c>
      <c r="CM87" s="12">
        <f t="shared" si="51"/>
        <v>0.31000000000000005</v>
      </c>
    </row>
    <row r="88" spans="1:91" s="3" customFormat="1">
      <c r="A88" s="5">
        <v>86</v>
      </c>
      <c r="B88" s="10">
        <v>24.01</v>
      </c>
      <c r="C88" s="10">
        <v>539</v>
      </c>
      <c r="D88" s="10">
        <v>3.1</v>
      </c>
      <c r="E88" s="10">
        <v>3.64</v>
      </c>
      <c r="F88" s="10">
        <v>3.23</v>
      </c>
      <c r="G88" s="10">
        <f t="shared" si="27"/>
        <v>6.87</v>
      </c>
      <c r="H88" s="10">
        <f t="shared" si="28"/>
        <v>5.2549999999999999</v>
      </c>
      <c r="I88" s="10">
        <f t="shared" si="29"/>
        <v>0.21886713869221155</v>
      </c>
      <c r="J88" s="10">
        <v>200</v>
      </c>
      <c r="K88" s="10">
        <v>43.06</v>
      </c>
      <c r="L88" s="10">
        <v>44.73</v>
      </c>
      <c r="M88" s="10">
        <v>1.67</v>
      </c>
      <c r="N88" s="10">
        <v>90</v>
      </c>
      <c r="O88" s="10">
        <v>11.8</v>
      </c>
      <c r="P88" s="10">
        <v>0.24</v>
      </c>
      <c r="Q88" s="10">
        <v>0.24</v>
      </c>
      <c r="R88" s="10">
        <f t="shared" si="52"/>
        <v>0.33941125496954283</v>
      </c>
      <c r="S88" s="10">
        <v>3.55</v>
      </c>
      <c r="T88" s="10">
        <v>0.01</v>
      </c>
      <c r="U88" s="10">
        <v>0.02</v>
      </c>
      <c r="V88" s="10">
        <f t="shared" si="30"/>
        <v>2.2360679774997897E-2</v>
      </c>
      <c r="W88" s="10">
        <v>19.5</v>
      </c>
      <c r="X88" s="10">
        <v>-0.28000000000000003</v>
      </c>
      <c r="Y88" s="10">
        <v>19</v>
      </c>
      <c r="Z88" s="10">
        <v>-0.17</v>
      </c>
      <c r="AA88" s="10">
        <v>19</v>
      </c>
      <c r="AB88" s="10">
        <v>0.01</v>
      </c>
      <c r="AC88" s="10">
        <v>19.5</v>
      </c>
      <c r="AD88" s="10">
        <v>-0.28000000000000003</v>
      </c>
      <c r="AE88" s="10">
        <v>19</v>
      </c>
      <c r="AF88" s="10">
        <v>-0.09</v>
      </c>
      <c r="AG88" s="10">
        <v>18.5</v>
      </c>
      <c r="AH88" s="10">
        <v>-0.05</v>
      </c>
      <c r="AI88" s="10">
        <v>19.5</v>
      </c>
      <c r="AJ88" s="10">
        <v>-0.17</v>
      </c>
      <c r="AK88" s="10">
        <v>19</v>
      </c>
      <c r="AL88" s="10">
        <v>-0.01</v>
      </c>
      <c r="AM88" s="9">
        <v>24.04</v>
      </c>
      <c r="AN88" s="9">
        <v>553</v>
      </c>
      <c r="AO88" s="9">
        <v>3.1</v>
      </c>
      <c r="AP88" s="9">
        <v>3.65</v>
      </c>
      <c r="AQ88" s="9">
        <v>3.21</v>
      </c>
      <c r="AR88" s="11">
        <f t="shared" si="31"/>
        <v>6.8599999999999994</v>
      </c>
      <c r="AS88" s="11">
        <f t="shared" si="32"/>
        <v>5.2549999999999999</v>
      </c>
      <c r="AT88" s="11">
        <f t="shared" si="33"/>
        <v>0.21859400998336107</v>
      </c>
      <c r="AU88" s="9">
        <v>200</v>
      </c>
      <c r="AV88" s="9">
        <v>43.1</v>
      </c>
      <c r="AW88" s="9">
        <v>44.6</v>
      </c>
      <c r="AX88" s="9">
        <v>1.49</v>
      </c>
      <c r="AY88" s="9">
        <v>92</v>
      </c>
      <c r="AZ88" s="9">
        <v>11.59</v>
      </c>
      <c r="BA88" s="9">
        <v>0.41</v>
      </c>
      <c r="BB88" s="9">
        <v>0.15</v>
      </c>
      <c r="BC88" s="11">
        <f t="shared" si="34"/>
        <v>0.43657759905886145</v>
      </c>
      <c r="BD88" s="9">
        <v>8.14</v>
      </c>
      <c r="BE88" s="9">
        <v>0.25</v>
      </c>
      <c r="BF88" s="9">
        <v>-0.26</v>
      </c>
      <c r="BG88" s="11">
        <f t="shared" si="35"/>
        <v>0.36069377593742868</v>
      </c>
      <c r="BH88" s="9">
        <v>19.5</v>
      </c>
      <c r="BI88" s="9">
        <v>-0.31</v>
      </c>
      <c r="BJ88" s="9">
        <v>18.5</v>
      </c>
      <c r="BK88" s="9">
        <v>0.14000000000000001</v>
      </c>
      <c r="BL88" s="9">
        <v>19</v>
      </c>
      <c r="BM88" s="9">
        <v>-0.01</v>
      </c>
      <c r="BN88" s="9">
        <v>18.5</v>
      </c>
      <c r="BO88" s="9">
        <v>0.11</v>
      </c>
      <c r="BP88" s="9">
        <v>19</v>
      </c>
      <c r="BQ88" s="9">
        <v>-0.12</v>
      </c>
      <c r="BR88" s="9">
        <v>18.5</v>
      </c>
      <c r="BS88" s="9">
        <v>-7.0000000000000007E-2</v>
      </c>
      <c r="BT88" s="9">
        <v>19.5</v>
      </c>
      <c r="BU88" s="9">
        <v>-0.2</v>
      </c>
      <c r="BV88" s="9">
        <v>19</v>
      </c>
      <c r="BW88" s="9">
        <v>-0.04</v>
      </c>
      <c r="BX88" s="12">
        <f t="shared" si="36"/>
        <v>0</v>
      </c>
      <c r="BY88" s="12">
        <f t="shared" si="37"/>
        <v>2.9999999999999971E-2</v>
      </c>
      <c r="BZ88" s="12">
        <f t="shared" si="38"/>
        <v>0.5</v>
      </c>
      <c r="CA88" s="12">
        <f t="shared" si="39"/>
        <v>-0.31000000000000005</v>
      </c>
      <c r="CB88" s="12">
        <f t="shared" si="40"/>
        <v>0</v>
      </c>
      <c r="CC88" s="12">
        <f t="shared" si="41"/>
        <v>0.02</v>
      </c>
      <c r="CD88" s="12">
        <f t="shared" si="42"/>
        <v>1</v>
      </c>
      <c r="CE88" s="12">
        <f t="shared" si="43"/>
        <v>-0.39</v>
      </c>
      <c r="CF88" s="12">
        <f t="shared" si="44"/>
        <v>0</v>
      </c>
      <c r="CG88" s="12">
        <f t="shared" si="45"/>
        <v>0.03</v>
      </c>
      <c r="CH88" s="12">
        <f t="shared" si="46"/>
        <v>0</v>
      </c>
      <c r="CI88" s="12">
        <f t="shared" si="47"/>
        <v>2.0000000000000004E-2</v>
      </c>
      <c r="CJ88" s="12">
        <f t="shared" si="48"/>
        <v>0</v>
      </c>
      <c r="CK88" s="12">
        <f t="shared" si="49"/>
        <v>0.03</v>
      </c>
      <c r="CL88" s="12">
        <f t="shared" si="50"/>
        <v>0</v>
      </c>
      <c r="CM88" s="12">
        <f t="shared" si="51"/>
        <v>0.03</v>
      </c>
    </row>
    <row r="89" spans="1:91">
      <c r="A89" s="5">
        <v>87</v>
      </c>
      <c r="B89" s="10">
        <v>24.44</v>
      </c>
      <c r="C89" s="10">
        <v>559</v>
      </c>
      <c r="D89" s="10">
        <v>3.16</v>
      </c>
      <c r="E89" s="10">
        <v>3.72</v>
      </c>
      <c r="F89" s="10">
        <v>3.26</v>
      </c>
      <c r="G89" s="10">
        <f t="shared" si="27"/>
        <v>6.98</v>
      </c>
      <c r="H89" s="10">
        <f t="shared" si="28"/>
        <v>5.35</v>
      </c>
      <c r="I89" s="10">
        <f t="shared" si="29"/>
        <v>0.21890343698854334</v>
      </c>
      <c r="J89" s="10">
        <v>200</v>
      </c>
      <c r="K89" s="10">
        <v>43.84</v>
      </c>
      <c r="L89" s="10">
        <v>44.71</v>
      </c>
      <c r="M89" s="10">
        <v>0.87</v>
      </c>
      <c r="N89" s="10">
        <v>88</v>
      </c>
      <c r="O89" s="10">
        <v>11.21</v>
      </c>
      <c r="P89" s="10">
        <v>-0.17</v>
      </c>
      <c r="Q89" s="10">
        <v>0</v>
      </c>
      <c r="R89" s="10">
        <f t="shared" si="52"/>
        <v>0.17</v>
      </c>
      <c r="S89" s="10">
        <v>3.33</v>
      </c>
      <c r="T89" s="10">
        <v>0.03</v>
      </c>
      <c r="U89" s="10">
        <v>0.02</v>
      </c>
      <c r="V89" s="10">
        <f t="shared" si="30"/>
        <v>3.605551275463989E-2</v>
      </c>
      <c r="W89" s="10">
        <v>17.5</v>
      </c>
      <c r="X89" s="10">
        <v>-0.23</v>
      </c>
      <c r="Y89" s="10">
        <v>17</v>
      </c>
      <c r="Z89" s="10">
        <v>-0.11</v>
      </c>
      <c r="AA89" s="10">
        <v>17</v>
      </c>
      <c r="AB89" s="10">
        <v>7.0000000000000007E-2</v>
      </c>
      <c r="AC89" s="10">
        <v>16.5</v>
      </c>
      <c r="AD89" s="10">
        <v>0.14000000000000001</v>
      </c>
      <c r="AE89" s="10">
        <v>17</v>
      </c>
      <c r="AF89" s="10">
        <v>0.02</v>
      </c>
      <c r="AG89" s="10">
        <v>16.5</v>
      </c>
      <c r="AH89" s="10">
        <v>0.08</v>
      </c>
      <c r="AI89" s="10">
        <v>18</v>
      </c>
      <c r="AJ89" s="10">
        <v>-0.12</v>
      </c>
      <c r="AK89" s="10">
        <v>17</v>
      </c>
      <c r="AL89" s="10">
        <v>0.12</v>
      </c>
      <c r="AM89" s="9">
        <v>24.46</v>
      </c>
      <c r="AN89" s="9">
        <v>570</v>
      </c>
      <c r="AO89" s="9">
        <v>3.22</v>
      </c>
      <c r="AP89" s="9">
        <v>3.79</v>
      </c>
      <c r="AQ89" s="9">
        <v>3.22</v>
      </c>
      <c r="AR89" s="11">
        <f t="shared" si="31"/>
        <v>7.01</v>
      </c>
      <c r="AS89" s="11">
        <f t="shared" si="32"/>
        <v>5.4</v>
      </c>
      <c r="AT89" s="11">
        <f t="shared" si="33"/>
        <v>0.22076860179885527</v>
      </c>
      <c r="AU89" s="9">
        <v>200</v>
      </c>
      <c r="AV89" s="9">
        <v>44.04</v>
      </c>
      <c r="AW89" s="9">
        <v>44.64</v>
      </c>
      <c r="AX89" s="9">
        <v>0.59</v>
      </c>
      <c r="AY89" s="9">
        <v>83</v>
      </c>
      <c r="AZ89" s="9"/>
      <c r="BA89" s="9"/>
      <c r="BB89" s="9"/>
      <c r="BC89" s="11"/>
      <c r="BD89" s="9">
        <v>8.23</v>
      </c>
      <c r="BE89" s="9">
        <v>-0.14000000000000001</v>
      </c>
      <c r="BF89" s="9">
        <v>-0.25</v>
      </c>
      <c r="BG89" s="11">
        <f t="shared" si="35"/>
        <v>0.2865309756378881</v>
      </c>
      <c r="BH89" s="9">
        <v>17.5</v>
      </c>
      <c r="BI89" s="9">
        <v>-0.32</v>
      </c>
      <c r="BJ89" s="9">
        <v>17</v>
      </c>
      <c r="BK89" s="9">
        <v>-0.13</v>
      </c>
      <c r="BL89" s="9">
        <v>17</v>
      </c>
      <c r="BM89" s="9">
        <v>-0.02</v>
      </c>
      <c r="BN89" s="9">
        <v>16.5</v>
      </c>
      <c r="BO89" s="9">
        <v>0.04</v>
      </c>
      <c r="BP89" s="9">
        <v>17</v>
      </c>
      <c r="BQ89" s="9">
        <v>-7.0000000000000007E-2</v>
      </c>
      <c r="BR89" s="9">
        <v>16.5</v>
      </c>
      <c r="BS89" s="9">
        <v>0.03</v>
      </c>
      <c r="BT89" s="9">
        <v>18</v>
      </c>
      <c r="BU89" s="9">
        <v>-0.19</v>
      </c>
      <c r="BV89" s="9">
        <v>17</v>
      </c>
      <c r="BW89" s="9">
        <v>0.04</v>
      </c>
      <c r="BX89" s="12">
        <f t="shared" si="36"/>
        <v>0</v>
      </c>
      <c r="BY89" s="12">
        <f t="shared" si="37"/>
        <v>0.09</v>
      </c>
      <c r="BZ89" s="12">
        <f t="shared" si="38"/>
        <v>0</v>
      </c>
      <c r="CA89" s="12">
        <f t="shared" si="39"/>
        <v>2.0000000000000004E-2</v>
      </c>
      <c r="CB89" s="12">
        <f t="shared" si="40"/>
        <v>0</v>
      </c>
      <c r="CC89" s="12">
        <f t="shared" si="41"/>
        <v>9.0000000000000011E-2</v>
      </c>
      <c r="CD89" s="12">
        <f t="shared" si="42"/>
        <v>0</v>
      </c>
      <c r="CE89" s="12">
        <f t="shared" si="43"/>
        <v>0.1</v>
      </c>
      <c r="CF89" s="12">
        <f t="shared" si="44"/>
        <v>0</v>
      </c>
      <c r="CG89" s="12">
        <f t="shared" si="45"/>
        <v>9.0000000000000011E-2</v>
      </c>
      <c r="CH89" s="12">
        <f t="shared" si="46"/>
        <v>0</v>
      </c>
      <c r="CI89" s="12">
        <f t="shared" si="47"/>
        <v>0.05</v>
      </c>
      <c r="CJ89" s="12">
        <f t="shared" si="48"/>
        <v>0</v>
      </c>
      <c r="CK89" s="12">
        <f t="shared" si="49"/>
        <v>7.0000000000000007E-2</v>
      </c>
      <c r="CL89" s="12">
        <f t="shared" si="50"/>
        <v>0</v>
      </c>
      <c r="CM89" s="12">
        <f t="shared" si="51"/>
        <v>7.9999999999999988E-2</v>
      </c>
    </row>
    <row r="90" spans="1:91">
      <c r="A90" s="5">
        <v>88</v>
      </c>
      <c r="B90" s="10">
        <v>24.34</v>
      </c>
      <c r="C90" s="10">
        <v>560</v>
      </c>
      <c r="D90" s="10">
        <v>3.15</v>
      </c>
      <c r="E90" s="10">
        <v>3.71</v>
      </c>
      <c r="F90" s="10">
        <v>3.27</v>
      </c>
      <c r="G90" s="10">
        <f t="shared" si="27"/>
        <v>6.98</v>
      </c>
      <c r="H90" s="10">
        <f t="shared" si="28"/>
        <v>5.3449999999999998</v>
      </c>
      <c r="I90" s="10">
        <f t="shared" si="29"/>
        <v>0.21959737058340179</v>
      </c>
      <c r="J90" s="10">
        <v>200</v>
      </c>
      <c r="K90" s="10">
        <v>44.2</v>
      </c>
      <c r="L90" s="10">
        <v>44.75</v>
      </c>
      <c r="M90" s="10">
        <v>0.55000000000000004</v>
      </c>
      <c r="N90" s="10">
        <v>111</v>
      </c>
      <c r="O90" s="10">
        <v>11.25</v>
      </c>
      <c r="P90" s="10">
        <v>0.14000000000000001</v>
      </c>
      <c r="Q90" s="10">
        <v>0.11</v>
      </c>
      <c r="R90" s="10">
        <f t="shared" si="52"/>
        <v>0.17804493814764857</v>
      </c>
      <c r="S90" s="10">
        <v>3.19</v>
      </c>
      <c r="T90" s="10">
        <v>-0.1</v>
      </c>
      <c r="U90" s="10">
        <v>-0.02</v>
      </c>
      <c r="V90" s="10">
        <f t="shared" si="30"/>
        <v>0.10198039027185571</v>
      </c>
      <c r="W90" s="10">
        <v>17.5</v>
      </c>
      <c r="X90" s="10">
        <v>-0.19</v>
      </c>
      <c r="Y90" s="10">
        <v>17</v>
      </c>
      <c r="Z90" s="10">
        <v>-0.06</v>
      </c>
      <c r="AA90" s="10">
        <v>17</v>
      </c>
      <c r="AB90" s="10">
        <v>0.08</v>
      </c>
      <c r="AC90" s="10">
        <v>16.5</v>
      </c>
      <c r="AD90" s="10">
        <v>0.16</v>
      </c>
      <c r="AE90" s="10">
        <v>17</v>
      </c>
      <c r="AF90" s="10">
        <v>0.05</v>
      </c>
      <c r="AG90" s="10">
        <v>16.5</v>
      </c>
      <c r="AH90" s="10">
        <v>0.1</v>
      </c>
      <c r="AI90" s="10">
        <v>18</v>
      </c>
      <c r="AJ90" s="10">
        <v>-7.0000000000000007E-2</v>
      </c>
      <c r="AK90" s="10">
        <v>17.5</v>
      </c>
      <c r="AL90" s="10">
        <v>-0.15</v>
      </c>
      <c r="AM90" s="9">
        <v>24.35</v>
      </c>
      <c r="AN90" s="9">
        <v>577</v>
      </c>
      <c r="AO90" s="9">
        <v>3.17</v>
      </c>
      <c r="AP90" s="9">
        <v>3.75</v>
      </c>
      <c r="AQ90" s="9">
        <v>3.24</v>
      </c>
      <c r="AR90" s="11">
        <f t="shared" si="31"/>
        <v>6.99</v>
      </c>
      <c r="AS90" s="11">
        <f t="shared" si="32"/>
        <v>5.37</v>
      </c>
      <c r="AT90" s="11">
        <f t="shared" si="33"/>
        <v>0.22053388090349074</v>
      </c>
      <c r="AU90" s="9">
        <v>200</v>
      </c>
      <c r="AV90" s="9">
        <v>44.1</v>
      </c>
      <c r="AW90" s="9">
        <v>44.83</v>
      </c>
      <c r="AX90" s="9">
        <v>0.73</v>
      </c>
      <c r="AY90" s="9">
        <v>115</v>
      </c>
      <c r="AZ90" s="9">
        <v>11.12</v>
      </c>
      <c r="BA90" s="9">
        <v>0.19</v>
      </c>
      <c r="BB90" s="9">
        <v>0.04</v>
      </c>
      <c r="BC90" s="11">
        <f t="shared" si="34"/>
        <v>0.19416487838947599</v>
      </c>
      <c r="BD90" s="9">
        <v>8.0299999999999994</v>
      </c>
      <c r="BE90" s="9">
        <v>0.25</v>
      </c>
      <c r="BF90" s="9">
        <v>-0.44</v>
      </c>
      <c r="BG90" s="11">
        <f t="shared" si="35"/>
        <v>0.50606323715519985</v>
      </c>
      <c r="BH90" s="9">
        <v>17.5</v>
      </c>
      <c r="BI90" s="9">
        <v>-0.19</v>
      </c>
      <c r="BJ90" s="9">
        <v>17</v>
      </c>
      <c r="BK90" s="9">
        <v>-7.0000000000000007E-2</v>
      </c>
      <c r="BL90" s="9">
        <v>17</v>
      </c>
      <c r="BM90" s="9">
        <v>0.09</v>
      </c>
      <c r="BN90" s="9">
        <v>17</v>
      </c>
      <c r="BO90" s="9">
        <v>-0.16</v>
      </c>
      <c r="BP90" s="9">
        <v>17</v>
      </c>
      <c r="BQ90" s="9">
        <v>0.05</v>
      </c>
      <c r="BR90" s="9">
        <v>16.5</v>
      </c>
      <c r="BS90" s="9">
        <v>0.12</v>
      </c>
      <c r="BT90" s="9">
        <v>18</v>
      </c>
      <c r="BU90" s="9">
        <v>-7.0000000000000007E-2</v>
      </c>
      <c r="BV90" s="9">
        <v>17.5</v>
      </c>
      <c r="BW90" s="9">
        <v>-0.15</v>
      </c>
      <c r="BX90" s="12">
        <f t="shared" si="36"/>
        <v>0</v>
      </c>
      <c r="BY90" s="12">
        <f t="shared" si="37"/>
        <v>0</v>
      </c>
      <c r="BZ90" s="12">
        <f t="shared" si="38"/>
        <v>0</v>
      </c>
      <c r="CA90" s="12">
        <f t="shared" si="39"/>
        <v>1.0000000000000009E-2</v>
      </c>
      <c r="CB90" s="12">
        <f t="shared" si="40"/>
        <v>0</v>
      </c>
      <c r="CC90" s="12">
        <f t="shared" si="41"/>
        <v>-9.999999999999995E-3</v>
      </c>
      <c r="CD90" s="12">
        <f t="shared" si="42"/>
        <v>-0.5</v>
      </c>
      <c r="CE90" s="12">
        <f t="shared" si="43"/>
        <v>0.32</v>
      </c>
      <c r="CF90" s="12">
        <f t="shared" si="44"/>
        <v>0</v>
      </c>
      <c r="CG90" s="12">
        <f t="shared" si="45"/>
        <v>0</v>
      </c>
      <c r="CH90" s="12">
        <f t="shared" si="46"/>
        <v>0</v>
      </c>
      <c r="CI90" s="12">
        <f t="shared" si="47"/>
        <v>-1.999999999999999E-2</v>
      </c>
      <c r="CJ90" s="12">
        <f t="shared" si="48"/>
        <v>0</v>
      </c>
      <c r="CK90" s="12">
        <f t="shared" si="49"/>
        <v>0</v>
      </c>
      <c r="CL90" s="12">
        <f t="shared" si="50"/>
        <v>0</v>
      </c>
      <c r="CM90" s="12">
        <f t="shared" si="51"/>
        <v>0</v>
      </c>
    </row>
    <row r="91" spans="1:91">
      <c r="A91" s="5">
        <v>89</v>
      </c>
      <c r="B91" s="10">
        <v>23.89</v>
      </c>
      <c r="C91" s="10">
        <v>562</v>
      </c>
      <c r="D91" s="10">
        <v>3.32</v>
      </c>
      <c r="E91" s="10">
        <v>3.88</v>
      </c>
      <c r="F91" s="10">
        <v>3.28</v>
      </c>
      <c r="G91" s="10">
        <f t="shared" si="27"/>
        <v>7.16</v>
      </c>
      <c r="H91" s="10">
        <f t="shared" si="28"/>
        <v>5.52</v>
      </c>
      <c r="I91" s="10">
        <f t="shared" si="29"/>
        <v>0.2310590205106739</v>
      </c>
      <c r="J91" s="10">
        <v>200</v>
      </c>
      <c r="K91" s="10">
        <v>42.58</v>
      </c>
      <c r="L91" s="10">
        <v>43.52</v>
      </c>
      <c r="M91" s="10">
        <v>0.94</v>
      </c>
      <c r="N91" s="10">
        <v>80</v>
      </c>
      <c r="O91" s="10">
        <v>12.38</v>
      </c>
      <c r="P91" s="10">
        <v>-0.71</v>
      </c>
      <c r="Q91" s="10">
        <v>1.2</v>
      </c>
      <c r="R91" s="10">
        <f t="shared" si="52"/>
        <v>1.3943098651304164</v>
      </c>
      <c r="S91" s="10">
        <v>3.78</v>
      </c>
      <c r="T91" s="10">
        <v>-0.15</v>
      </c>
      <c r="U91" s="10">
        <v>0.1</v>
      </c>
      <c r="V91" s="10">
        <f t="shared" si="30"/>
        <v>0.18027756377319948</v>
      </c>
      <c r="W91" s="10">
        <v>21</v>
      </c>
      <c r="X91" s="10">
        <v>-0.32</v>
      </c>
      <c r="Y91" s="10">
        <v>20.5</v>
      </c>
      <c r="Z91" s="10">
        <v>-0.08</v>
      </c>
      <c r="AA91" s="10">
        <v>20.5</v>
      </c>
      <c r="AB91" s="10">
        <v>0.08</v>
      </c>
      <c r="AC91" s="10">
        <v>20</v>
      </c>
      <c r="AD91" s="10">
        <v>0.16</v>
      </c>
      <c r="AE91" s="10">
        <v>20</v>
      </c>
      <c r="AF91" s="10">
        <v>0.16</v>
      </c>
      <c r="AG91" s="10">
        <v>20.5</v>
      </c>
      <c r="AH91" s="10">
        <v>-0.09</v>
      </c>
      <c r="AI91" s="10">
        <v>20.5</v>
      </c>
      <c r="AJ91" s="10">
        <v>-0.14000000000000001</v>
      </c>
      <c r="AK91" s="10">
        <v>20</v>
      </c>
      <c r="AL91" s="10">
        <v>0.15</v>
      </c>
      <c r="AM91" s="9">
        <v>23.89</v>
      </c>
      <c r="AN91" s="9">
        <v>577</v>
      </c>
      <c r="AO91" s="9">
        <v>3.35</v>
      </c>
      <c r="AP91" s="9">
        <v>3.93</v>
      </c>
      <c r="AQ91" s="9">
        <v>3.25</v>
      </c>
      <c r="AR91" s="11">
        <f t="shared" si="31"/>
        <v>7.18</v>
      </c>
      <c r="AS91" s="11">
        <f t="shared" si="32"/>
        <v>5.5549999999999997</v>
      </c>
      <c r="AT91" s="11">
        <f t="shared" si="33"/>
        <v>0.23252406864796984</v>
      </c>
      <c r="AU91" s="9">
        <v>200</v>
      </c>
      <c r="AV91" s="9">
        <v>42.55</v>
      </c>
      <c r="AW91" s="9">
        <v>43.37</v>
      </c>
      <c r="AX91" s="9">
        <v>0.83</v>
      </c>
      <c r="AY91" s="9">
        <v>84</v>
      </c>
      <c r="AZ91" s="9">
        <v>11.98</v>
      </c>
      <c r="BA91" s="9">
        <v>-0.56999999999999995</v>
      </c>
      <c r="BB91" s="9">
        <v>0.59</v>
      </c>
      <c r="BC91" s="11">
        <f t="shared" si="34"/>
        <v>0.82036577207974737</v>
      </c>
      <c r="BD91" s="9">
        <v>8.26</v>
      </c>
      <c r="BE91" s="9">
        <v>-7.0000000000000007E-2</v>
      </c>
      <c r="BF91" s="9">
        <v>-0.15</v>
      </c>
      <c r="BG91" s="11">
        <f t="shared" si="35"/>
        <v>0.16552945357246848</v>
      </c>
      <c r="BH91" s="9">
        <v>21</v>
      </c>
      <c r="BI91" s="9">
        <v>-0.25</v>
      </c>
      <c r="BJ91" s="9">
        <v>20.5</v>
      </c>
      <c r="BK91" s="9">
        <v>-0.03</v>
      </c>
      <c r="BL91" s="9">
        <v>21</v>
      </c>
      <c r="BM91" s="9">
        <v>-0.17</v>
      </c>
      <c r="BN91" s="9">
        <v>20.5</v>
      </c>
      <c r="BO91" s="9">
        <v>-0.1</v>
      </c>
      <c r="BP91" s="9">
        <v>20.5</v>
      </c>
      <c r="BQ91" s="9">
        <v>-0.11</v>
      </c>
      <c r="BR91" s="9">
        <v>20.5</v>
      </c>
      <c r="BS91" s="9">
        <v>0.04</v>
      </c>
      <c r="BT91" s="9">
        <v>20.5</v>
      </c>
      <c r="BU91" s="9">
        <v>-0.08</v>
      </c>
      <c r="BV91" s="9">
        <v>20.5</v>
      </c>
      <c r="BW91" s="9">
        <v>-0.13</v>
      </c>
      <c r="BX91" s="12">
        <f t="shared" si="36"/>
        <v>0</v>
      </c>
      <c r="BY91" s="12">
        <f t="shared" si="37"/>
        <v>-7.0000000000000007E-2</v>
      </c>
      <c r="BZ91" s="12">
        <f t="shared" si="38"/>
        <v>0</v>
      </c>
      <c r="CA91" s="12">
        <f t="shared" si="39"/>
        <v>-0.05</v>
      </c>
      <c r="CB91" s="12">
        <f t="shared" si="40"/>
        <v>-0.5</v>
      </c>
      <c r="CC91" s="12">
        <f t="shared" si="41"/>
        <v>0.25</v>
      </c>
      <c r="CD91" s="12">
        <f t="shared" si="42"/>
        <v>-0.5</v>
      </c>
      <c r="CE91" s="12">
        <f t="shared" si="43"/>
        <v>0.26</v>
      </c>
      <c r="CF91" s="12">
        <f t="shared" si="44"/>
        <v>-0.5</v>
      </c>
      <c r="CG91" s="12">
        <f t="shared" si="45"/>
        <v>0.27</v>
      </c>
      <c r="CH91" s="12">
        <f t="shared" si="46"/>
        <v>0</v>
      </c>
      <c r="CI91" s="12">
        <f t="shared" si="47"/>
        <v>-0.13</v>
      </c>
      <c r="CJ91" s="12">
        <f t="shared" si="48"/>
        <v>0</v>
      </c>
      <c r="CK91" s="12">
        <f t="shared" si="49"/>
        <v>-6.0000000000000012E-2</v>
      </c>
      <c r="CL91" s="12">
        <f t="shared" si="50"/>
        <v>-0.5</v>
      </c>
      <c r="CM91" s="12">
        <f t="shared" si="51"/>
        <v>0.28000000000000003</v>
      </c>
    </row>
    <row r="92" spans="1:91">
      <c r="A92" s="5">
        <v>90</v>
      </c>
      <c r="B92" s="10">
        <v>23.9</v>
      </c>
      <c r="C92" s="10">
        <v>557</v>
      </c>
      <c r="D92" s="10">
        <v>3.28</v>
      </c>
      <c r="E92" s="10">
        <v>3.83</v>
      </c>
      <c r="F92" s="10">
        <v>3.33</v>
      </c>
      <c r="G92" s="10">
        <f t="shared" si="27"/>
        <v>7.16</v>
      </c>
      <c r="H92" s="10">
        <f t="shared" si="28"/>
        <v>5.4950000000000001</v>
      </c>
      <c r="I92" s="10">
        <f t="shared" si="29"/>
        <v>0.22991631799163181</v>
      </c>
      <c r="J92" s="10">
        <v>200</v>
      </c>
      <c r="K92" s="10">
        <v>42.07</v>
      </c>
      <c r="L92" s="10">
        <v>42.87</v>
      </c>
      <c r="M92" s="10">
        <v>0.81</v>
      </c>
      <c r="N92" s="10">
        <v>85</v>
      </c>
      <c r="O92" s="10">
        <v>12.43</v>
      </c>
      <c r="P92" s="10">
        <v>0.42</v>
      </c>
      <c r="Q92" s="10">
        <v>0.7</v>
      </c>
      <c r="R92" s="10">
        <f t="shared" si="52"/>
        <v>0.81633326527834205</v>
      </c>
      <c r="S92" s="10">
        <v>3.23</v>
      </c>
      <c r="T92" s="10">
        <v>0.28000000000000003</v>
      </c>
      <c r="U92" s="10">
        <v>7.0000000000000007E-2</v>
      </c>
      <c r="V92" s="10">
        <f t="shared" si="30"/>
        <v>0.28861739379323625</v>
      </c>
      <c r="W92" s="10">
        <v>21.5</v>
      </c>
      <c r="X92" s="10">
        <v>-0.21</v>
      </c>
      <c r="Y92" s="10">
        <v>21</v>
      </c>
      <c r="Z92" s="10">
        <v>0.02</v>
      </c>
      <c r="AA92" s="10">
        <v>21.5</v>
      </c>
      <c r="AB92" s="10">
        <v>-0.09</v>
      </c>
      <c r="AC92" s="10">
        <v>21</v>
      </c>
      <c r="AD92" s="10">
        <v>-0.01</v>
      </c>
      <c r="AE92" s="10">
        <v>21</v>
      </c>
      <c r="AF92" s="10">
        <v>-7.0000000000000007E-2</v>
      </c>
      <c r="AG92" s="10">
        <v>21</v>
      </c>
      <c r="AH92" s="10">
        <v>0.05</v>
      </c>
      <c r="AI92" s="10">
        <v>21</v>
      </c>
      <c r="AJ92" s="10">
        <v>-0.14000000000000001</v>
      </c>
      <c r="AK92" s="10">
        <v>21</v>
      </c>
      <c r="AL92" s="10">
        <v>-0.14000000000000001</v>
      </c>
      <c r="AM92" s="9">
        <v>23.91</v>
      </c>
      <c r="AN92" s="9">
        <v>572</v>
      </c>
      <c r="AO92" s="9">
        <v>3.31</v>
      </c>
      <c r="AP92" s="9">
        <v>3.88</v>
      </c>
      <c r="AQ92" s="9">
        <v>3.3</v>
      </c>
      <c r="AR92" s="11">
        <f t="shared" si="31"/>
        <v>7.18</v>
      </c>
      <c r="AS92" s="11">
        <f t="shared" si="32"/>
        <v>5.5299999999999994</v>
      </c>
      <c r="AT92" s="11">
        <f t="shared" si="33"/>
        <v>0.23128398159765787</v>
      </c>
      <c r="AU92" s="9">
        <v>200</v>
      </c>
      <c r="AV92" s="9">
        <v>42</v>
      </c>
      <c r="AW92" s="9">
        <v>43.05</v>
      </c>
      <c r="AX92" s="9">
        <v>1.06</v>
      </c>
      <c r="AY92" s="9">
        <v>88</v>
      </c>
      <c r="AZ92" s="9">
        <v>12.26</v>
      </c>
      <c r="BA92" s="9">
        <v>0.53</v>
      </c>
      <c r="BB92" s="9">
        <v>0.94</v>
      </c>
      <c r="BC92" s="11">
        <f t="shared" si="34"/>
        <v>1.0791200118615167</v>
      </c>
      <c r="BD92" s="9">
        <v>8.1999999999999993</v>
      </c>
      <c r="BE92" s="9">
        <v>0.13</v>
      </c>
      <c r="BF92" s="9">
        <v>-0.16</v>
      </c>
      <c r="BG92" s="11">
        <f t="shared" si="35"/>
        <v>0.20615528128088303</v>
      </c>
      <c r="BH92" s="9">
        <v>21.5</v>
      </c>
      <c r="BI92" s="9">
        <v>-0.25</v>
      </c>
      <c r="BJ92" s="9">
        <v>21</v>
      </c>
      <c r="BK92" s="9">
        <v>-0.03</v>
      </c>
      <c r="BL92" s="9">
        <v>21.5</v>
      </c>
      <c r="BM92" s="9">
        <v>-0.13</v>
      </c>
      <c r="BN92" s="9">
        <v>21</v>
      </c>
      <c r="BO92" s="9">
        <v>-0.06</v>
      </c>
      <c r="BP92" s="9">
        <v>21</v>
      </c>
      <c r="BQ92" s="9">
        <v>-0.12</v>
      </c>
      <c r="BR92" s="9">
        <v>21</v>
      </c>
      <c r="BS92" s="9">
        <v>0.05</v>
      </c>
      <c r="BT92" s="9">
        <v>21</v>
      </c>
      <c r="BU92" s="9">
        <v>-0.18</v>
      </c>
      <c r="BV92" s="9">
        <v>20.5</v>
      </c>
      <c r="BW92" s="9">
        <v>0.16</v>
      </c>
      <c r="BX92" s="12">
        <f t="shared" si="36"/>
        <v>0</v>
      </c>
      <c r="BY92" s="12">
        <f t="shared" si="37"/>
        <v>4.0000000000000008E-2</v>
      </c>
      <c r="BZ92" s="12">
        <f t="shared" si="38"/>
        <v>0</v>
      </c>
      <c r="CA92" s="12">
        <f t="shared" si="39"/>
        <v>0.05</v>
      </c>
      <c r="CB92" s="12">
        <f t="shared" si="40"/>
        <v>0</v>
      </c>
      <c r="CC92" s="12">
        <f t="shared" si="41"/>
        <v>4.0000000000000008E-2</v>
      </c>
      <c r="CD92" s="12">
        <f t="shared" si="42"/>
        <v>0</v>
      </c>
      <c r="CE92" s="12">
        <f t="shared" si="43"/>
        <v>4.9999999999999996E-2</v>
      </c>
      <c r="CF92" s="12">
        <f t="shared" si="44"/>
        <v>0</v>
      </c>
      <c r="CG92" s="12">
        <f t="shared" si="45"/>
        <v>4.9999999999999989E-2</v>
      </c>
      <c r="CH92" s="12">
        <f t="shared" si="46"/>
        <v>0</v>
      </c>
      <c r="CI92" s="12">
        <f t="shared" si="47"/>
        <v>0</v>
      </c>
      <c r="CJ92" s="12">
        <f t="shared" si="48"/>
        <v>0</v>
      </c>
      <c r="CK92" s="12">
        <f t="shared" si="49"/>
        <v>3.999999999999998E-2</v>
      </c>
      <c r="CL92" s="12">
        <f t="shared" si="50"/>
        <v>0.5</v>
      </c>
      <c r="CM92" s="12">
        <f t="shared" si="51"/>
        <v>-0.30000000000000004</v>
      </c>
    </row>
    <row r="93" spans="1:91">
      <c r="A93" s="5">
        <v>91</v>
      </c>
      <c r="B93" s="10">
        <v>25.33</v>
      </c>
      <c r="C93" s="10">
        <v>504</v>
      </c>
      <c r="D93" s="10">
        <v>3.08</v>
      </c>
      <c r="E93" s="10">
        <v>3.59</v>
      </c>
      <c r="F93" s="10">
        <v>3.36</v>
      </c>
      <c r="G93" s="10">
        <f t="shared" si="27"/>
        <v>6.9499999999999993</v>
      </c>
      <c r="H93" s="10">
        <f t="shared" si="28"/>
        <v>5.27</v>
      </c>
      <c r="I93" s="10">
        <f t="shared" si="29"/>
        <v>0.20805369127516779</v>
      </c>
      <c r="J93" s="10">
        <v>200</v>
      </c>
      <c r="K93" s="10">
        <v>43.24</v>
      </c>
      <c r="L93" s="10">
        <v>45.24</v>
      </c>
      <c r="M93" s="10">
        <v>2</v>
      </c>
      <c r="N93" s="10">
        <v>83</v>
      </c>
      <c r="O93" s="10">
        <v>11.43</v>
      </c>
      <c r="P93" s="10">
        <v>-0.32</v>
      </c>
      <c r="Q93" s="10">
        <v>0.19</v>
      </c>
      <c r="R93" s="10">
        <f t="shared" si="52"/>
        <v>0.37215588131856792</v>
      </c>
      <c r="S93" s="10">
        <v>3.37</v>
      </c>
      <c r="T93" s="10">
        <v>0.12</v>
      </c>
      <c r="U93" s="10">
        <v>0.11</v>
      </c>
      <c r="V93" s="10">
        <f t="shared" si="30"/>
        <v>0.16278820596099705</v>
      </c>
      <c r="W93" s="10">
        <v>14.5</v>
      </c>
      <c r="X93" s="10">
        <v>-0.14000000000000001</v>
      </c>
      <c r="Y93" s="10">
        <v>14</v>
      </c>
      <c r="Z93" s="10">
        <v>0.06</v>
      </c>
      <c r="AA93" s="10">
        <v>14.5</v>
      </c>
      <c r="AB93" s="10">
        <v>-0.06</v>
      </c>
      <c r="AC93" s="10">
        <v>14</v>
      </c>
      <c r="AD93" s="10">
        <v>-7.0000000000000007E-2</v>
      </c>
      <c r="AE93" s="10">
        <v>14.5</v>
      </c>
      <c r="AF93" s="10">
        <v>-0.05</v>
      </c>
      <c r="AG93" s="10">
        <v>14</v>
      </c>
      <c r="AH93" s="10">
        <v>-0.13</v>
      </c>
      <c r="AI93" s="10">
        <v>15</v>
      </c>
      <c r="AJ93" s="10">
        <v>0.15</v>
      </c>
      <c r="AK93" s="10">
        <v>14.5</v>
      </c>
      <c r="AL93" s="10">
        <v>-0.06</v>
      </c>
      <c r="AM93" s="9">
        <v>25.34</v>
      </c>
      <c r="AN93" s="9">
        <v>522</v>
      </c>
      <c r="AO93" s="9">
        <v>3.13</v>
      </c>
      <c r="AP93" s="9">
        <v>3.66</v>
      </c>
      <c r="AQ93" s="9">
        <v>3.32</v>
      </c>
      <c r="AR93" s="11">
        <f t="shared" si="31"/>
        <v>6.98</v>
      </c>
      <c r="AS93" s="11">
        <f t="shared" si="32"/>
        <v>5.32</v>
      </c>
      <c r="AT93" s="11">
        <f t="shared" si="33"/>
        <v>0.20994475138121549</v>
      </c>
      <c r="AU93" s="9">
        <v>200</v>
      </c>
      <c r="AV93" s="9">
        <v>43.31</v>
      </c>
      <c r="AW93" s="9">
        <v>44.82</v>
      </c>
      <c r="AX93" s="9">
        <v>1.5</v>
      </c>
      <c r="AY93" s="9">
        <v>83</v>
      </c>
      <c r="AZ93" s="9">
        <v>11.11</v>
      </c>
      <c r="BA93" s="9">
        <v>-0.12</v>
      </c>
      <c r="BB93" s="9">
        <v>0.24</v>
      </c>
      <c r="BC93" s="11">
        <f t="shared" si="34"/>
        <v>0.26832815729997478</v>
      </c>
      <c r="BD93" s="9">
        <v>8.02</v>
      </c>
      <c r="BE93" s="9">
        <v>-0.16</v>
      </c>
      <c r="BF93" s="9">
        <v>0.01</v>
      </c>
      <c r="BG93" s="11">
        <f t="shared" si="35"/>
        <v>0.16031219541881397</v>
      </c>
      <c r="BH93" s="9">
        <v>15</v>
      </c>
      <c r="BI93" s="9">
        <v>-0.34</v>
      </c>
      <c r="BJ93" s="9">
        <v>14.5</v>
      </c>
      <c r="BK93" s="9">
        <v>-0.15</v>
      </c>
      <c r="BL93" s="9">
        <v>14.5</v>
      </c>
      <c r="BM93" s="9">
        <v>0.09</v>
      </c>
      <c r="BN93" s="9">
        <v>14</v>
      </c>
      <c r="BO93" s="9">
        <v>7.0000000000000007E-2</v>
      </c>
      <c r="BP93" s="9">
        <v>14.5</v>
      </c>
      <c r="BQ93" s="9">
        <v>7.0000000000000007E-2</v>
      </c>
      <c r="BR93" s="9">
        <v>14</v>
      </c>
      <c r="BS93" s="9">
        <v>0.05</v>
      </c>
      <c r="BT93" s="9">
        <v>15.5</v>
      </c>
      <c r="BU93" s="9">
        <v>-0.15</v>
      </c>
      <c r="BV93" s="9">
        <v>14.5</v>
      </c>
      <c r="BW93" s="9">
        <v>0.05</v>
      </c>
      <c r="BX93" s="12">
        <f t="shared" si="36"/>
        <v>-0.5</v>
      </c>
      <c r="BY93" s="12">
        <f t="shared" si="37"/>
        <v>0.2</v>
      </c>
      <c r="BZ93" s="12">
        <f t="shared" si="38"/>
        <v>-0.5</v>
      </c>
      <c r="CA93" s="12">
        <f t="shared" si="39"/>
        <v>0.21</v>
      </c>
      <c r="CB93" s="12">
        <f t="shared" si="40"/>
        <v>0</v>
      </c>
      <c r="CC93" s="12">
        <f t="shared" si="41"/>
        <v>-0.15</v>
      </c>
      <c r="CD93" s="12">
        <f t="shared" si="42"/>
        <v>0</v>
      </c>
      <c r="CE93" s="12">
        <f t="shared" si="43"/>
        <v>-0.14000000000000001</v>
      </c>
      <c r="CF93" s="12">
        <f t="shared" si="44"/>
        <v>0</v>
      </c>
      <c r="CG93" s="12">
        <f t="shared" si="45"/>
        <v>-0.12000000000000001</v>
      </c>
      <c r="CH93" s="12">
        <f t="shared" si="46"/>
        <v>0</v>
      </c>
      <c r="CI93" s="12">
        <f t="shared" si="47"/>
        <v>-0.18</v>
      </c>
      <c r="CJ93" s="12">
        <f t="shared" si="48"/>
        <v>-0.5</v>
      </c>
      <c r="CK93" s="12">
        <f t="shared" si="49"/>
        <v>0.3</v>
      </c>
      <c r="CL93" s="12">
        <f t="shared" si="50"/>
        <v>0</v>
      </c>
      <c r="CM93" s="12">
        <f t="shared" si="51"/>
        <v>-0.11</v>
      </c>
    </row>
    <row r="94" spans="1:91">
      <c r="A94" s="5">
        <v>92</v>
      </c>
      <c r="B94" s="10">
        <v>25.27</v>
      </c>
      <c r="C94" s="10">
        <v>513</v>
      </c>
      <c r="D94" s="10">
        <v>3.07</v>
      </c>
      <c r="E94" s="10">
        <v>3.59</v>
      </c>
      <c r="F94" s="10">
        <v>3.34</v>
      </c>
      <c r="G94" s="10">
        <f t="shared" si="27"/>
        <v>6.93</v>
      </c>
      <c r="H94" s="10">
        <f t="shared" si="28"/>
        <v>5.26</v>
      </c>
      <c r="I94" s="10">
        <f t="shared" si="29"/>
        <v>0.20815195884447962</v>
      </c>
      <c r="J94" s="10">
        <v>200</v>
      </c>
      <c r="K94" s="10">
        <v>43.24</v>
      </c>
      <c r="L94" s="10">
        <v>43.89</v>
      </c>
      <c r="M94" s="10">
        <v>0.65</v>
      </c>
      <c r="N94" s="10">
        <v>100</v>
      </c>
      <c r="O94" s="10">
        <v>11.22</v>
      </c>
      <c r="P94" s="10">
        <v>0.15</v>
      </c>
      <c r="Q94" s="10">
        <v>-0.2</v>
      </c>
      <c r="R94" s="10">
        <f t="shared" si="52"/>
        <v>0.25</v>
      </c>
      <c r="S94" s="10">
        <v>3.77</v>
      </c>
      <c r="T94" s="10">
        <v>0.02</v>
      </c>
      <c r="U94" s="10">
        <v>0.04</v>
      </c>
      <c r="V94" s="10">
        <f t="shared" si="30"/>
        <v>4.4721359549995794E-2</v>
      </c>
      <c r="W94" s="10">
        <v>15.5</v>
      </c>
      <c r="X94" s="10">
        <v>-0.08</v>
      </c>
      <c r="Y94" s="10">
        <v>15</v>
      </c>
      <c r="Z94" s="10">
        <v>0.09</v>
      </c>
      <c r="AA94" s="10">
        <v>15.5</v>
      </c>
      <c r="AB94" s="10">
        <v>0.01</v>
      </c>
      <c r="AC94" s="10">
        <v>15</v>
      </c>
      <c r="AD94" s="10">
        <v>0.02</v>
      </c>
      <c r="AE94" s="10">
        <v>15.5</v>
      </c>
      <c r="AF94" s="10">
        <v>-0.04</v>
      </c>
      <c r="AG94" s="10">
        <v>15</v>
      </c>
      <c r="AH94" s="10">
        <v>-0.1</v>
      </c>
      <c r="AI94" s="10">
        <v>16</v>
      </c>
      <c r="AJ94" s="10">
        <v>-7.0000000000000007E-2</v>
      </c>
      <c r="AK94" s="10">
        <v>15.5</v>
      </c>
      <c r="AL94" s="10">
        <v>-0.11</v>
      </c>
      <c r="AM94" s="9">
        <v>25.3</v>
      </c>
      <c r="AN94" s="9">
        <v>528</v>
      </c>
      <c r="AO94" s="9">
        <v>3.11</v>
      </c>
      <c r="AP94" s="9">
        <v>3.64</v>
      </c>
      <c r="AQ94" s="9">
        <v>3.32</v>
      </c>
      <c r="AR94" s="11">
        <f t="shared" si="31"/>
        <v>6.96</v>
      </c>
      <c r="AS94" s="11">
        <f t="shared" si="32"/>
        <v>5.3</v>
      </c>
      <c r="AT94" s="11">
        <f t="shared" si="33"/>
        <v>0.20948616600790512</v>
      </c>
      <c r="AU94" s="9">
        <v>200</v>
      </c>
      <c r="AV94" s="9">
        <v>43.24</v>
      </c>
      <c r="AW94" s="9">
        <v>44.46</v>
      </c>
      <c r="AX94" s="9">
        <v>1.22</v>
      </c>
      <c r="AY94" s="9">
        <v>92</v>
      </c>
      <c r="AZ94" s="9">
        <v>11.09</v>
      </c>
      <c r="BA94" s="9">
        <v>0.13</v>
      </c>
      <c r="BB94" s="9">
        <v>-0.08</v>
      </c>
      <c r="BC94" s="11">
        <f t="shared" si="34"/>
        <v>0.15264337522473748</v>
      </c>
      <c r="BD94" s="9">
        <v>7.92</v>
      </c>
      <c r="BE94" s="9">
        <v>0.01</v>
      </c>
      <c r="BF94" s="9">
        <v>-0.08</v>
      </c>
      <c r="BG94" s="11">
        <f t="shared" si="35"/>
        <v>8.06225774829855E-2</v>
      </c>
      <c r="BH94" s="9">
        <v>15</v>
      </c>
      <c r="BI94" s="9">
        <v>-0.05</v>
      </c>
      <c r="BJ94" s="9">
        <v>14.5</v>
      </c>
      <c r="BK94" s="9">
        <v>0.12</v>
      </c>
      <c r="BL94" s="9">
        <v>15</v>
      </c>
      <c r="BM94" s="9">
        <v>0.04</v>
      </c>
      <c r="BN94" s="9">
        <v>14.5</v>
      </c>
      <c r="BO94" s="9">
        <v>0.03</v>
      </c>
      <c r="BP94" s="9">
        <v>15</v>
      </c>
      <c r="BQ94" s="9">
        <v>0</v>
      </c>
      <c r="BR94" s="9">
        <v>14.5</v>
      </c>
      <c r="BS94" s="9">
        <v>-0.03</v>
      </c>
      <c r="BT94" s="9">
        <v>15.5</v>
      </c>
      <c r="BU94" s="9">
        <v>0.08</v>
      </c>
      <c r="BV94" s="9">
        <v>15</v>
      </c>
      <c r="BW94" s="9">
        <v>-0.04</v>
      </c>
      <c r="BX94" s="12">
        <f t="shared" si="36"/>
        <v>0.5</v>
      </c>
      <c r="BY94" s="12">
        <f t="shared" si="37"/>
        <v>-0.03</v>
      </c>
      <c r="BZ94" s="12">
        <f t="shared" si="38"/>
        <v>0.5</v>
      </c>
      <c r="CA94" s="12">
        <f t="shared" si="39"/>
        <v>-0.03</v>
      </c>
      <c r="CB94" s="12">
        <f t="shared" si="40"/>
        <v>0.5</v>
      </c>
      <c r="CC94" s="12">
        <f t="shared" si="41"/>
        <v>-0.03</v>
      </c>
      <c r="CD94" s="12">
        <f t="shared" si="42"/>
        <v>0.5</v>
      </c>
      <c r="CE94" s="12">
        <f t="shared" si="43"/>
        <v>-9.9999999999999985E-3</v>
      </c>
      <c r="CF94" s="12">
        <f t="shared" si="44"/>
        <v>0.5</v>
      </c>
      <c r="CG94" s="12">
        <f t="shared" si="45"/>
        <v>-0.04</v>
      </c>
      <c r="CH94" s="12">
        <f t="shared" si="46"/>
        <v>0.5</v>
      </c>
      <c r="CI94" s="12">
        <f t="shared" si="47"/>
        <v>-7.0000000000000007E-2</v>
      </c>
      <c r="CJ94" s="12">
        <f t="shared" si="48"/>
        <v>0.5</v>
      </c>
      <c r="CK94" s="12">
        <f t="shared" si="49"/>
        <v>-0.15000000000000002</v>
      </c>
      <c r="CL94" s="12">
        <f t="shared" si="50"/>
        <v>0.5</v>
      </c>
      <c r="CM94" s="12">
        <f t="shared" si="51"/>
        <v>-7.0000000000000007E-2</v>
      </c>
    </row>
    <row r="95" spans="1:91">
      <c r="A95" s="5">
        <v>93</v>
      </c>
      <c r="B95" s="10">
        <v>25.52</v>
      </c>
      <c r="C95" s="10">
        <v>574</v>
      </c>
      <c r="D95" s="10">
        <v>3</v>
      </c>
      <c r="E95" s="10">
        <v>3.58</v>
      </c>
      <c r="F95" s="10">
        <v>3.38</v>
      </c>
      <c r="G95" s="10">
        <f t="shared" si="27"/>
        <v>6.96</v>
      </c>
      <c r="H95" s="10">
        <f t="shared" si="28"/>
        <v>5.27</v>
      </c>
      <c r="I95" s="10">
        <f t="shared" si="29"/>
        <v>0.20650470219435735</v>
      </c>
      <c r="J95" s="10">
        <v>200</v>
      </c>
      <c r="K95" s="10">
        <v>41.55</v>
      </c>
      <c r="L95" s="10">
        <v>42.66</v>
      </c>
      <c r="M95" s="10">
        <v>1.1100000000000001</v>
      </c>
      <c r="N95" s="10">
        <v>109</v>
      </c>
      <c r="O95" s="10">
        <v>11.72</v>
      </c>
      <c r="P95" s="10">
        <v>-0.23</v>
      </c>
      <c r="Q95" s="10">
        <v>0.53</v>
      </c>
      <c r="R95" s="10">
        <f t="shared" si="52"/>
        <v>0.57775427302617155</v>
      </c>
      <c r="S95" s="10">
        <v>3.99</v>
      </c>
      <c r="T95" s="10">
        <v>0.06</v>
      </c>
      <c r="U95" s="10">
        <v>0.26</v>
      </c>
      <c r="V95" s="10">
        <f t="shared" si="30"/>
        <v>0.2668332812825267</v>
      </c>
      <c r="W95" s="10">
        <v>17</v>
      </c>
      <c r="X95" s="10">
        <v>-0.31</v>
      </c>
      <c r="Y95" s="10">
        <v>16.5</v>
      </c>
      <c r="Z95" s="10">
        <v>-0.1</v>
      </c>
      <c r="AA95" s="10">
        <v>17</v>
      </c>
      <c r="AB95" s="10">
        <v>-7.0000000000000007E-2</v>
      </c>
      <c r="AC95" s="10">
        <v>16.5</v>
      </c>
      <c r="AD95" s="10">
        <v>-0.08</v>
      </c>
      <c r="AE95" s="10">
        <v>16.5</v>
      </c>
      <c r="AF95" s="10">
        <v>-0.03</v>
      </c>
      <c r="AG95" s="10">
        <v>16</v>
      </c>
      <c r="AH95" s="10">
        <v>0.1</v>
      </c>
      <c r="AI95" s="10">
        <v>16.5</v>
      </c>
      <c r="AJ95" s="10">
        <v>0.1</v>
      </c>
      <c r="AK95" s="10">
        <v>16.5</v>
      </c>
      <c r="AL95" s="10">
        <v>-0.15</v>
      </c>
      <c r="AM95" s="9">
        <v>25.5</v>
      </c>
      <c r="AN95" s="9">
        <v>590</v>
      </c>
      <c r="AO95" s="9">
        <v>3.02</v>
      </c>
      <c r="AP95" s="9">
        <v>3.61</v>
      </c>
      <c r="AQ95" s="9">
        <v>3.36</v>
      </c>
      <c r="AR95" s="11">
        <f t="shared" si="31"/>
        <v>6.97</v>
      </c>
      <c r="AS95" s="11">
        <f t="shared" si="32"/>
        <v>5.29</v>
      </c>
      <c r="AT95" s="11">
        <f t="shared" si="33"/>
        <v>0.20745098039215687</v>
      </c>
      <c r="AU95" s="9">
        <v>200</v>
      </c>
      <c r="AV95" s="9">
        <v>41.58</v>
      </c>
      <c r="AW95" s="9">
        <v>43.11</v>
      </c>
      <c r="AX95" s="9">
        <v>1.53</v>
      </c>
      <c r="AY95" s="9">
        <v>95</v>
      </c>
      <c r="AZ95" s="9">
        <v>12.09</v>
      </c>
      <c r="BA95" s="9">
        <v>-0.28000000000000003</v>
      </c>
      <c r="BB95" s="9">
        <v>0.15</v>
      </c>
      <c r="BC95" s="11">
        <f t="shared" si="34"/>
        <v>0.31764760348537185</v>
      </c>
      <c r="BD95" s="9">
        <v>9.18</v>
      </c>
      <c r="BE95" s="9">
        <v>0.06</v>
      </c>
      <c r="BF95" s="9">
        <v>-0.11</v>
      </c>
      <c r="BG95" s="11">
        <f t="shared" si="35"/>
        <v>0.12529964086141668</v>
      </c>
      <c r="BH95" s="9">
        <v>16.5</v>
      </c>
      <c r="BI95" s="9">
        <v>-0.15</v>
      </c>
      <c r="BJ95" s="9">
        <v>16</v>
      </c>
      <c r="BK95" s="9">
        <v>0.1</v>
      </c>
      <c r="BL95" s="9">
        <v>16.5</v>
      </c>
      <c r="BM95" s="9">
        <v>0.08</v>
      </c>
      <c r="BN95" s="9">
        <v>16</v>
      </c>
      <c r="BO95" s="9">
        <v>0.06</v>
      </c>
      <c r="BP95" s="9">
        <v>16</v>
      </c>
      <c r="BQ95" s="9">
        <v>0.14000000000000001</v>
      </c>
      <c r="BR95" s="9">
        <v>16</v>
      </c>
      <c r="BS95" s="9">
        <v>-0.08</v>
      </c>
      <c r="BT95" s="9">
        <v>16.5</v>
      </c>
      <c r="BU95" s="9">
        <v>-0.04</v>
      </c>
      <c r="BV95" s="9">
        <v>16</v>
      </c>
      <c r="BW95" s="9">
        <v>0.04</v>
      </c>
      <c r="BX95" s="12">
        <f t="shared" si="36"/>
        <v>0.5</v>
      </c>
      <c r="BY95" s="12">
        <f t="shared" si="37"/>
        <v>-0.16</v>
      </c>
      <c r="BZ95" s="12">
        <f t="shared" si="38"/>
        <v>0.5</v>
      </c>
      <c r="CA95" s="12">
        <f t="shared" si="39"/>
        <v>-0.2</v>
      </c>
      <c r="CB95" s="12">
        <f t="shared" si="40"/>
        <v>0.5</v>
      </c>
      <c r="CC95" s="12">
        <f t="shared" si="41"/>
        <v>-0.15000000000000002</v>
      </c>
      <c r="CD95" s="12">
        <f t="shared" si="42"/>
        <v>0.5</v>
      </c>
      <c r="CE95" s="12">
        <f t="shared" si="43"/>
        <v>-0.14000000000000001</v>
      </c>
      <c r="CF95" s="12">
        <f t="shared" si="44"/>
        <v>0.5</v>
      </c>
      <c r="CG95" s="12">
        <f t="shared" si="45"/>
        <v>-0.17</v>
      </c>
      <c r="CH95" s="12">
        <f t="shared" si="46"/>
        <v>0</v>
      </c>
      <c r="CI95" s="12">
        <f t="shared" si="47"/>
        <v>0.18</v>
      </c>
      <c r="CJ95" s="12">
        <f t="shared" si="48"/>
        <v>0</v>
      </c>
      <c r="CK95" s="12">
        <f t="shared" si="49"/>
        <v>0.14000000000000001</v>
      </c>
      <c r="CL95" s="12">
        <f t="shared" si="50"/>
        <v>0.5</v>
      </c>
      <c r="CM95" s="12">
        <f t="shared" si="51"/>
        <v>-0.19</v>
      </c>
    </row>
    <row r="96" spans="1:91">
      <c r="A96" s="5">
        <v>94</v>
      </c>
      <c r="B96" s="10">
        <v>25.38</v>
      </c>
      <c r="C96" s="10">
        <v>570</v>
      </c>
      <c r="D96" s="10">
        <v>2.98</v>
      </c>
      <c r="E96" s="10">
        <v>3.55</v>
      </c>
      <c r="F96" s="10">
        <v>3.4</v>
      </c>
      <c r="G96" s="10">
        <f t="shared" si="27"/>
        <v>6.9499999999999993</v>
      </c>
      <c r="H96" s="10">
        <f t="shared" si="28"/>
        <v>5.25</v>
      </c>
      <c r="I96" s="10">
        <f t="shared" si="29"/>
        <v>0.20685579196217496</v>
      </c>
      <c r="J96" s="10">
        <v>200</v>
      </c>
      <c r="K96" s="10">
        <v>41.3</v>
      </c>
      <c r="L96" s="10">
        <v>42.67</v>
      </c>
      <c r="M96" s="10">
        <v>1.37</v>
      </c>
      <c r="N96" s="10">
        <v>88</v>
      </c>
      <c r="O96" s="10">
        <v>11.92</v>
      </c>
      <c r="P96" s="10">
        <v>0.52</v>
      </c>
      <c r="Q96" s="10">
        <v>0.22</v>
      </c>
      <c r="R96" s="10">
        <f t="shared" si="52"/>
        <v>0.56462376853972418</v>
      </c>
      <c r="S96" s="10">
        <v>3.6</v>
      </c>
      <c r="T96" s="10">
        <v>-0.09</v>
      </c>
      <c r="U96" s="10">
        <v>0.06</v>
      </c>
      <c r="V96" s="10">
        <f t="shared" si="30"/>
        <v>0.10816653826391967</v>
      </c>
      <c r="W96" s="10">
        <v>17.5</v>
      </c>
      <c r="X96" s="10">
        <v>-0.27</v>
      </c>
      <c r="Y96" s="10">
        <v>17</v>
      </c>
      <c r="Z96" s="10">
        <v>-0.06</v>
      </c>
      <c r="AA96" s="10">
        <v>17.5</v>
      </c>
      <c r="AB96" s="10">
        <v>-0.02</v>
      </c>
      <c r="AC96" s="10">
        <v>17</v>
      </c>
      <c r="AD96" s="10">
        <v>-0.02</v>
      </c>
      <c r="AE96" s="10">
        <v>17</v>
      </c>
      <c r="AF96" s="10">
        <v>0.05</v>
      </c>
      <c r="AG96" s="10">
        <v>16.5</v>
      </c>
      <c r="AH96" s="10">
        <v>0.13</v>
      </c>
      <c r="AI96" s="10">
        <v>17</v>
      </c>
      <c r="AJ96" s="10">
        <v>0.06</v>
      </c>
      <c r="AK96" s="10">
        <v>17</v>
      </c>
      <c r="AL96" s="10">
        <v>-0.13</v>
      </c>
      <c r="AM96" s="9">
        <v>25.42</v>
      </c>
      <c r="AN96" s="9">
        <v>589</v>
      </c>
      <c r="AO96" s="9">
        <v>2.97</v>
      </c>
      <c r="AP96" s="9">
        <v>3.56</v>
      </c>
      <c r="AQ96" s="9">
        <v>3.39</v>
      </c>
      <c r="AR96" s="11">
        <f t="shared" si="31"/>
        <v>6.95</v>
      </c>
      <c r="AS96" s="11">
        <f t="shared" si="32"/>
        <v>5.2549999999999999</v>
      </c>
      <c r="AT96" s="11">
        <f t="shared" si="33"/>
        <v>0.20672698662470493</v>
      </c>
      <c r="AU96" s="9">
        <v>200</v>
      </c>
      <c r="AV96" s="9">
        <v>41.05</v>
      </c>
      <c r="AW96" s="9">
        <v>42.38</v>
      </c>
      <c r="AX96" s="9">
        <v>1.33</v>
      </c>
      <c r="AY96" s="9">
        <v>88</v>
      </c>
      <c r="AZ96" s="9">
        <v>12.08</v>
      </c>
      <c r="BA96" s="9">
        <v>0.1</v>
      </c>
      <c r="BB96" s="9">
        <v>-0.32</v>
      </c>
      <c r="BC96" s="11">
        <f t="shared" si="34"/>
        <v>0.33526109228480422</v>
      </c>
      <c r="BD96" s="9">
        <v>9.35</v>
      </c>
      <c r="BE96" s="9">
        <v>0.69</v>
      </c>
      <c r="BF96" s="9">
        <v>0</v>
      </c>
      <c r="BG96" s="11">
        <f t="shared" si="35"/>
        <v>0.69</v>
      </c>
      <c r="BH96" s="9">
        <v>17.5</v>
      </c>
      <c r="BI96" s="9">
        <v>-0.09</v>
      </c>
      <c r="BJ96" s="9">
        <v>17</v>
      </c>
      <c r="BK96" s="9">
        <v>0.13</v>
      </c>
      <c r="BL96" s="9">
        <v>18</v>
      </c>
      <c r="BM96" s="9">
        <v>-0.17</v>
      </c>
      <c r="BN96" s="9">
        <v>17</v>
      </c>
      <c r="BO96" s="9">
        <v>0.16</v>
      </c>
      <c r="BP96" s="9">
        <v>17.5</v>
      </c>
      <c r="BQ96" s="9">
        <v>-0.14000000000000001</v>
      </c>
      <c r="BR96" s="9">
        <v>17</v>
      </c>
      <c r="BS96" s="9">
        <v>-0.04</v>
      </c>
      <c r="BT96" s="9">
        <v>17</v>
      </c>
      <c r="BU96" s="9">
        <v>0.18</v>
      </c>
      <c r="BV96" s="9">
        <v>17</v>
      </c>
      <c r="BW96" s="9">
        <v>0.01</v>
      </c>
      <c r="BX96" s="12">
        <f t="shared" si="36"/>
        <v>0</v>
      </c>
      <c r="BY96" s="12">
        <f t="shared" si="37"/>
        <v>-0.18000000000000002</v>
      </c>
      <c r="BZ96" s="12">
        <f t="shared" si="38"/>
        <v>0</v>
      </c>
      <c r="CA96" s="12">
        <f t="shared" si="39"/>
        <v>-0.19</v>
      </c>
      <c r="CB96" s="12">
        <f t="shared" si="40"/>
        <v>-0.5</v>
      </c>
      <c r="CC96" s="12">
        <f t="shared" si="41"/>
        <v>0.15000000000000002</v>
      </c>
      <c r="CD96" s="12">
        <f t="shared" si="42"/>
        <v>0</v>
      </c>
      <c r="CE96" s="12">
        <f t="shared" si="43"/>
        <v>-0.18</v>
      </c>
      <c r="CF96" s="12">
        <f t="shared" si="44"/>
        <v>-0.5</v>
      </c>
      <c r="CG96" s="12">
        <f t="shared" si="45"/>
        <v>0.19</v>
      </c>
      <c r="CH96" s="12">
        <f t="shared" si="46"/>
        <v>-0.5</v>
      </c>
      <c r="CI96" s="12">
        <f t="shared" si="47"/>
        <v>0.17</v>
      </c>
      <c r="CJ96" s="12">
        <f t="shared" si="48"/>
        <v>0</v>
      </c>
      <c r="CK96" s="12">
        <f t="shared" si="49"/>
        <v>-0.12</v>
      </c>
      <c r="CL96" s="12">
        <f t="shared" si="50"/>
        <v>0</v>
      </c>
      <c r="CM96" s="12">
        <f t="shared" si="51"/>
        <v>-0.14000000000000001</v>
      </c>
    </row>
    <row r="97" spans="1:91">
      <c r="A97" s="5">
        <v>95</v>
      </c>
      <c r="B97" s="10">
        <v>24.87</v>
      </c>
      <c r="C97" s="10">
        <v>518</v>
      </c>
      <c r="D97" s="10">
        <v>3.51</v>
      </c>
      <c r="E97" s="10">
        <v>4.03</v>
      </c>
      <c r="F97" s="10">
        <v>3.42</v>
      </c>
      <c r="G97" s="10">
        <f t="shared" si="27"/>
        <v>7.45</v>
      </c>
      <c r="H97" s="10">
        <f t="shared" si="28"/>
        <v>5.74</v>
      </c>
      <c r="I97" s="10">
        <f t="shared" si="29"/>
        <v>0.23080016083634902</v>
      </c>
      <c r="J97" s="10">
        <v>200</v>
      </c>
      <c r="K97" s="10">
        <v>42.85</v>
      </c>
      <c r="L97" s="10">
        <v>43.5</v>
      </c>
      <c r="M97" s="10">
        <v>0.65</v>
      </c>
      <c r="N97" s="10">
        <v>94</v>
      </c>
      <c r="O97" s="10">
        <v>11.92</v>
      </c>
      <c r="P97" s="10">
        <v>-0.13</v>
      </c>
      <c r="Q97" s="10">
        <v>-0.14000000000000001</v>
      </c>
      <c r="R97" s="10">
        <f t="shared" si="52"/>
        <v>0.19104973174542803</v>
      </c>
      <c r="S97" s="10">
        <v>4</v>
      </c>
      <c r="T97" s="10">
        <v>-0.02</v>
      </c>
      <c r="U97" s="10">
        <v>-0.09</v>
      </c>
      <c r="V97" s="10">
        <f t="shared" si="30"/>
        <v>9.2195444572928872E-2</v>
      </c>
      <c r="W97" s="10">
        <v>17.5</v>
      </c>
      <c r="X97" s="10">
        <v>-0.14000000000000001</v>
      </c>
      <c r="Y97" s="10">
        <v>17</v>
      </c>
      <c r="Z97" s="10">
        <v>0.1</v>
      </c>
      <c r="AA97" s="10">
        <v>17.5</v>
      </c>
      <c r="AB97" s="10">
        <v>-0.06</v>
      </c>
      <c r="AC97" s="10">
        <v>17</v>
      </c>
      <c r="AD97" s="10">
        <v>-0.08</v>
      </c>
      <c r="AE97" s="10">
        <v>17</v>
      </c>
      <c r="AF97" s="10">
        <v>0.08</v>
      </c>
      <c r="AG97" s="10">
        <v>17</v>
      </c>
      <c r="AH97" s="10">
        <v>0.17</v>
      </c>
      <c r="AI97" s="10">
        <v>17.5</v>
      </c>
      <c r="AJ97" s="10">
        <v>-0.18</v>
      </c>
      <c r="AK97" s="10">
        <v>17</v>
      </c>
      <c r="AL97" s="10">
        <v>0.03</v>
      </c>
      <c r="AM97" s="9">
        <v>24.87</v>
      </c>
      <c r="AN97" s="9">
        <v>542</v>
      </c>
      <c r="AO97" s="9">
        <v>3.55</v>
      </c>
      <c r="AP97" s="9">
        <v>4.09</v>
      </c>
      <c r="AQ97" s="9">
        <v>3.41</v>
      </c>
      <c r="AR97" s="11">
        <f t="shared" si="31"/>
        <v>7.5</v>
      </c>
      <c r="AS97" s="11">
        <f t="shared" si="32"/>
        <v>5.7949999999999999</v>
      </c>
      <c r="AT97" s="11">
        <f t="shared" si="33"/>
        <v>0.23301166063530357</v>
      </c>
      <c r="AU97" s="9">
        <v>200</v>
      </c>
      <c r="AV97" s="9">
        <v>42.97</v>
      </c>
      <c r="AW97" s="9">
        <v>43.4</v>
      </c>
      <c r="AX97" s="9">
        <v>0.43</v>
      </c>
      <c r="AY97" s="9">
        <v>99</v>
      </c>
      <c r="AZ97" s="9">
        <v>11.92</v>
      </c>
      <c r="BA97" s="9">
        <v>-0.3</v>
      </c>
      <c r="BB97" s="9">
        <v>-0.1</v>
      </c>
      <c r="BC97" s="11">
        <f t="shared" si="34"/>
        <v>0.31622776601683794</v>
      </c>
      <c r="BD97" s="9">
        <v>8.7100000000000009</v>
      </c>
      <c r="BE97" s="9">
        <v>0.11</v>
      </c>
      <c r="BF97" s="9">
        <v>-0.18</v>
      </c>
      <c r="BG97" s="11">
        <f t="shared" si="35"/>
        <v>0.21095023109728986</v>
      </c>
      <c r="BH97" s="9">
        <v>17.5</v>
      </c>
      <c r="BI97" s="9">
        <v>-0.14000000000000001</v>
      </c>
      <c r="BJ97" s="9">
        <v>17</v>
      </c>
      <c r="BK97" s="9">
        <v>0.11</v>
      </c>
      <c r="BL97" s="9">
        <v>17.5</v>
      </c>
      <c r="BM97" s="9">
        <v>-0.06</v>
      </c>
      <c r="BN97" s="9">
        <v>17</v>
      </c>
      <c r="BO97" s="9">
        <v>-0.09</v>
      </c>
      <c r="BP97" s="9">
        <v>17</v>
      </c>
      <c r="BQ97" s="9">
        <v>0.06</v>
      </c>
      <c r="BR97" s="9">
        <v>17.5</v>
      </c>
      <c r="BS97" s="9">
        <v>-0.14000000000000001</v>
      </c>
      <c r="BT97" s="9">
        <v>17.5</v>
      </c>
      <c r="BU97" s="9">
        <v>-0.19</v>
      </c>
      <c r="BV97" s="9">
        <v>17</v>
      </c>
      <c r="BW97" s="9">
        <v>0.02</v>
      </c>
      <c r="BX97" s="12">
        <f t="shared" si="36"/>
        <v>0</v>
      </c>
      <c r="BY97" s="12">
        <f t="shared" si="37"/>
        <v>0</v>
      </c>
      <c r="BZ97" s="12">
        <f t="shared" si="38"/>
        <v>0</v>
      </c>
      <c r="CA97" s="12">
        <f t="shared" si="39"/>
        <v>-9.999999999999995E-3</v>
      </c>
      <c r="CB97" s="12">
        <f t="shared" si="40"/>
        <v>0</v>
      </c>
      <c r="CC97" s="12">
        <f t="shared" si="41"/>
        <v>0</v>
      </c>
      <c r="CD97" s="12">
        <f t="shared" si="42"/>
        <v>0</v>
      </c>
      <c r="CE97" s="12">
        <f t="shared" si="43"/>
        <v>9.999999999999995E-3</v>
      </c>
      <c r="CF97" s="12">
        <f t="shared" si="44"/>
        <v>0</v>
      </c>
      <c r="CG97" s="12">
        <f t="shared" si="45"/>
        <v>2.0000000000000004E-2</v>
      </c>
      <c r="CH97" s="12">
        <f t="shared" si="46"/>
        <v>-0.5</v>
      </c>
      <c r="CI97" s="12">
        <f t="shared" si="47"/>
        <v>0.31000000000000005</v>
      </c>
      <c r="CJ97" s="12">
        <f t="shared" si="48"/>
        <v>0</v>
      </c>
      <c r="CK97" s="12">
        <f t="shared" si="49"/>
        <v>1.0000000000000009E-2</v>
      </c>
      <c r="CL97" s="12">
        <f t="shared" si="50"/>
        <v>0</v>
      </c>
      <c r="CM97" s="12">
        <f t="shared" si="51"/>
        <v>9.9999999999999985E-3</v>
      </c>
    </row>
    <row r="98" spans="1:91">
      <c r="A98" s="5">
        <v>96</v>
      </c>
      <c r="B98" s="10">
        <v>24.86</v>
      </c>
      <c r="C98" s="10">
        <v>513</v>
      </c>
      <c r="D98" s="10">
        <v>3.5</v>
      </c>
      <c r="E98" s="10">
        <v>4.01</v>
      </c>
      <c r="F98" s="10">
        <v>3.43</v>
      </c>
      <c r="G98" s="10">
        <f t="shared" si="27"/>
        <v>7.4399999999999995</v>
      </c>
      <c r="H98" s="10">
        <f t="shared" si="28"/>
        <v>5.7249999999999996</v>
      </c>
      <c r="I98" s="10">
        <f t="shared" si="29"/>
        <v>0.23028962188254223</v>
      </c>
      <c r="J98" s="10">
        <v>200</v>
      </c>
      <c r="K98" s="10">
        <v>42.64</v>
      </c>
      <c r="L98" s="10">
        <v>43.52</v>
      </c>
      <c r="M98" s="10">
        <v>0.88</v>
      </c>
      <c r="N98" s="10">
        <v>79</v>
      </c>
      <c r="O98" s="10">
        <v>12.07</v>
      </c>
      <c r="P98" s="10">
        <v>0.4</v>
      </c>
      <c r="Q98" s="10">
        <v>-7.0000000000000007E-2</v>
      </c>
      <c r="R98" s="10">
        <f t="shared" si="52"/>
        <v>0.40607881008493907</v>
      </c>
      <c r="S98" s="10">
        <v>3.49</v>
      </c>
      <c r="T98" s="10">
        <v>0.05</v>
      </c>
      <c r="U98" s="10">
        <v>-0.1</v>
      </c>
      <c r="V98" s="10">
        <f t="shared" si="30"/>
        <v>0.1118033988749895</v>
      </c>
      <c r="W98" s="10">
        <v>17.5</v>
      </c>
      <c r="X98" s="10">
        <v>-0.04</v>
      </c>
      <c r="Y98" s="10">
        <v>17.5</v>
      </c>
      <c r="Z98" s="10">
        <v>-0.13</v>
      </c>
      <c r="AA98" s="10">
        <v>17.5</v>
      </c>
      <c r="AB98" s="10">
        <v>0.06</v>
      </c>
      <c r="AC98" s="10">
        <v>17</v>
      </c>
      <c r="AD98" s="10">
        <v>0.03</v>
      </c>
      <c r="AE98" s="10">
        <v>17.5</v>
      </c>
      <c r="AF98" s="10">
        <v>-0.15</v>
      </c>
      <c r="AG98" s="10">
        <v>17.5</v>
      </c>
      <c r="AH98" s="10">
        <v>-7.0000000000000007E-2</v>
      </c>
      <c r="AI98" s="10">
        <v>17.5</v>
      </c>
      <c r="AJ98" s="10">
        <v>-0.08</v>
      </c>
      <c r="AK98" s="10">
        <v>17</v>
      </c>
      <c r="AL98" s="10">
        <v>0.12</v>
      </c>
      <c r="AM98" s="9">
        <v>24.86</v>
      </c>
      <c r="AN98" s="9">
        <v>534</v>
      </c>
      <c r="AO98" s="9">
        <v>3.48</v>
      </c>
      <c r="AP98" s="9">
        <v>4.0199999999999996</v>
      </c>
      <c r="AQ98" s="9">
        <v>3.42</v>
      </c>
      <c r="AR98" s="11">
        <f t="shared" si="31"/>
        <v>7.4399999999999995</v>
      </c>
      <c r="AS98" s="11">
        <f t="shared" si="32"/>
        <v>5.7299999999999995</v>
      </c>
      <c r="AT98" s="11">
        <f t="shared" si="33"/>
        <v>0.23049074818986323</v>
      </c>
      <c r="AU98" s="9">
        <v>200</v>
      </c>
      <c r="AV98" s="9">
        <v>42.57</v>
      </c>
      <c r="AW98" s="9">
        <v>43.35</v>
      </c>
      <c r="AX98" s="9">
        <v>0.78</v>
      </c>
      <c r="AY98" s="9">
        <v>74</v>
      </c>
      <c r="AZ98" s="9">
        <v>11.98</v>
      </c>
      <c r="BA98" s="9">
        <v>0.2</v>
      </c>
      <c r="BB98" s="9">
        <v>-0.13</v>
      </c>
      <c r="BC98" s="11">
        <f t="shared" si="34"/>
        <v>0.23853720883753127</v>
      </c>
      <c r="BD98" s="9">
        <v>8.7100000000000009</v>
      </c>
      <c r="BE98" s="9">
        <v>-0.1</v>
      </c>
      <c r="BF98" s="9">
        <v>-0.41</v>
      </c>
      <c r="BG98" s="11">
        <f t="shared" si="35"/>
        <v>0.42201895692018382</v>
      </c>
      <c r="BH98" s="9">
        <v>18</v>
      </c>
      <c r="BI98" s="9">
        <v>-0.28999999999999998</v>
      </c>
      <c r="BJ98" s="9">
        <v>17.5</v>
      </c>
      <c r="BK98" s="9">
        <v>-0.04</v>
      </c>
      <c r="BL98" s="9">
        <v>17.5</v>
      </c>
      <c r="BM98" s="9">
        <v>0.16</v>
      </c>
      <c r="BN98" s="9">
        <v>17</v>
      </c>
      <c r="BO98" s="9">
        <v>0.13</v>
      </c>
      <c r="BP98" s="9">
        <v>17.5</v>
      </c>
      <c r="BQ98" s="9">
        <v>-7.0000000000000007E-2</v>
      </c>
      <c r="BR98" s="9">
        <v>17.5</v>
      </c>
      <c r="BS98" s="9">
        <v>0.04</v>
      </c>
      <c r="BT98" s="9">
        <v>17.5</v>
      </c>
      <c r="BU98" s="9">
        <v>-0.01</v>
      </c>
      <c r="BV98" s="9">
        <v>17.5</v>
      </c>
      <c r="BW98" s="9">
        <v>-0.14000000000000001</v>
      </c>
      <c r="BX98" s="12">
        <f t="shared" si="36"/>
        <v>-0.5</v>
      </c>
      <c r="BY98" s="12">
        <f t="shared" si="37"/>
        <v>0.24999999999999997</v>
      </c>
      <c r="BZ98" s="12">
        <f t="shared" si="38"/>
        <v>0</v>
      </c>
      <c r="CA98" s="12">
        <f t="shared" si="39"/>
        <v>-0.09</v>
      </c>
      <c r="CB98" s="12">
        <f t="shared" si="40"/>
        <v>0</v>
      </c>
      <c r="CC98" s="12">
        <f t="shared" si="41"/>
        <v>-0.1</v>
      </c>
      <c r="CD98" s="12">
        <f t="shared" si="42"/>
        <v>0</v>
      </c>
      <c r="CE98" s="12">
        <f t="shared" si="43"/>
        <v>-0.1</v>
      </c>
      <c r="CF98" s="12">
        <f t="shared" si="44"/>
        <v>0</v>
      </c>
      <c r="CG98" s="12">
        <f t="shared" si="45"/>
        <v>-7.9999999999999988E-2</v>
      </c>
      <c r="CH98" s="12">
        <f t="shared" si="46"/>
        <v>0</v>
      </c>
      <c r="CI98" s="12">
        <f t="shared" si="47"/>
        <v>-0.11000000000000001</v>
      </c>
      <c r="CJ98" s="12">
        <f t="shared" si="48"/>
        <v>0</v>
      </c>
      <c r="CK98" s="12">
        <f t="shared" si="49"/>
        <v>-7.0000000000000007E-2</v>
      </c>
      <c r="CL98" s="12">
        <f t="shared" si="50"/>
        <v>-0.5</v>
      </c>
      <c r="CM98" s="12">
        <f t="shared" si="51"/>
        <v>0.26</v>
      </c>
    </row>
    <row r="99" spans="1:91">
      <c r="A99" s="5">
        <v>97</v>
      </c>
      <c r="B99" s="10">
        <v>25.32</v>
      </c>
      <c r="C99" s="10">
        <v>514</v>
      </c>
      <c r="D99" s="10">
        <v>3.28</v>
      </c>
      <c r="E99" s="10">
        <v>3.79</v>
      </c>
      <c r="F99" s="10">
        <v>3.24</v>
      </c>
      <c r="G99" s="10">
        <f t="shared" si="27"/>
        <v>7.03</v>
      </c>
      <c r="H99" s="10">
        <f t="shared" si="28"/>
        <v>5.41</v>
      </c>
      <c r="I99" s="10">
        <f t="shared" si="29"/>
        <v>0.2136650868878357</v>
      </c>
      <c r="J99" s="10">
        <v>200</v>
      </c>
      <c r="K99" s="10">
        <v>44.66</v>
      </c>
      <c r="L99" s="10">
        <v>44.75</v>
      </c>
      <c r="M99" s="10">
        <v>0.09</v>
      </c>
      <c r="N99" s="10">
        <v>40</v>
      </c>
      <c r="O99" s="10">
        <v>11.48</v>
      </c>
      <c r="P99" s="10">
        <v>-0.11</v>
      </c>
      <c r="Q99" s="10">
        <v>-0.16</v>
      </c>
      <c r="R99" s="10">
        <f t="shared" si="52"/>
        <v>0.19416487838947599</v>
      </c>
      <c r="S99" s="10">
        <v>3.51</v>
      </c>
      <c r="T99" s="10">
        <v>0.09</v>
      </c>
      <c r="U99" s="10">
        <v>0.02</v>
      </c>
      <c r="V99" s="10">
        <f t="shared" si="30"/>
        <v>9.2195444572928872E-2</v>
      </c>
      <c r="W99" s="10">
        <v>14</v>
      </c>
      <c r="X99" s="10">
        <v>-0.22</v>
      </c>
      <c r="Y99" s="10">
        <v>13.5</v>
      </c>
      <c r="Z99" s="10">
        <v>0.01</v>
      </c>
      <c r="AA99" s="10">
        <v>14</v>
      </c>
      <c r="AB99" s="10">
        <v>-0.16</v>
      </c>
      <c r="AC99" s="10">
        <v>13</v>
      </c>
      <c r="AD99" s="10">
        <v>0.12</v>
      </c>
      <c r="AE99" s="10">
        <v>14</v>
      </c>
      <c r="AF99" s="10">
        <v>-0.12</v>
      </c>
      <c r="AG99" s="10">
        <v>13.5</v>
      </c>
      <c r="AH99" s="10">
        <v>-0.13</v>
      </c>
      <c r="AI99" s="10">
        <v>15</v>
      </c>
      <c r="AJ99" s="10">
        <v>-0.2</v>
      </c>
      <c r="AK99" s="10">
        <v>14</v>
      </c>
      <c r="AL99" s="10">
        <v>-0.09</v>
      </c>
      <c r="AM99" s="9">
        <v>25.38</v>
      </c>
      <c r="AN99" s="9">
        <v>529</v>
      </c>
      <c r="AO99" s="9">
        <v>3.28</v>
      </c>
      <c r="AP99" s="9">
        <v>3.81</v>
      </c>
      <c r="AQ99" s="9">
        <v>3.24</v>
      </c>
      <c r="AR99" s="11">
        <f t="shared" si="31"/>
        <v>7.0500000000000007</v>
      </c>
      <c r="AS99" s="11">
        <f t="shared" si="32"/>
        <v>5.43</v>
      </c>
      <c r="AT99" s="11">
        <f t="shared" si="33"/>
        <v>0.21394799054373523</v>
      </c>
      <c r="AU99" s="9">
        <v>200</v>
      </c>
      <c r="AV99" s="9">
        <v>44.42</v>
      </c>
      <c r="AW99" s="9">
        <v>44.69</v>
      </c>
      <c r="AX99" s="9">
        <v>0.27</v>
      </c>
      <c r="AY99" s="9">
        <v>63</v>
      </c>
      <c r="AZ99" s="9">
        <v>11.49</v>
      </c>
      <c r="BA99" s="9">
        <v>-0.17</v>
      </c>
      <c r="BB99" s="9">
        <v>-0.02</v>
      </c>
      <c r="BC99" s="11">
        <f t="shared" si="34"/>
        <v>0.17117242768623692</v>
      </c>
      <c r="BD99" s="9">
        <v>8.1</v>
      </c>
      <c r="BE99" s="9">
        <v>0</v>
      </c>
      <c r="BF99" s="9">
        <v>-0.11</v>
      </c>
      <c r="BG99" s="11">
        <f t="shared" si="35"/>
        <v>0.11</v>
      </c>
      <c r="BH99" s="9">
        <v>14</v>
      </c>
      <c r="BI99" s="9">
        <v>-0.19</v>
      </c>
      <c r="BJ99" s="9">
        <v>13.5</v>
      </c>
      <c r="BK99" s="9">
        <v>0.04</v>
      </c>
      <c r="BL99" s="9">
        <v>14</v>
      </c>
      <c r="BM99" s="9">
        <v>-0.12</v>
      </c>
      <c r="BN99" s="9">
        <v>13.5</v>
      </c>
      <c r="BO99" s="9">
        <v>-0.16</v>
      </c>
      <c r="BP99" s="9">
        <v>14</v>
      </c>
      <c r="BQ99" s="9">
        <v>-0.11</v>
      </c>
      <c r="BR99" s="9">
        <v>13.5</v>
      </c>
      <c r="BS99" s="9">
        <v>-0.08</v>
      </c>
      <c r="BT99" s="9">
        <v>15</v>
      </c>
      <c r="BU99" s="9">
        <v>-0.19</v>
      </c>
      <c r="BV99" s="9">
        <v>14</v>
      </c>
      <c r="BW99" s="9">
        <v>-0.08</v>
      </c>
      <c r="BX99" s="12">
        <f t="shared" si="36"/>
        <v>0</v>
      </c>
      <c r="BY99" s="12">
        <f t="shared" si="37"/>
        <v>-0.03</v>
      </c>
      <c r="BZ99" s="12">
        <f t="shared" si="38"/>
        <v>0</v>
      </c>
      <c r="CA99" s="12">
        <f t="shared" si="39"/>
        <v>-0.03</v>
      </c>
      <c r="CB99" s="12">
        <f t="shared" si="40"/>
        <v>0</v>
      </c>
      <c r="CC99" s="12">
        <f t="shared" si="41"/>
        <v>-4.0000000000000008E-2</v>
      </c>
      <c r="CD99" s="12">
        <f t="shared" si="42"/>
        <v>-0.5</v>
      </c>
      <c r="CE99" s="12">
        <f t="shared" si="43"/>
        <v>0.28000000000000003</v>
      </c>
      <c r="CF99" s="12">
        <f t="shared" si="44"/>
        <v>0</v>
      </c>
      <c r="CG99" s="12">
        <f t="shared" si="45"/>
        <v>-9.999999999999995E-3</v>
      </c>
      <c r="CH99" s="12">
        <f t="shared" si="46"/>
        <v>0</v>
      </c>
      <c r="CI99" s="12">
        <f t="shared" si="47"/>
        <v>-0.05</v>
      </c>
      <c r="CJ99" s="12">
        <f t="shared" si="48"/>
        <v>0</v>
      </c>
      <c r="CK99" s="12">
        <f t="shared" si="49"/>
        <v>-1.0000000000000009E-2</v>
      </c>
      <c r="CL99" s="12">
        <f t="shared" si="50"/>
        <v>0</v>
      </c>
      <c r="CM99" s="12">
        <f t="shared" si="51"/>
        <v>-9.999999999999995E-3</v>
      </c>
    </row>
    <row r="100" spans="1:91">
      <c r="A100" s="5">
        <v>98</v>
      </c>
      <c r="B100" s="10">
        <v>25.16</v>
      </c>
      <c r="C100" s="10">
        <v>520</v>
      </c>
      <c r="D100" s="10">
        <v>3.23</v>
      </c>
      <c r="E100" s="10">
        <v>3.75</v>
      </c>
      <c r="F100" s="10">
        <v>3.25</v>
      </c>
      <c r="G100" s="10">
        <f t="shared" si="27"/>
        <v>7</v>
      </c>
      <c r="H100" s="10">
        <f t="shared" si="28"/>
        <v>5.375</v>
      </c>
      <c r="I100" s="10">
        <f t="shared" si="29"/>
        <v>0.21363275039745627</v>
      </c>
      <c r="J100" s="10">
        <v>200</v>
      </c>
      <c r="K100" s="10">
        <v>44.23</v>
      </c>
      <c r="L100" s="10">
        <v>44.55</v>
      </c>
      <c r="M100" s="10">
        <v>0.33</v>
      </c>
      <c r="N100" s="10">
        <v>92</v>
      </c>
      <c r="O100" s="10">
        <v>11.58</v>
      </c>
      <c r="P100" s="10">
        <v>0.14000000000000001</v>
      </c>
      <c r="Q100" s="10">
        <v>-0.13</v>
      </c>
      <c r="R100" s="10">
        <f t="shared" si="52"/>
        <v>0.19104973174542803</v>
      </c>
      <c r="S100" s="10">
        <v>2.98</v>
      </c>
      <c r="T100" s="10">
        <v>-7.0000000000000007E-2</v>
      </c>
      <c r="U100" s="10">
        <v>0.03</v>
      </c>
      <c r="V100" s="10">
        <f t="shared" si="30"/>
        <v>7.6157731058639086E-2</v>
      </c>
      <c r="W100" s="10">
        <v>15</v>
      </c>
      <c r="X100" s="10">
        <v>-0.26</v>
      </c>
      <c r="Y100" s="10">
        <v>14.5</v>
      </c>
      <c r="Z100" s="10">
        <v>-0.04</v>
      </c>
      <c r="AA100" s="10">
        <v>14.5</v>
      </c>
      <c r="AB100" s="10">
        <v>0.13</v>
      </c>
      <c r="AC100" s="10">
        <v>14</v>
      </c>
      <c r="AD100" s="10">
        <v>0.11</v>
      </c>
      <c r="AE100" s="10">
        <v>14.5</v>
      </c>
      <c r="AF100" s="10">
        <v>0.12</v>
      </c>
      <c r="AG100" s="10">
        <v>14</v>
      </c>
      <c r="AH100" s="10">
        <v>0.15</v>
      </c>
      <c r="AI100" s="10">
        <v>15.5</v>
      </c>
      <c r="AJ100" s="10">
        <v>-0.04</v>
      </c>
      <c r="AK100" s="10">
        <v>14.5</v>
      </c>
      <c r="AL100" s="10">
        <v>0.15</v>
      </c>
      <c r="AM100" s="9">
        <v>25.18</v>
      </c>
      <c r="AN100" s="9">
        <v>536</v>
      </c>
      <c r="AO100" s="9">
        <v>3.25</v>
      </c>
      <c r="AP100" s="9">
        <v>3.79</v>
      </c>
      <c r="AQ100" s="9">
        <v>3.23</v>
      </c>
      <c r="AR100" s="11">
        <f t="shared" si="31"/>
        <v>7.02</v>
      </c>
      <c r="AS100" s="11">
        <f t="shared" si="32"/>
        <v>5.4050000000000002</v>
      </c>
      <c r="AT100" s="11">
        <f t="shared" si="33"/>
        <v>0.21465448768864179</v>
      </c>
      <c r="AU100" s="9">
        <v>200</v>
      </c>
      <c r="AV100" s="9">
        <v>44.1</v>
      </c>
      <c r="AW100" s="9">
        <v>44.54</v>
      </c>
      <c r="AX100" s="9">
        <v>0.44</v>
      </c>
      <c r="AY100" s="9">
        <v>98</v>
      </c>
      <c r="AZ100" s="9">
        <v>11.77</v>
      </c>
      <c r="BA100" s="9">
        <v>0.27</v>
      </c>
      <c r="BB100" s="9">
        <v>0.38</v>
      </c>
      <c r="BC100" s="11">
        <f t="shared" si="34"/>
        <v>0.46615448083226657</v>
      </c>
      <c r="BD100" s="9">
        <v>8.1999999999999993</v>
      </c>
      <c r="BE100" s="9">
        <v>0.14000000000000001</v>
      </c>
      <c r="BF100" s="9">
        <v>-0.12</v>
      </c>
      <c r="BG100" s="11">
        <f t="shared" si="35"/>
        <v>0.18439088914585774</v>
      </c>
      <c r="BH100" s="9">
        <v>15</v>
      </c>
      <c r="BI100" s="9">
        <v>-0.24</v>
      </c>
      <c r="BJ100" s="9">
        <v>14.5</v>
      </c>
      <c r="BK100" s="9">
        <v>0</v>
      </c>
      <c r="BL100" s="9">
        <v>14.5</v>
      </c>
      <c r="BM100" s="9">
        <v>0.16</v>
      </c>
      <c r="BN100" s="9">
        <v>14</v>
      </c>
      <c r="BO100" s="9">
        <v>0.14000000000000001</v>
      </c>
      <c r="BP100" s="9">
        <v>14.5</v>
      </c>
      <c r="BQ100" s="9">
        <v>0.14000000000000001</v>
      </c>
      <c r="BR100" s="9">
        <v>14.5</v>
      </c>
      <c r="BS100" s="9">
        <v>-0.16</v>
      </c>
      <c r="BT100" s="9">
        <v>15.5</v>
      </c>
      <c r="BU100" s="9">
        <v>-0.04</v>
      </c>
      <c r="BV100" s="9">
        <v>14.5</v>
      </c>
      <c r="BW100" s="9">
        <v>0.16</v>
      </c>
      <c r="BX100" s="12">
        <f t="shared" si="36"/>
        <v>0</v>
      </c>
      <c r="BY100" s="12">
        <f t="shared" si="37"/>
        <v>-2.0000000000000018E-2</v>
      </c>
      <c r="BZ100" s="12">
        <f t="shared" si="38"/>
        <v>0</v>
      </c>
      <c r="CA100" s="12">
        <f t="shared" si="39"/>
        <v>-0.04</v>
      </c>
      <c r="CB100" s="12">
        <f t="shared" si="40"/>
        <v>0</v>
      </c>
      <c r="CC100" s="12">
        <f t="shared" si="41"/>
        <v>-0.03</v>
      </c>
      <c r="CD100" s="12">
        <f t="shared" si="42"/>
        <v>0</v>
      </c>
      <c r="CE100" s="12">
        <f t="shared" si="43"/>
        <v>-3.0000000000000013E-2</v>
      </c>
      <c r="CF100" s="12">
        <f t="shared" si="44"/>
        <v>0</v>
      </c>
      <c r="CG100" s="12">
        <f t="shared" si="45"/>
        <v>-2.0000000000000018E-2</v>
      </c>
      <c r="CH100" s="12">
        <f t="shared" si="46"/>
        <v>-0.5</v>
      </c>
      <c r="CI100" s="12">
        <f t="shared" si="47"/>
        <v>0.31</v>
      </c>
      <c r="CJ100" s="12">
        <f t="shared" si="48"/>
        <v>0</v>
      </c>
      <c r="CK100" s="12">
        <f t="shared" si="49"/>
        <v>0</v>
      </c>
      <c r="CL100" s="12">
        <f t="shared" si="50"/>
        <v>0</v>
      </c>
      <c r="CM100" s="12">
        <f t="shared" si="51"/>
        <v>-1.0000000000000009E-2</v>
      </c>
    </row>
    <row r="101" spans="1:91">
      <c r="A101" s="5">
        <v>99</v>
      </c>
      <c r="B101" s="10">
        <v>21.01</v>
      </c>
      <c r="C101" s="10">
        <v>537</v>
      </c>
      <c r="D101" s="10">
        <v>3.04</v>
      </c>
      <c r="E101" s="10">
        <v>3.58</v>
      </c>
      <c r="F101" s="10">
        <v>3.43</v>
      </c>
      <c r="G101" s="10">
        <f t="shared" si="27"/>
        <v>7.01</v>
      </c>
      <c r="H101" s="10">
        <f t="shared" si="28"/>
        <v>5.2949999999999999</v>
      </c>
      <c r="I101" s="10">
        <f t="shared" si="29"/>
        <v>0.25202284626368393</v>
      </c>
      <c r="J101" s="10">
        <v>200</v>
      </c>
      <c r="K101" s="10">
        <v>44.97</v>
      </c>
      <c r="L101" s="10">
        <v>46.96</v>
      </c>
      <c r="M101" s="10">
        <v>1.99</v>
      </c>
      <c r="N101" s="10">
        <v>85</v>
      </c>
      <c r="O101" s="10">
        <v>11.48</v>
      </c>
      <c r="P101" s="10">
        <v>-0.3</v>
      </c>
      <c r="Q101" s="10">
        <v>0.3</v>
      </c>
      <c r="R101" s="10">
        <f t="shared" si="52"/>
        <v>0.42426406871192851</v>
      </c>
      <c r="S101" s="10">
        <v>3.86</v>
      </c>
      <c r="T101" s="10">
        <v>-0.16</v>
      </c>
      <c r="U101" s="10">
        <v>0.13</v>
      </c>
      <c r="V101" s="10">
        <f t="shared" si="30"/>
        <v>0.20615528128088303</v>
      </c>
      <c r="W101" s="10">
        <v>27.5</v>
      </c>
      <c r="X101" s="10">
        <v>-0.04</v>
      </c>
      <c r="Y101" s="10">
        <v>27.5</v>
      </c>
      <c r="Z101" s="10">
        <v>-0.06</v>
      </c>
      <c r="AA101" s="10">
        <v>27</v>
      </c>
      <c r="AB101" s="10">
        <v>-0.08</v>
      </c>
      <c r="AC101" s="10">
        <v>27.5</v>
      </c>
      <c r="AD101" s="10">
        <v>0.03</v>
      </c>
      <c r="AE101" s="10">
        <v>27</v>
      </c>
      <c r="AF101" s="10">
        <v>0.12</v>
      </c>
      <c r="AG101" s="10">
        <v>27.5</v>
      </c>
      <c r="AH101" s="10">
        <v>-0.1</v>
      </c>
      <c r="AI101" s="10">
        <v>26</v>
      </c>
      <c r="AJ101" s="10">
        <v>-0.05</v>
      </c>
      <c r="AK101" s="10">
        <v>27</v>
      </c>
      <c r="AL101" s="10">
        <v>0.01</v>
      </c>
      <c r="AM101" s="9">
        <v>21.02</v>
      </c>
      <c r="AN101" s="9">
        <v>554</v>
      </c>
      <c r="AO101" s="9">
        <v>3.07</v>
      </c>
      <c r="AP101" s="9">
        <v>3.62</v>
      </c>
      <c r="AQ101" s="9">
        <v>3.41</v>
      </c>
      <c r="AR101" s="11">
        <f t="shared" si="31"/>
        <v>7.03</v>
      </c>
      <c r="AS101" s="11">
        <f t="shared" si="32"/>
        <v>5.3250000000000002</v>
      </c>
      <c r="AT101" s="11">
        <f t="shared" si="33"/>
        <v>0.2533301617507136</v>
      </c>
      <c r="AU101" s="9">
        <v>200</v>
      </c>
      <c r="AV101" s="9">
        <v>45.02</v>
      </c>
      <c r="AW101" s="9">
        <v>46.93</v>
      </c>
      <c r="AX101" s="9">
        <v>1.9</v>
      </c>
      <c r="AY101" s="9">
        <v>87</v>
      </c>
      <c r="AZ101" s="9">
        <v>11.58</v>
      </c>
      <c r="BA101" s="9">
        <v>-0.56999999999999995</v>
      </c>
      <c r="BB101" s="9">
        <v>0.43</v>
      </c>
      <c r="BC101" s="11">
        <f t="shared" si="34"/>
        <v>0.71400280111495351</v>
      </c>
      <c r="BD101" s="9">
        <v>7.46</v>
      </c>
      <c r="BE101" s="9">
        <v>-0.23</v>
      </c>
      <c r="BF101" s="9">
        <v>7.0000000000000007E-2</v>
      </c>
      <c r="BG101" s="11">
        <f t="shared" si="35"/>
        <v>0.24041630560342617</v>
      </c>
      <c r="BH101" s="9">
        <v>27.5</v>
      </c>
      <c r="BI101" s="9">
        <v>-0.09</v>
      </c>
      <c r="BJ101" s="9">
        <v>27.5</v>
      </c>
      <c r="BK101" s="9">
        <v>-0.12</v>
      </c>
      <c r="BL101" s="9">
        <v>27</v>
      </c>
      <c r="BM101" s="9">
        <v>-0.13</v>
      </c>
      <c r="BN101" s="9">
        <v>27.5</v>
      </c>
      <c r="BO101" s="9">
        <v>-0.04</v>
      </c>
      <c r="BP101" s="9">
        <v>27</v>
      </c>
      <c r="BQ101" s="9">
        <v>0.06</v>
      </c>
      <c r="BR101" s="9">
        <v>27.5</v>
      </c>
      <c r="BS101" s="9">
        <v>-0.11</v>
      </c>
      <c r="BT101" s="9">
        <v>26</v>
      </c>
      <c r="BU101" s="9">
        <v>-0.09</v>
      </c>
      <c r="BV101" s="9">
        <v>27</v>
      </c>
      <c r="BW101" s="9">
        <v>-0.05</v>
      </c>
      <c r="BX101" s="12">
        <f t="shared" si="36"/>
        <v>0</v>
      </c>
      <c r="BY101" s="12">
        <f t="shared" si="37"/>
        <v>4.9999999999999996E-2</v>
      </c>
      <c r="BZ101" s="12">
        <f t="shared" si="38"/>
        <v>0</v>
      </c>
      <c r="CA101" s="12">
        <f t="shared" si="39"/>
        <v>0.06</v>
      </c>
      <c r="CB101" s="12">
        <f t="shared" si="40"/>
        <v>0</v>
      </c>
      <c r="CC101" s="12">
        <f t="shared" si="41"/>
        <v>0.05</v>
      </c>
      <c r="CD101" s="12">
        <f t="shared" si="42"/>
        <v>0</v>
      </c>
      <c r="CE101" s="12">
        <f t="shared" si="43"/>
        <v>7.0000000000000007E-2</v>
      </c>
      <c r="CF101" s="12">
        <f t="shared" si="44"/>
        <v>0</v>
      </c>
      <c r="CG101" s="12">
        <f t="shared" si="45"/>
        <v>0.06</v>
      </c>
      <c r="CH101" s="12">
        <f t="shared" si="46"/>
        <v>0</v>
      </c>
      <c r="CI101" s="12">
        <f t="shared" si="47"/>
        <v>9.999999999999995E-3</v>
      </c>
      <c r="CJ101" s="12">
        <f t="shared" si="48"/>
        <v>0</v>
      </c>
      <c r="CK101" s="12">
        <f t="shared" si="49"/>
        <v>3.9999999999999994E-2</v>
      </c>
      <c r="CL101" s="12">
        <f t="shared" si="50"/>
        <v>0</v>
      </c>
      <c r="CM101" s="12">
        <f t="shared" si="51"/>
        <v>6.0000000000000005E-2</v>
      </c>
    </row>
    <row r="102" spans="1:91">
      <c r="A102" s="5">
        <v>100</v>
      </c>
      <c r="B102" s="10">
        <v>20.87</v>
      </c>
      <c r="C102" s="10">
        <v>533</v>
      </c>
      <c r="D102" s="10">
        <v>3.08</v>
      </c>
      <c r="E102" s="10">
        <v>3.61</v>
      </c>
      <c r="F102" s="10">
        <v>3.41</v>
      </c>
      <c r="G102" s="10">
        <f t="shared" si="27"/>
        <v>7.02</v>
      </c>
      <c r="H102" s="10">
        <f t="shared" si="28"/>
        <v>5.3149999999999995</v>
      </c>
      <c r="I102" s="10">
        <f t="shared" si="29"/>
        <v>0.2546717776712985</v>
      </c>
      <c r="J102" s="10">
        <v>200</v>
      </c>
      <c r="K102" s="10">
        <v>45.2</v>
      </c>
      <c r="L102" s="10">
        <v>47.45</v>
      </c>
      <c r="M102" s="10">
        <v>2.25</v>
      </c>
      <c r="N102" s="10">
        <v>93</v>
      </c>
      <c r="O102" s="10">
        <v>11.5</v>
      </c>
      <c r="P102" s="10">
        <v>0.17</v>
      </c>
      <c r="Q102" s="10">
        <v>0.33</v>
      </c>
      <c r="R102" s="10">
        <f t="shared" si="52"/>
        <v>0.3712142238654117</v>
      </c>
      <c r="S102" s="10">
        <v>4.08</v>
      </c>
      <c r="T102" s="10">
        <v>0.16</v>
      </c>
      <c r="U102" s="10">
        <v>0.21</v>
      </c>
      <c r="V102" s="10">
        <f t="shared" si="30"/>
        <v>0.26400757564888172</v>
      </c>
      <c r="W102" s="10">
        <v>28</v>
      </c>
      <c r="X102" s="10">
        <v>-0.28999999999999998</v>
      </c>
      <c r="Y102" s="10">
        <v>27.5</v>
      </c>
      <c r="Z102" s="10">
        <v>0.09</v>
      </c>
      <c r="AA102" s="10">
        <v>27</v>
      </c>
      <c r="AB102" s="10">
        <v>-0.01</v>
      </c>
      <c r="AC102" s="10">
        <v>27.5</v>
      </c>
      <c r="AD102" s="10">
        <v>0.15</v>
      </c>
      <c r="AE102" s="10">
        <v>27.5</v>
      </c>
      <c r="AF102" s="10">
        <v>-0.12</v>
      </c>
      <c r="AG102" s="10">
        <v>27.5</v>
      </c>
      <c r="AH102" s="10">
        <v>0.06</v>
      </c>
      <c r="AI102" s="10">
        <v>27</v>
      </c>
      <c r="AJ102" s="10">
        <v>-0.03</v>
      </c>
      <c r="AK102" s="10">
        <v>27</v>
      </c>
      <c r="AL102" s="10">
        <v>0.14000000000000001</v>
      </c>
      <c r="AM102" s="9">
        <v>20.86</v>
      </c>
      <c r="AN102" s="9">
        <v>550</v>
      </c>
      <c r="AO102" s="9">
        <v>3.11</v>
      </c>
      <c r="AP102" s="9">
        <v>3.66</v>
      </c>
      <c r="AQ102" s="9">
        <v>3.42</v>
      </c>
      <c r="AR102" s="11">
        <f t="shared" si="31"/>
        <v>7.08</v>
      </c>
      <c r="AS102" s="11">
        <f t="shared" si="32"/>
        <v>5.37</v>
      </c>
      <c r="AT102" s="11">
        <f t="shared" si="33"/>
        <v>0.25743048897411314</v>
      </c>
      <c r="AU102" s="9">
        <v>200</v>
      </c>
      <c r="AV102" s="9">
        <v>45.32</v>
      </c>
      <c r="AW102" s="9">
        <v>47.36</v>
      </c>
      <c r="AX102" s="9">
        <v>2.04</v>
      </c>
      <c r="AY102" s="9">
        <v>88</v>
      </c>
      <c r="AZ102" s="9">
        <v>11.47</v>
      </c>
      <c r="BA102" s="9">
        <v>0.38</v>
      </c>
      <c r="BB102" s="9">
        <v>0.14000000000000001</v>
      </c>
      <c r="BC102" s="11">
        <f t="shared" si="34"/>
        <v>0.40496913462633177</v>
      </c>
      <c r="BD102" s="9">
        <v>7.59</v>
      </c>
      <c r="BE102" s="9">
        <v>0.27</v>
      </c>
      <c r="BF102" s="9">
        <v>0.12</v>
      </c>
      <c r="BG102" s="11">
        <f t="shared" si="35"/>
        <v>0.29546573405388316</v>
      </c>
      <c r="BH102" s="9">
        <v>28</v>
      </c>
      <c r="BI102" s="9">
        <v>-0.31</v>
      </c>
      <c r="BJ102" s="9">
        <v>27.5</v>
      </c>
      <c r="BK102" s="9">
        <v>0.13</v>
      </c>
      <c r="BL102" s="9">
        <v>27</v>
      </c>
      <c r="BM102" s="9">
        <v>-0.01</v>
      </c>
      <c r="BN102" s="9">
        <v>27.5</v>
      </c>
      <c r="BO102" s="9">
        <v>0.14000000000000001</v>
      </c>
      <c r="BP102" s="9">
        <v>27.5</v>
      </c>
      <c r="BQ102" s="9">
        <v>-0.14000000000000001</v>
      </c>
      <c r="BR102" s="9">
        <v>27.5</v>
      </c>
      <c r="BS102" s="9">
        <v>0.13</v>
      </c>
      <c r="BT102" s="9">
        <v>27</v>
      </c>
      <c r="BU102" s="9">
        <v>-0.04</v>
      </c>
      <c r="BV102" s="9">
        <v>27</v>
      </c>
      <c r="BW102" s="9">
        <v>0.13</v>
      </c>
      <c r="BX102" s="12">
        <f t="shared" si="36"/>
        <v>0</v>
      </c>
      <c r="BY102" s="12">
        <f t="shared" si="37"/>
        <v>2.0000000000000018E-2</v>
      </c>
      <c r="BZ102" s="12">
        <f t="shared" si="38"/>
        <v>0</v>
      </c>
      <c r="CA102" s="12">
        <f t="shared" si="39"/>
        <v>-4.0000000000000008E-2</v>
      </c>
      <c r="CB102" s="12">
        <f t="shared" si="40"/>
        <v>0</v>
      </c>
      <c r="CC102" s="12">
        <f t="shared" si="41"/>
        <v>0</v>
      </c>
      <c r="CD102" s="12">
        <f t="shared" si="42"/>
        <v>0</v>
      </c>
      <c r="CE102" s="12">
        <f t="shared" si="43"/>
        <v>9.9999999999999811E-3</v>
      </c>
      <c r="CF102" s="12">
        <f t="shared" si="44"/>
        <v>0</v>
      </c>
      <c r="CG102" s="12">
        <f t="shared" si="45"/>
        <v>2.0000000000000018E-2</v>
      </c>
      <c r="CH102" s="12">
        <f t="shared" si="46"/>
        <v>0</v>
      </c>
      <c r="CI102" s="12">
        <f t="shared" si="47"/>
        <v>-7.0000000000000007E-2</v>
      </c>
      <c r="CJ102" s="12">
        <f t="shared" si="48"/>
        <v>0</v>
      </c>
      <c r="CK102" s="12">
        <f t="shared" si="49"/>
        <v>1.0000000000000002E-2</v>
      </c>
      <c r="CL102" s="12">
        <f t="shared" si="50"/>
        <v>0</v>
      </c>
      <c r="CM102" s="12">
        <f t="shared" si="51"/>
        <v>1.0000000000000009E-2</v>
      </c>
    </row>
    <row r="103" spans="1:91">
      <c r="A103" s="5">
        <v>101</v>
      </c>
      <c r="B103" s="10">
        <v>25.02</v>
      </c>
      <c r="C103" s="10">
        <v>555</v>
      </c>
      <c r="D103" s="10">
        <v>3.11</v>
      </c>
      <c r="E103" s="10">
        <v>3.66</v>
      </c>
      <c r="F103" s="10">
        <v>3.31</v>
      </c>
      <c r="G103" s="10">
        <f t="shared" si="27"/>
        <v>6.9700000000000006</v>
      </c>
      <c r="H103" s="10">
        <f t="shared" si="28"/>
        <v>5.3150000000000004</v>
      </c>
      <c r="I103" s="10">
        <f t="shared" si="29"/>
        <v>0.21243005595523584</v>
      </c>
      <c r="J103" s="10">
        <v>200</v>
      </c>
      <c r="K103" s="10">
        <v>41.13</v>
      </c>
      <c r="L103" s="10">
        <v>42.65</v>
      </c>
      <c r="M103" s="10">
        <v>1.52</v>
      </c>
      <c r="N103" s="10">
        <v>85</v>
      </c>
      <c r="O103" s="10">
        <v>12.46</v>
      </c>
      <c r="P103" s="10">
        <v>-0.24</v>
      </c>
      <c r="Q103" s="10">
        <v>0.31</v>
      </c>
      <c r="R103" s="10">
        <f t="shared" si="52"/>
        <v>0.3920459156782532</v>
      </c>
      <c r="S103" s="10">
        <v>3.21</v>
      </c>
      <c r="T103" s="10">
        <v>0.04</v>
      </c>
      <c r="U103" s="10">
        <v>0.06</v>
      </c>
      <c r="V103" s="10">
        <f t="shared" si="30"/>
        <v>7.211102550927978E-2</v>
      </c>
      <c r="W103" s="10">
        <v>18.5</v>
      </c>
      <c r="X103" s="10">
        <v>-0.09</v>
      </c>
      <c r="Y103" s="10">
        <v>18</v>
      </c>
      <c r="Z103" s="10">
        <v>0.14000000000000001</v>
      </c>
      <c r="AA103" s="10">
        <v>18.5</v>
      </c>
      <c r="AB103" s="10">
        <v>0.14000000000000001</v>
      </c>
      <c r="AC103" s="10">
        <v>18</v>
      </c>
      <c r="AD103" s="10">
        <v>0.14000000000000001</v>
      </c>
      <c r="AE103" s="10">
        <v>18.5</v>
      </c>
      <c r="AF103" s="10">
        <v>-0.16</v>
      </c>
      <c r="AG103" s="10">
        <v>18</v>
      </c>
      <c r="AH103" s="10">
        <v>0</v>
      </c>
      <c r="AI103" s="10">
        <v>18</v>
      </c>
      <c r="AJ103" s="10">
        <v>0.05</v>
      </c>
      <c r="AK103" s="10">
        <v>18</v>
      </c>
      <c r="AL103" s="10">
        <v>0</v>
      </c>
      <c r="AM103" s="9">
        <v>25.02</v>
      </c>
      <c r="AN103" s="9">
        <v>575</v>
      </c>
      <c r="AO103" s="9">
        <v>3.12</v>
      </c>
      <c r="AP103" s="9">
        <v>3.69</v>
      </c>
      <c r="AQ103" s="9">
        <v>3.28</v>
      </c>
      <c r="AR103" s="11">
        <f t="shared" si="31"/>
        <v>6.97</v>
      </c>
      <c r="AS103" s="11">
        <f t="shared" si="32"/>
        <v>5.33</v>
      </c>
      <c r="AT103" s="11">
        <f t="shared" si="33"/>
        <v>0.21302957633892886</v>
      </c>
      <c r="AU103" s="9">
        <v>200</v>
      </c>
      <c r="AV103" s="9">
        <v>41.08</v>
      </c>
      <c r="AW103" s="9">
        <v>42.51</v>
      </c>
      <c r="AX103" s="9">
        <v>1.43</v>
      </c>
      <c r="AY103" s="9">
        <v>84</v>
      </c>
      <c r="AZ103" s="9">
        <v>12.67</v>
      </c>
      <c r="BA103" s="9">
        <v>-0.01</v>
      </c>
      <c r="BB103" s="9">
        <v>0.7</v>
      </c>
      <c r="BC103" s="11">
        <f t="shared" si="34"/>
        <v>0.70007142492748542</v>
      </c>
      <c r="BD103" s="9">
        <v>8.23</v>
      </c>
      <c r="BE103" s="9">
        <v>0</v>
      </c>
      <c r="BF103" s="9">
        <v>-0.06</v>
      </c>
      <c r="BG103" s="11">
        <f t="shared" si="35"/>
        <v>0.06</v>
      </c>
      <c r="BH103" s="9">
        <v>18.5</v>
      </c>
      <c r="BI103" s="9">
        <v>-0.01</v>
      </c>
      <c r="BJ103" s="9">
        <v>18.5</v>
      </c>
      <c r="BK103" s="9">
        <v>-0.12</v>
      </c>
      <c r="BL103" s="9">
        <v>19</v>
      </c>
      <c r="BM103" s="9">
        <v>-0.12</v>
      </c>
      <c r="BN103" s="9">
        <v>18.5</v>
      </c>
      <c r="BO103" s="9">
        <v>-0.11</v>
      </c>
      <c r="BP103" s="9">
        <v>18.5</v>
      </c>
      <c r="BQ103" s="9">
        <v>-0.09</v>
      </c>
      <c r="BR103" s="9">
        <v>18</v>
      </c>
      <c r="BS103" s="9">
        <v>0.1</v>
      </c>
      <c r="BT103" s="9">
        <v>18</v>
      </c>
      <c r="BU103" s="9">
        <v>0.12</v>
      </c>
      <c r="BV103" s="9">
        <v>18</v>
      </c>
      <c r="BW103" s="9">
        <v>7.0000000000000007E-2</v>
      </c>
      <c r="BX103" s="12">
        <f t="shared" si="36"/>
        <v>0</v>
      </c>
      <c r="BY103" s="12">
        <f t="shared" si="37"/>
        <v>-0.08</v>
      </c>
      <c r="BZ103" s="12">
        <f t="shared" si="38"/>
        <v>-0.5</v>
      </c>
      <c r="CA103" s="12">
        <f t="shared" si="39"/>
        <v>0.26</v>
      </c>
      <c r="CB103" s="12">
        <f t="shared" si="40"/>
        <v>-0.5</v>
      </c>
      <c r="CC103" s="12">
        <f t="shared" si="41"/>
        <v>0.26</v>
      </c>
      <c r="CD103" s="12">
        <f t="shared" si="42"/>
        <v>-0.5</v>
      </c>
      <c r="CE103" s="12">
        <f t="shared" si="43"/>
        <v>0.25</v>
      </c>
      <c r="CF103" s="12">
        <f t="shared" si="44"/>
        <v>0</v>
      </c>
      <c r="CG103" s="12">
        <f t="shared" si="45"/>
        <v>-7.0000000000000007E-2</v>
      </c>
      <c r="CH103" s="12">
        <f t="shared" si="46"/>
        <v>0</v>
      </c>
      <c r="CI103" s="12">
        <f t="shared" si="47"/>
        <v>-0.1</v>
      </c>
      <c r="CJ103" s="12">
        <f t="shared" si="48"/>
        <v>0</v>
      </c>
      <c r="CK103" s="12">
        <f t="shared" si="49"/>
        <v>-6.9999999999999993E-2</v>
      </c>
      <c r="CL103" s="12">
        <f t="shared" si="50"/>
        <v>0</v>
      </c>
      <c r="CM103" s="12">
        <f t="shared" si="51"/>
        <v>-7.0000000000000007E-2</v>
      </c>
    </row>
    <row r="104" spans="1:91">
      <c r="A104" s="5">
        <v>102</v>
      </c>
      <c r="B104" s="10">
        <v>25.34</v>
      </c>
      <c r="C104" s="10">
        <v>556</v>
      </c>
      <c r="D104" s="10">
        <v>3.13</v>
      </c>
      <c r="E104" s="10">
        <v>3.69</v>
      </c>
      <c r="F104" s="10">
        <v>3.29</v>
      </c>
      <c r="G104" s="10">
        <f t="shared" si="27"/>
        <v>6.98</v>
      </c>
      <c r="H104" s="10">
        <f t="shared" si="28"/>
        <v>5.335</v>
      </c>
      <c r="I104" s="10">
        <f t="shared" si="29"/>
        <v>0.21053670086819259</v>
      </c>
      <c r="J104" s="10">
        <v>200</v>
      </c>
      <c r="K104" s="10">
        <v>41.44</v>
      </c>
      <c r="L104" s="10">
        <v>42.71</v>
      </c>
      <c r="M104" s="10">
        <v>1.26</v>
      </c>
      <c r="N104" s="10">
        <v>89</v>
      </c>
      <c r="O104" s="10">
        <v>12.27</v>
      </c>
      <c r="P104" s="10">
        <v>-0.03</v>
      </c>
      <c r="Q104" s="10">
        <v>0.18</v>
      </c>
      <c r="R104" s="10">
        <f t="shared" si="52"/>
        <v>0.18248287590894657</v>
      </c>
      <c r="S104" s="10">
        <v>2.83</v>
      </c>
      <c r="T104" s="10">
        <v>-0.06</v>
      </c>
      <c r="U104" s="10">
        <v>-0.04</v>
      </c>
      <c r="V104" s="10">
        <f t="shared" si="30"/>
        <v>7.211102550927978E-2</v>
      </c>
      <c r="W104" s="10">
        <v>17.5</v>
      </c>
      <c r="X104" s="10">
        <v>-0.23</v>
      </c>
      <c r="Y104" s="10">
        <v>17</v>
      </c>
      <c r="Z104" s="10">
        <v>0</v>
      </c>
      <c r="AA104" s="10">
        <v>17.5</v>
      </c>
      <c r="AB104" s="10">
        <v>0</v>
      </c>
      <c r="AC104" s="10">
        <v>17</v>
      </c>
      <c r="AD104" s="10">
        <v>-0.02</v>
      </c>
      <c r="AE104" s="10">
        <v>17</v>
      </c>
      <c r="AF104" s="10">
        <v>0.08</v>
      </c>
      <c r="AG104" s="10">
        <v>17</v>
      </c>
      <c r="AH104" s="10">
        <v>-0.14000000000000001</v>
      </c>
      <c r="AI104" s="10">
        <v>17</v>
      </c>
      <c r="AJ104" s="10">
        <v>0.08</v>
      </c>
      <c r="AK104" s="10">
        <v>17</v>
      </c>
      <c r="AL104" s="10">
        <v>-0.11</v>
      </c>
      <c r="AM104" s="9">
        <v>25.36</v>
      </c>
      <c r="AN104" s="9">
        <v>580</v>
      </c>
      <c r="AO104" s="9">
        <v>3.17</v>
      </c>
      <c r="AP104" s="9">
        <v>3.75</v>
      </c>
      <c r="AQ104" s="9">
        <v>3.27</v>
      </c>
      <c r="AR104" s="11">
        <f t="shared" si="31"/>
        <v>7.02</v>
      </c>
      <c r="AS104" s="11">
        <f t="shared" si="32"/>
        <v>5.3849999999999998</v>
      </c>
      <c r="AT104" s="11">
        <f t="shared" si="33"/>
        <v>0.21234227129337538</v>
      </c>
      <c r="AU104" s="9">
        <v>200</v>
      </c>
      <c r="AV104" s="9">
        <v>41.42</v>
      </c>
      <c r="AW104" s="9">
        <v>42.69</v>
      </c>
      <c r="AX104" s="9">
        <v>1.27</v>
      </c>
      <c r="AY104" s="9">
        <v>86</v>
      </c>
      <c r="AZ104" s="9">
        <v>12.35</v>
      </c>
      <c r="BA104" s="9">
        <v>0.47</v>
      </c>
      <c r="BB104" s="9">
        <v>0.46</v>
      </c>
      <c r="BC104" s="11">
        <f t="shared" si="34"/>
        <v>0.65764732189829522</v>
      </c>
      <c r="BD104" s="9">
        <v>8.07</v>
      </c>
      <c r="BE104" s="9">
        <v>-0.04</v>
      </c>
      <c r="BF104" s="9">
        <v>-0.17</v>
      </c>
      <c r="BG104" s="11">
        <f t="shared" si="35"/>
        <v>0.17464249196572981</v>
      </c>
      <c r="BH104" s="9">
        <v>17.5</v>
      </c>
      <c r="BI104" s="9">
        <v>-0.26</v>
      </c>
      <c r="BJ104" s="9">
        <v>17</v>
      </c>
      <c r="BK104" s="9">
        <v>-0.01</v>
      </c>
      <c r="BL104" s="9">
        <v>17.5</v>
      </c>
      <c r="BM104" s="9">
        <v>-0.02</v>
      </c>
      <c r="BN104" s="9">
        <v>17</v>
      </c>
      <c r="BO104" s="9">
        <v>-0.06</v>
      </c>
      <c r="BP104" s="9">
        <v>17</v>
      </c>
      <c r="BQ104" s="9">
        <v>0.03</v>
      </c>
      <c r="BR104" s="9">
        <v>17</v>
      </c>
      <c r="BS104" s="9">
        <v>-0.13</v>
      </c>
      <c r="BT104" s="9">
        <v>17</v>
      </c>
      <c r="BU104" s="9">
        <v>0.04</v>
      </c>
      <c r="BV104" s="9">
        <v>17</v>
      </c>
      <c r="BW104" s="9">
        <v>-0.15</v>
      </c>
      <c r="BX104" s="12">
        <f t="shared" si="36"/>
        <v>0</v>
      </c>
      <c r="BY104" s="12">
        <f t="shared" si="37"/>
        <v>0.03</v>
      </c>
      <c r="BZ104" s="12">
        <f t="shared" si="38"/>
        <v>0</v>
      </c>
      <c r="CA104" s="12">
        <f t="shared" si="39"/>
        <v>0.01</v>
      </c>
      <c r="CB104" s="12">
        <f t="shared" si="40"/>
        <v>0</v>
      </c>
      <c r="CC104" s="12">
        <f t="shared" si="41"/>
        <v>0.02</v>
      </c>
      <c r="CD104" s="12">
        <f t="shared" si="42"/>
        <v>0</v>
      </c>
      <c r="CE104" s="12">
        <f t="shared" si="43"/>
        <v>3.9999999999999994E-2</v>
      </c>
      <c r="CF104" s="12">
        <f t="shared" si="44"/>
        <v>0</v>
      </c>
      <c r="CG104" s="12">
        <f t="shared" si="45"/>
        <v>0.05</v>
      </c>
      <c r="CH104" s="12">
        <f t="shared" si="46"/>
        <v>0</v>
      </c>
      <c r="CI104" s="12">
        <f t="shared" si="47"/>
        <v>-1.0000000000000009E-2</v>
      </c>
      <c r="CJ104" s="12">
        <f t="shared" si="48"/>
        <v>0</v>
      </c>
      <c r="CK104" s="12">
        <f t="shared" si="49"/>
        <v>0.04</v>
      </c>
      <c r="CL104" s="12">
        <f t="shared" si="50"/>
        <v>0</v>
      </c>
      <c r="CM104" s="12">
        <f t="shared" si="51"/>
        <v>3.9999999999999994E-2</v>
      </c>
    </row>
    <row r="105" spans="1:91">
      <c r="A105" s="5">
        <v>103</v>
      </c>
      <c r="B105" s="10">
        <v>24.6</v>
      </c>
      <c r="C105" s="10">
        <v>558</v>
      </c>
      <c r="D105" s="10">
        <v>3.22</v>
      </c>
      <c r="E105" s="10">
        <v>3.78</v>
      </c>
      <c r="F105" s="10">
        <v>3.3</v>
      </c>
      <c r="G105" s="10">
        <f t="shared" si="27"/>
        <v>7.08</v>
      </c>
      <c r="H105" s="10">
        <f t="shared" si="28"/>
        <v>5.43</v>
      </c>
      <c r="I105" s="10">
        <f t="shared" si="29"/>
        <v>0.22073170731707314</v>
      </c>
      <c r="J105" s="10">
        <v>200</v>
      </c>
      <c r="K105" s="10">
        <v>42.59</v>
      </c>
      <c r="L105" s="10">
        <v>43.36</v>
      </c>
      <c r="M105" s="10">
        <v>0.76</v>
      </c>
      <c r="N105" s="10">
        <v>58</v>
      </c>
      <c r="O105" s="10">
        <v>11.48</v>
      </c>
      <c r="P105" s="10">
        <v>-0.21</v>
      </c>
      <c r="Q105" s="10">
        <v>0.19</v>
      </c>
      <c r="R105" s="10">
        <f t="shared" si="52"/>
        <v>0.28319604517012592</v>
      </c>
      <c r="S105" s="10">
        <v>3.89</v>
      </c>
      <c r="T105" s="10">
        <v>-0.11</v>
      </c>
      <c r="U105" s="10">
        <v>-0.03</v>
      </c>
      <c r="V105" s="10">
        <f t="shared" si="30"/>
        <v>0.11401754250991379</v>
      </c>
      <c r="W105" s="10">
        <v>18.5</v>
      </c>
      <c r="X105" s="10">
        <v>-0.11</v>
      </c>
      <c r="Y105" s="10">
        <v>18</v>
      </c>
      <c r="Z105" s="10">
        <v>0.03</v>
      </c>
      <c r="AA105" s="10">
        <v>18.5</v>
      </c>
      <c r="AB105" s="10">
        <v>-0.03</v>
      </c>
      <c r="AC105" s="10">
        <v>18</v>
      </c>
      <c r="AD105" s="10">
        <v>0.01</v>
      </c>
      <c r="AE105" s="10">
        <v>18</v>
      </c>
      <c r="AF105" s="10">
        <v>0.1</v>
      </c>
      <c r="AG105" s="10">
        <v>18</v>
      </c>
      <c r="AH105" s="10">
        <v>-0.02</v>
      </c>
      <c r="AI105" s="10">
        <v>18</v>
      </c>
      <c r="AJ105" s="10">
        <v>0.1</v>
      </c>
      <c r="AK105" s="10">
        <v>18</v>
      </c>
      <c r="AL105" s="10">
        <v>0.06</v>
      </c>
      <c r="AM105" s="9">
        <v>24.61</v>
      </c>
      <c r="AN105" s="9">
        <v>574</v>
      </c>
      <c r="AO105" s="9">
        <v>3.21</v>
      </c>
      <c r="AP105" s="9">
        <v>3.79</v>
      </c>
      <c r="AQ105" s="9">
        <v>3.27</v>
      </c>
      <c r="AR105" s="11">
        <f t="shared" si="31"/>
        <v>7.0600000000000005</v>
      </c>
      <c r="AS105" s="11">
        <f t="shared" si="32"/>
        <v>5.4249999999999998</v>
      </c>
      <c r="AT105" s="11">
        <f t="shared" si="33"/>
        <v>0.22043884599756197</v>
      </c>
      <c r="AU105" s="9">
        <v>200</v>
      </c>
      <c r="AV105" s="9">
        <v>42.55</v>
      </c>
      <c r="AW105" s="9">
        <v>43.68</v>
      </c>
      <c r="AX105" s="9">
        <v>1.1299999999999999</v>
      </c>
      <c r="AY105" s="9">
        <v>69</v>
      </c>
      <c r="AZ105" s="9">
        <v>11.56</v>
      </c>
      <c r="BA105" s="9">
        <v>-0.6</v>
      </c>
      <c r="BB105" s="9">
        <v>0.39</v>
      </c>
      <c r="BC105" s="11">
        <f t="shared" si="34"/>
        <v>0.7156116265125938</v>
      </c>
      <c r="BD105" s="9">
        <v>7.59</v>
      </c>
      <c r="BE105" s="9">
        <v>-0.17</v>
      </c>
      <c r="BF105" s="9">
        <v>-0.18</v>
      </c>
      <c r="BG105" s="11">
        <f t="shared" si="35"/>
        <v>0.24758836806279896</v>
      </c>
      <c r="BH105" s="9">
        <v>18.5</v>
      </c>
      <c r="BI105" s="9">
        <v>-0.27</v>
      </c>
      <c r="BJ105" s="9">
        <v>18</v>
      </c>
      <c r="BK105" s="9">
        <v>-0.12</v>
      </c>
      <c r="BL105" s="9">
        <v>18</v>
      </c>
      <c r="BM105" s="9">
        <v>0.15</v>
      </c>
      <c r="BN105" s="9">
        <v>18</v>
      </c>
      <c r="BO105" s="9">
        <v>-0.15</v>
      </c>
      <c r="BP105" s="9">
        <v>18</v>
      </c>
      <c r="BQ105" s="9">
        <v>-0.04</v>
      </c>
      <c r="BR105" s="9">
        <v>17.5</v>
      </c>
      <c r="BS105" s="9">
        <v>0.17</v>
      </c>
      <c r="BT105" s="9">
        <v>18</v>
      </c>
      <c r="BU105" s="9">
        <v>-0.03</v>
      </c>
      <c r="BV105" s="9">
        <v>18</v>
      </c>
      <c r="BW105" s="9">
        <v>-7.0000000000000007E-2</v>
      </c>
      <c r="BX105" s="12">
        <f t="shared" si="36"/>
        <v>0</v>
      </c>
      <c r="BY105" s="12">
        <f t="shared" si="37"/>
        <v>0.16000000000000003</v>
      </c>
      <c r="BZ105" s="12">
        <f t="shared" si="38"/>
        <v>0</v>
      </c>
      <c r="CA105" s="12">
        <f t="shared" si="39"/>
        <v>0.15</v>
      </c>
      <c r="CB105" s="12">
        <f t="shared" si="40"/>
        <v>0.5</v>
      </c>
      <c r="CC105" s="12">
        <f t="shared" si="41"/>
        <v>-0.18</v>
      </c>
      <c r="CD105" s="12">
        <f t="shared" si="42"/>
        <v>0</v>
      </c>
      <c r="CE105" s="12">
        <f t="shared" si="43"/>
        <v>0.16</v>
      </c>
      <c r="CF105" s="12">
        <f t="shared" si="44"/>
        <v>0</v>
      </c>
      <c r="CG105" s="12">
        <f t="shared" si="45"/>
        <v>0.14000000000000001</v>
      </c>
      <c r="CH105" s="12">
        <f t="shared" si="46"/>
        <v>0.5</v>
      </c>
      <c r="CI105" s="12">
        <f t="shared" si="47"/>
        <v>-0.19</v>
      </c>
      <c r="CJ105" s="12">
        <f t="shared" si="48"/>
        <v>0</v>
      </c>
      <c r="CK105" s="12">
        <f t="shared" si="49"/>
        <v>0.13</v>
      </c>
      <c r="CL105" s="12">
        <f t="shared" si="50"/>
        <v>0</v>
      </c>
      <c r="CM105" s="12">
        <f t="shared" si="51"/>
        <v>0.13</v>
      </c>
    </row>
    <row r="106" spans="1:91">
      <c r="A106" s="5">
        <v>104</v>
      </c>
      <c r="B106" s="10">
        <v>24.18</v>
      </c>
      <c r="C106" s="10">
        <v>565</v>
      </c>
      <c r="D106" s="10">
        <v>3.09</v>
      </c>
      <c r="E106" s="10">
        <v>3.66</v>
      </c>
      <c r="F106" s="10">
        <v>3.36</v>
      </c>
      <c r="G106" s="10">
        <f t="shared" si="27"/>
        <v>7.02</v>
      </c>
      <c r="H106" s="10">
        <f t="shared" si="28"/>
        <v>5.34</v>
      </c>
      <c r="I106" s="10">
        <f t="shared" si="29"/>
        <v>0.22084367245657568</v>
      </c>
      <c r="J106" s="10">
        <v>200</v>
      </c>
      <c r="K106" s="10">
        <v>42.63</v>
      </c>
      <c r="L106" s="10">
        <v>43.46</v>
      </c>
      <c r="M106" s="10">
        <v>0.82</v>
      </c>
      <c r="N106" s="10">
        <v>81</v>
      </c>
      <c r="O106" s="10">
        <v>11.46</v>
      </c>
      <c r="P106" s="10">
        <v>0.28000000000000003</v>
      </c>
      <c r="Q106" s="10">
        <v>0.26</v>
      </c>
      <c r="R106" s="10">
        <f t="shared" si="52"/>
        <v>0.38209946349085605</v>
      </c>
      <c r="S106" s="10">
        <v>3.57</v>
      </c>
      <c r="T106" s="10">
        <v>0.01</v>
      </c>
      <c r="U106" s="10">
        <v>0</v>
      </c>
      <c r="V106" s="10">
        <f t="shared" si="30"/>
        <v>0.01</v>
      </c>
      <c r="W106" s="10">
        <v>20</v>
      </c>
      <c r="X106" s="10">
        <v>-0.27</v>
      </c>
      <c r="Y106" s="10">
        <v>19.5</v>
      </c>
      <c r="Z106" s="10">
        <v>-0.18</v>
      </c>
      <c r="AA106" s="10">
        <v>19.5</v>
      </c>
      <c r="AB106" s="10">
        <v>0.11</v>
      </c>
      <c r="AC106" s="10">
        <v>19.5</v>
      </c>
      <c r="AD106" s="10">
        <v>-0.14000000000000001</v>
      </c>
      <c r="AE106" s="10">
        <v>19.5</v>
      </c>
      <c r="AF106" s="10">
        <v>-0.1</v>
      </c>
      <c r="AG106" s="10">
        <v>19</v>
      </c>
      <c r="AH106" s="10">
        <v>0.09</v>
      </c>
      <c r="AI106" s="10">
        <v>19.5</v>
      </c>
      <c r="AJ106" s="10">
        <v>0.1</v>
      </c>
      <c r="AK106" s="10">
        <v>19.5</v>
      </c>
      <c r="AL106" s="10">
        <v>-0.08</v>
      </c>
      <c r="AM106" s="9">
        <v>24.2</v>
      </c>
      <c r="AN106" s="9">
        <v>579</v>
      </c>
      <c r="AO106" s="9">
        <v>3.11</v>
      </c>
      <c r="AP106" s="9">
        <v>3.69</v>
      </c>
      <c r="AQ106" s="9">
        <v>3.34</v>
      </c>
      <c r="AR106" s="11">
        <f t="shared" si="31"/>
        <v>7.0299999999999994</v>
      </c>
      <c r="AS106" s="11">
        <f t="shared" si="32"/>
        <v>5.3599999999999994</v>
      </c>
      <c r="AT106" s="11">
        <f t="shared" si="33"/>
        <v>0.2214876033057851</v>
      </c>
      <c r="AU106" s="9">
        <v>200</v>
      </c>
      <c r="AV106" s="9">
        <v>42.47</v>
      </c>
      <c r="AW106" s="9">
        <v>43.41</v>
      </c>
      <c r="AX106" s="9">
        <v>0.95</v>
      </c>
      <c r="AY106" s="9">
        <v>84</v>
      </c>
      <c r="AZ106" s="9">
        <v>11.32</v>
      </c>
      <c r="BA106" s="9">
        <v>0.21</v>
      </c>
      <c r="BB106" s="9">
        <v>0.44</v>
      </c>
      <c r="BC106" s="11">
        <f t="shared" si="34"/>
        <v>0.48754486972995625</v>
      </c>
      <c r="BD106" s="9">
        <v>7.6</v>
      </c>
      <c r="BE106" s="9">
        <v>0.19</v>
      </c>
      <c r="BF106" s="9">
        <v>-0.2</v>
      </c>
      <c r="BG106" s="11">
        <f t="shared" si="35"/>
        <v>0.27586228448267441</v>
      </c>
      <c r="BH106" s="9">
        <v>20</v>
      </c>
      <c r="BI106" s="9">
        <v>-0.22</v>
      </c>
      <c r="BJ106" s="9">
        <v>19.5</v>
      </c>
      <c r="BK106" s="9">
        <v>-0.13</v>
      </c>
      <c r="BL106" s="9">
        <v>20</v>
      </c>
      <c r="BM106" s="9">
        <v>-0.17</v>
      </c>
      <c r="BN106" s="9">
        <v>19.5</v>
      </c>
      <c r="BO106" s="9">
        <v>-0.08</v>
      </c>
      <c r="BP106" s="9">
        <v>19.5</v>
      </c>
      <c r="BQ106" s="9">
        <v>-0.05</v>
      </c>
      <c r="BR106" s="9">
        <v>19</v>
      </c>
      <c r="BS106" s="9">
        <v>0.17</v>
      </c>
      <c r="BT106" s="9">
        <v>19.5</v>
      </c>
      <c r="BU106" s="9">
        <v>0.14000000000000001</v>
      </c>
      <c r="BV106" s="9">
        <v>19.5</v>
      </c>
      <c r="BW106" s="9">
        <v>-0.04</v>
      </c>
      <c r="BX106" s="12">
        <f t="shared" si="36"/>
        <v>0</v>
      </c>
      <c r="BY106" s="12">
        <f t="shared" si="37"/>
        <v>-5.0000000000000017E-2</v>
      </c>
      <c r="BZ106" s="12">
        <f t="shared" si="38"/>
        <v>0</v>
      </c>
      <c r="CA106" s="12">
        <f t="shared" si="39"/>
        <v>-4.9999999999999989E-2</v>
      </c>
      <c r="CB106" s="12">
        <f t="shared" si="40"/>
        <v>-0.5</v>
      </c>
      <c r="CC106" s="12">
        <f t="shared" si="41"/>
        <v>0.28000000000000003</v>
      </c>
      <c r="CD106" s="12">
        <f t="shared" si="42"/>
        <v>0</v>
      </c>
      <c r="CE106" s="12">
        <f t="shared" si="43"/>
        <v>-6.0000000000000012E-2</v>
      </c>
      <c r="CF106" s="12">
        <f t="shared" si="44"/>
        <v>0</v>
      </c>
      <c r="CG106" s="12">
        <f t="shared" si="45"/>
        <v>-0.05</v>
      </c>
      <c r="CH106" s="12">
        <f t="shared" si="46"/>
        <v>0</v>
      </c>
      <c r="CI106" s="12">
        <f t="shared" si="47"/>
        <v>-8.0000000000000016E-2</v>
      </c>
      <c r="CJ106" s="12">
        <f t="shared" si="48"/>
        <v>0</v>
      </c>
      <c r="CK106" s="12">
        <f t="shared" si="49"/>
        <v>-4.0000000000000008E-2</v>
      </c>
      <c r="CL106" s="12">
        <f t="shared" si="50"/>
        <v>0</v>
      </c>
      <c r="CM106" s="12">
        <f t="shared" si="51"/>
        <v>-0.04</v>
      </c>
    </row>
    <row r="107" spans="1:91">
      <c r="A107" s="5">
        <v>105</v>
      </c>
      <c r="B107" s="10">
        <v>25.49</v>
      </c>
      <c r="C107" s="10">
        <v>633</v>
      </c>
      <c r="D107" s="10">
        <v>3.53</v>
      </c>
      <c r="E107" s="10">
        <v>4.17</v>
      </c>
      <c r="F107" s="10">
        <v>3.4</v>
      </c>
      <c r="G107" s="10">
        <f t="shared" si="27"/>
        <v>7.57</v>
      </c>
      <c r="H107" s="10">
        <f t="shared" si="28"/>
        <v>5.87</v>
      </c>
      <c r="I107" s="10">
        <f t="shared" si="29"/>
        <v>0.23028638681836017</v>
      </c>
      <c r="J107" s="10">
        <v>200</v>
      </c>
      <c r="K107" s="10">
        <v>42.13</v>
      </c>
      <c r="L107" s="10">
        <v>42.57</v>
      </c>
      <c r="M107" s="10">
        <v>0.44</v>
      </c>
      <c r="N107" s="10">
        <v>78</v>
      </c>
      <c r="O107" s="10">
        <v>12.29</v>
      </c>
      <c r="P107" s="10">
        <v>-0.43</v>
      </c>
      <c r="Q107" s="10">
        <v>0</v>
      </c>
      <c r="R107" s="10">
        <f t="shared" si="52"/>
        <v>0.43</v>
      </c>
      <c r="S107" s="10">
        <v>3.46</v>
      </c>
      <c r="T107" s="10">
        <v>-0.31</v>
      </c>
      <c r="U107" s="10">
        <v>0.08</v>
      </c>
      <c r="V107" s="10">
        <f t="shared" si="30"/>
        <v>0.32015621187164245</v>
      </c>
      <c r="W107" s="10">
        <v>16.5</v>
      </c>
      <c r="X107" s="10">
        <v>-0.06</v>
      </c>
      <c r="Y107" s="10">
        <v>16.5</v>
      </c>
      <c r="Z107" s="10">
        <v>-0.06</v>
      </c>
      <c r="AA107" s="10">
        <v>16.5</v>
      </c>
      <c r="AB107" s="10">
        <v>0.17</v>
      </c>
      <c r="AC107" s="10">
        <v>16</v>
      </c>
      <c r="AD107" s="10">
        <v>0.06</v>
      </c>
      <c r="AE107" s="10">
        <v>16</v>
      </c>
      <c r="AF107" s="10">
        <v>0.15</v>
      </c>
      <c r="AG107" s="10">
        <v>16.5</v>
      </c>
      <c r="AH107" s="10">
        <v>7.0000000000000007E-2</v>
      </c>
      <c r="AI107" s="10">
        <v>16.5</v>
      </c>
      <c r="AJ107" s="10">
        <v>-0.03</v>
      </c>
      <c r="AK107" s="10">
        <v>16</v>
      </c>
      <c r="AL107" s="10">
        <v>0.04</v>
      </c>
      <c r="AM107" s="9">
        <v>25.53</v>
      </c>
      <c r="AN107" s="9">
        <v>644</v>
      </c>
      <c r="AO107" s="9">
        <v>3.62</v>
      </c>
      <c r="AP107" s="9">
        <v>4.26</v>
      </c>
      <c r="AQ107" s="9">
        <v>3.37</v>
      </c>
      <c r="AR107" s="11">
        <f t="shared" si="31"/>
        <v>7.63</v>
      </c>
      <c r="AS107" s="11">
        <f t="shared" si="32"/>
        <v>5.9450000000000003</v>
      </c>
      <c r="AT107" s="11">
        <f t="shared" si="33"/>
        <v>0.2328632980806894</v>
      </c>
      <c r="AU107" s="9">
        <v>200</v>
      </c>
      <c r="AV107" s="9">
        <v>41.99</v>
      </c>
      <c r="AW107" s="9">
        <v>42.69</v>
      </c>
      <c r="AX107" s="9">
        <v>0.7</v>
      </c>
      <c r="AY107" s="9">
        <v>88</v>
      </c>
      <c r="AZ107" s="9">
        <v>12.22</v>
      </c>
      <c r="BA107" s="9">
        <v>-0.27</v>
      </c>
      <c r="BB107" s="9">
        <v>-0.05</v>
      </c>
      <c r="BC107" s="11">
        <f t="shared" si="34"/>
        <v>0.27459060435491961</v>
      </c>
      <c r="BD107" s="9">
        <v>8.8800000000000008</v>
      </c>
      <c r="BE107" s="9">
        <v>-0.2</v>
      </c>
      <c r="BF107" s="9">
        <v>-0.06</v>
      </c>
      <c r="BG107" s="11">
        <f t="shared" si="35"/>
        <v>0.20880613017821101</v>
      </c>
      <c r="BH107" s="9">
        <v>16.5</v>
      </c>
      <c r="BI107" s="9">
        <v>-0.13</v>
      </c>
      <c r="BJ107" s="9">
        <v>16.5</v>
      </c>
      <c r="BK107" s="9">
        <v>-0.12</v>
      </c>
      <c r="BL107" s="9">
        <v>16.5</v>
      </c>
      <c r="BM107" s="9">
        <v>0.11</v>
      </c>
      <c r="BN107" s="9">
        <v>16</v>
      </c>
      <c r="BO107" s="9">
        <v>-0.01</v>
      </c>
      <c r="BP107" s="9">
        <v>16</v>
      </c>
      <c r="BQ107" s="9">
        <v>7.0000000000000007E-2</v>
      </c>
      <c r="BR107" s="9">
        <v>16.5</v>
      </c>
      <c r="BS107" s="9">
        <v>7.0000000000000007E-2</v>
      </c>
      <c r="BT107" s="9">
        <v>16.5</v>
      </c>
      <c r="BU107" s="9">
        <v>-0.11</v>
      </c>
      <c r="BV107" s="9">
        <v>16</v>
      </c>
      <c r="BW107" s="9">
        <v>-0.03</v>
      </c>
      <c r="BX107" s="12">
        <f t="shared" si="36"/>
        <v>0</v>
      </c>
      <c r="BY107" s="12">
        <f t="shared" si="37"/>
        <v>7.0000000000000007E-2</v>
      </c>
      <c r="BZ107" s="12">
        <f t="shared" si="38"/>
        <v>0</v>
      </c>
      <c r="CA107" s="12">
        <f t="shared" si="39"/>
        <v>0.06</v>
      </c>
      <c r="CB107" s="12">
        <f t="shared" si="40"/>
        <v>0</v>
      </c>
      <c r="CC107" s="12">
        <f t="shared" si="41"/>
        <v>6.0000000000000012E-2</v>
      </c>
      <c r="CD107" s="12">
        <f t="shared" si="42"/>
        <v>0</v>
      </c>
      <c r="CE107" s="12">
        <f t="shared" si="43"/>
        <v>6.9999999999999993E-2</v>
      </c>
      <c r="CF107" s="12">
        <f t="shared" si="44"/>
        <v>0</v>
      </c>
      <c r="CG107" s="12">
        <f t="shared" si="45"/>
        <v>7.9999999999999988E-2</v>
      </c>
      <c r="CH107" s="12">
        <f t="shared" si="46"/>
        <v>0</v>
      </c>
      <c r="CI107" s="12">
        <f t="shared" si="47"/>
        <v>0</v>
      </c>
      <c r="CJ107" s="12">
        <f t="shared" si="48"/>
        <v>0</v>
      </c>
      <c r="CK107" s="12">
        <f t="shared" si="49"/>
        <v>0.08</v>
      </c>
      <c r="CL107" s="12">
        <f t="shared" si="50"/>
        <v>0</v>
      </c>
      <c r="CM107" s="12">
        <f t="shared" si="51"/>
        <v>7.0000000000000007E-2</v>
      </c>
    </row>
    <row r="108" spans="1:91">
      <c r="A108" s="5">
        <v>106</v>
      </c>
      <c r="B108" s="10">
        <v>25.45</v>
      </c>
      <c r="C108" s="10">
        <v>638</v>
      </c>
      <c r="D108" s="10">
        <v>3.5</v>
      </c>
      <c r="E108" s="10">
        <v>4.1399999999999997</v>
      </c>
      <c r="F108" s="10">
        <v>3.39</v>
      </c>
      <c r="G108" s="10">
        <f t="shared" si="27"/>
        <v>7.5299999999999994</v>
      </c>
      <c r="H108" s="10">
        <f t="shared" si="28"/>
        <v>5.835</v>
      </c>
      <c r="I108" s="10">
        <f t="shared" si="29"/>
        <v>0.22927308447937131</v>
      </c>
      <c r="J108" s="10">
        <v>200</v>
      </c>
      <c r="K108" s="10">
        <v>41.64</v>
      </c>
      <c r="L108" s="10">
        <v>42.62</v>
      </c>
      <c r="M108" s="10">
        <v>0.98</v>
      </c>
      <c r="N108" s="10">
        <v>79</v>
      </c>
      <c r="O108" s="10">
        <v>12.21</v>
      </c>
      <c r="P108" s="10">
        <v>0.41</v>
      </c>
      <c r="Q108" s="10">
        <v>0.03</v>
      </c>
      <c r="R108" s="10">
        <f t="shared" si="52"/>
        <v>0.41109609582188927</v>
      </c>
      <c r="S108" s="10">
        <v>3.26</v>
      </c>
      <c r="T108" s="10">
        <v>0.16</v>
      </c>
      <c r="U108" s="10">
        <v>0.01</v>
      </c>
      <c r="V108" s="10">
        <f t="shared" si="30"/>
        <v>0.16031219541881397</v>
      </c>
      <c r="W108" s="10">
        <v>17</v>
      </c>
      <c r="X108" s="10">
        <v>-0.13</v>
      </c>
      <c r="Y108" s="10">
        <v>17</v>
      </c>
      <c r="Z108" s="10">
        <v>-0.15</v>
      </c>
      <c r="AA108" s="10">
        <v>17</v>
      </c>
      <c r="AB108" s="10">
        <v>0.12</v>
      </c>
      <c r="AC108" s="10">
        <v>16.5</v>
      </c>
      <c r="AD108" s="10">
        <v>0.02</v>
      </c>
      <c r="AE108" s="10">
        <v>16.5</v>
      </c>
      <c r="AF108" s="10">
        <v>0.1</v>
      </c>
      <c r="AG108" s="10">
        <v>17</v>
      </c>
      <c r="AH108" s="10">
        <v>0</v>
      </c>
      <c r="AI108" s="10">
        <v>17</v>
      </c>
      <c r="AJ108" s="10">
        <v>-0.2</v>
      </c>
      <c r="AK108" s="10">
        <v>16.5</v>
      </c>
      <c r="AL108" s="10">
        <v>-0.04</v>
      </c>
      <c r="AM108" s="9">
        <v>25.5</v>
      </c>
      <c r="AN108" s="9">
        <v>648</v>
      </c>
      <c r="AO108" s="9">
        <v>3.58</v>
      </c>
      <c r="AP108" s="9">
        <v>4.2300000000000004</v>
      </c>
      <c r="AQ108" s="9">
        <v>3.39</v>
      </c>
      <c r="AR108" s="11">
        <f t="shared" si="31"/>
        <v>7.620000000000001</v>
      </c>
      <c r="AS108" s="11">
        <f t="shared" si="32"/>
        <v>5.9250000000000007</v>
      </c>
      <c r="AT108" s="11">
        <f t="shared" si="33"/>
        <v>0.23235294117647062</v>
      </c>
      <c r="AU108" s="9">
        <v>200</v>
      </c>
      <c r="AV108" s="9">
        <v>41.68</v>
      </c>
      <c r="AW108" s="9">
        <v>42.36</v>
      </c>
      <c r="AX108" s="9">
        <v>0.68</v>
      </c>
      <c r="AY108" s="9">
        <v>68</v>
      </c>
      <c r="AZ108" s="9">
        <v>12.11</v>
      </c>
      <c r="BA108" s="9">
        <v>0.39</v>
      </c>
      <c r="BB108" s="9">
        <v>-0.01</v>
      </c>
      <c r="BC108" s="11">
        <f t="shared" si="34"/>
        <v>0.39012818406262317</v>
      </c>
      <c r="BD108" s="9">
        <v>8.61</v>
      </c>
      <c r="BE108" s="9">
        <v>0.1</v>
      </c>
      <c r="BF108" s="9">
        <v>-0.24</v>
      </c>
      <c r="BG108" s="11">
        <f t="shared" si="35"/>
        <v>0.26</v>
      </c>
      <c r="BH108" s="9">
        <v>17</v>
      </c>
      <c r="BI108" s="9">
        <v>-0.13</v>
      </c>
      <c r="BJ108" s="9">
        <v>17</v>
      </c>
      <c r="BK108" s="9">
        <v>-0.13</v>
      </c>
      <c r="BL108" s="9">
        <v>17</v>
      </c>
      <c r="BM108" s="9">
        <v>0.14000000000000001</v>
      </c>
      <c r="BN108" s="9">
        <v>16.5</v>
      </c>
      <c r="BO108" s="9">
        <v>0.02</v>
      </c>
      <c r="BP108" s="9">
        <v>16.5</v>
      </c>
      <c r="BQ108" s="9">
        <v>7.0000000000000007E-2</v>
      </c>
      <c r="BR108" s="9">
        <v>17</v>
      </c>
      <c r="BS108" s="9">
        <v>7.0000000000000007E-2</v>
      </c>
      <c r="BT108" s="9">
        <v>16.5</v>
      </c>
      <c r="BU108" s="9">
        <v>0.18</v>
      </c>
      <c r="BV108" s="9">
        <v>16.5</v>
      </c>
      <c r="BW108" s="9">
        <v>-0.06</v>
      </c>
      <c r="BX108" s="12">
        <f t="shared" si="36"/>
        <v>0</v>
      </c>
      <c r="BY108" s="12">
        <f t="shared" si="37"/>
        <v>0</v>
      </c>
      <c r="BZ108" s="12">
        <f t="shared" si="38"/>
        <v>0</v>
      </c>
      <c r="CA108" s="12">
        <f t="shared" si="39"/>
        <v>-1.999999999999999E-2</v>
      </c>
      <c r="CB108" s="12">
        <f t="shared" si="40"/>
        <v>0</v>
      </c>
      <c r="CC108" s="12">
        <f t="shared" si="41"/>
        <v>-2.0000000000000018E-2</v>
      </c>
      <c r="CD108" s="12">
        <f t="shared" si="42"/>
        <v>0</v>
      </c>
      <c r="CE108" s="12">
        <f t="shared" si="43"/>
        <v>0</v>
      </c>
      <c r="CF108" s="12">
        <f t="shared" si="44"/>
        <v>0</v>
      </c>
      <c r="CG108" s="12">
        <f t="shared" si="45"/>
        <v>0.03</v>
      </c>
      <c r="CH108" s="12">
        <f t="shared" si="46"/>
        <v>0</v>
      </c>
      <c r="CI108" s="12">
        <f t="shared" si="47"/>
        <v>-7.0000000000000007E-2</v>
      </c>
      <c r="CJ108" s="12">
        <f t="shared" si="48"/>
        <v>0.5</v>
      </c>
      <c r="CK108" s="12">
        <f t="shared" si="49"/>
        <v>-0.38</v>
      </c>
      <c r="CL108" s="12">
        <f t="shared" si="50"/>
        <v>0</v>
      </c>
      <c r="CM108" s="12">
        <f t="shared" si="51"/>
        <v>1.9999999999999997E-2</v>
      </c>
    </row>
    <row r="109" spans="1:91">
      <c r="A109" s="5">
        <v>107</v>
      </c>
      <c r="B109" s="10">
        <v>24.01</v>
      </c>
      <c r="C109" s="10">
        <v>586</v>
      </c>
      <c r="D109" s="10">
        <v>3.47</v>
      </c>
      <c r="E109" s="10">
        <v>4.05</v>
      </c>
      <c r="F109" s="10">
        <v>3.39</v>
      </c>
      <c r="G109" s="10">
        <f t="shared" si="27"/>
        <v>7.4399999999999995</v>
      </c>
      <c r="H109" s="10">
        <f t="shared" si="28"/>
        <v>5.7450000000000001</v>
      </c>
      <c r="I109" s="10">
        <f t="shared" si="29"/>
        <v>0.2392753019575177</v>
      </c>
      <c r="J109" s="10">
        <v>200</v>
      </c>
      <c r="K109" s="10">
        <v>42.76</v>
      </c>
      <c r="L109" s="10">
        <v>43.83</v>
      </c>
      <c r="M109" s="10">
        <v>1.07</v>
      </c>
      <c r="N109" s="10">
        <v>81</v>
      </c>
      <c r="O109" s="10">
        <v>12.43</v>
      </c>
      <c r="P109" s="10">
        <v>0</v>
      </c>
      <c r="Q109" s="10">
        <v>0.2</v>
      </c>
      <c r="R109" s="10">
        <f t="shared" si="52"/>
        <v>0.2</v>
      </c>
      <c r="S109" s="10">
        <v>3.59</v>
      </c>
      <c r="T109" s="10">
        <v>0.02</v>
      </c>
      <c r="U109" s="10">
        <v>-0.03</v>
      </c>
      <c r="V109" s="10">
        <f t="shared" si="30"/>
        <v>3.605551275463989E-2</v>
      </c>
      <c r="W109" s="10">
        <v>20</v>
      </c>
      <c r="X109" s="10">
        <v>-0.11</v>
      </c>
      <c r="Y109" s="10">
        <v>20</v>
      </c>
      <c r="Z109" s="10">
        <v>-0.13</v>
      </c>
      <c r="AA109" s="10">
        <v>20</v>
      </c>
      <c r="AB109" s="10">
        <v>-0.04</v>
      </c>
      <c r="AC109" s="10">
        <v>19.5</v>
      </c>
      <c r="AD109" s="10">
        <v>0</v>
      </c>
      <c r="AE109" s="10">
        <v>19.5</v>
      </c>
      <c r="AF109" s="10">
        <v>0.05</v>
      </c>
      <c r="AG109" s="10">
        <v>20</v>
      </c>
      <c r="AH109" s="10">
        <v>-0.03</v>
      </c>
      <c r="AI109" s="10">
        <v>20</v>
      </c>
      <c r="AJ109" s="10">
        <v>-0.16</v>
      </c>
      <c r="AK109" s="10">
        <v>19.5</v>
      </c>
      <c r="AL109" s="10">
        <v>7.0000000000000007E-2</v>
      </c>
      <c r="AM109" s="9">
        <v>23.97</v>
      </c>
      <c r="AN109" s="9">
        <v>601</v>
      </c>
      <c r="AO109" s="9">
        <v>3.44</v>
      </c>
      <c r="AP109" s="9">
        <v>4.04</v>
      </c>
      <c r="AQ109" s="9">
        <v>3.36</v>
      </c>
      <c r="AR109" s="11">
        <f t="shared" si="31"/>
        <v>7.4</v>
      </c>
      <c r="AS109" s="11">
        <f t="shared" si="32"/>
        <v>5.72</v>
      </c>
      <c r="AT109" s="11">
        <f t="shared" si="33"/>
        <v>0.23863162286191072</v>
      </c>
      <c r="AU109" s="9">
        <v>200</v>
      </c>
      <c r="AV109" s="9">
        <v>42.76</v>
      </c>
      <c r="AW109" s="9">
        <v>44.11</v>
      </c>
      <c r="AX109" s="9">
        <v>1.35</v>
      </c>
      <c r="AY109" s="9">
        <v>81</v>
      </c>
      <c r="AZ109" s="9">
        <v>12.42</v>
      </c>
      <c r="BA109" s="9">
        <v>0.04</v>
      </c>
      <c r="BB109" s="9">
        <v>0.53</v>
      </c>
      <c r="BC109" s="11">
        <f t="shared" si="34"/>
        <v>0.53150729063673252</v>
      </c>
      <c r="BD109" s="9">
        <v>7.77</v>
      </c>
      <c r="BE109" s="9">
        <v>0.22</v>
      </c>
      <c r="BF109" s="9">
        <v>-0.36</v>
      </c>
      <c r="BG109" s="11">
        <f t="shared" si="35"/>
        <v>0.42190046219457972</v>
      </c>
      <c r="BH109" s="9">
        <v>20</v>
      </c>
      <c r="BI109" s="9">
        <v>-0.14000000000000001</v>
      </c>
      <c r="BJ109" s="9">
        <v>20</v>
      </c>
      <c r="BK109" s="9">
        <v>-0.17</v>
      </c>
      <c r="BL109" s="9">
        <v>20</v>
      </c>
      <c r="BM109" s="9">
        <v>-0.09</v>
      </c>
      <c r="BN109" s="9">
        <v>19.5</v>
      </c>
      <c r="BO109" s="9">
        <v>-0.03</v>
      </c>
      <c r="BP109" s="9">
        <v>19.5</v>
      </c>
      <c r="BQ109" s="9">
        <v>0.02</v>
      </c>
      <c r="BR109" s="9">
        <v>20</v>
      </c>
      <c r="BS109" s="9">
        <v>-0.09</v>
      </c>
      <c r="BT109" s="9">
        <v>20</v>
      </c>
      <c r="BU109" s="9">
        <v>-0.17</v>
      </c>
      <c r="BV109" s="9">
        <v>19.5</v>
      </c>
      <c r="BW109" s="9">
        <v>0.05</v>
      </c>
      <c r="BX109" s="12">
        <f t="shared" si="36"/>
        <v>0</v>
      </c>
      <c r="BY109" s="12">
        <f t="shared" si="37"/>
        <v>3.0000000000000013E-2</v>
      </c>
      <c r="BZ109" s="12">
        <f t="shared" si="38"/>
        <v>0</v>
      </c>
      <c r="CA109" s="12">
        <f t="shared" si="39"/>
        <v>4.0000000000000008E-2</v>
      </c>
      <c r="CB109" s="12">
        <f t="shared" si="40"/>
        <v>0</v>
      </c>
      <c r="CC109" s="12">
        <f t="shared" si="41"/>
        <v>4.9999999999999996E-2</v>
      </c>
      <c r="CD109" s="12">
        <f t="shared" si="42"/>
        <v>0</v>
      </c>
      <c r="CE109" s="12">
        <f t="shared" si="43"/>
        <v>0.03</v>
      </c>
      <c r="CF109" s="12">
        <f t="shared" si="44"/>
        <v>0</v>
      </c>
      <c r="CG109" s="12">
        <f t="shared" si="45"/>
        <v>3.0000000000000002E-2</v>
      </c>
      <c r="CH109" s="12">
        <f t="shared" si="46"/>
        <v>0</v>
      </c>
      <c r="CI109" s="12">
        <f t="shared" si="47"/>
        <v>0.06</v>
      </c>
      <c r="CJ109" s="12">
        <f t="shared" si="48"/>
        <v>0</v>
      </c>
      <c r="CK109" s="12">
        <f t="shared" si="49"/>
        <v>1.0000000000000009E-2</v>
      </c>
      <c r="CL109" s="12">
        <f t="shared" si="50"/>
        <v>0</v>
      </c>
      <c r="CM109" s="12">
        <f t="shared" si="51"/>
        <v>2.0000000000000004E-2</v>
      </c>
    </row>
    <row r="110" spans="1:91">
      <c r="A110" s="5">
        <v>108</v>
      </c>
      <c r="B110" s="10">
        <v>24.89</v>
      </c>
      <c r="C110" s="10">
        <v>585</v>
      </c>
      <c r="D110" s="10">
        <v>3.54</v>
      </c>
      <c r="E110" s="10">
        <v>4.12</v>
      </c>
      <c r="F110" s="10">
        <v>3.35</v>
      </c>
      <c r="G110" s="10">
        <f t="shared" si="27"/>
        <v>7.4700000000000006</v>
      </c>
      <c r="H110" s="10">
        <f t="shared" si="28"/>
        <v>5.7949999999999999</v>
      </c>
      <c r="I110" s="10">
        <f t="shared" si="29"/>
        <v>0.23282442748091603</v>
      </c>
      <c r="J110" s="10">
        <v>200</v>
      </c>
      <c r="K110" s="10">
        <v>43.01</v>
      </c>
      <c r="L110" s="10">
        <v>44.04</v>
      </c>
      <c r="M110" s="10">
        <v>1.04</v>
      </c>
      <c r="N110" s="10">
        <v>89</v>
      </c>
      <c r="O110" s="10">
        <v>12.45</v>
      </c>
      <c r="P110" s="10">
        <v>0.05</v>
      </c>
      <c r="Q110" s="10">
        <v>0.35</v>
      </c>
      <c r="R110" s="10">
        <f t="shared" si="52"/>
        <v>0.35355339059327373</v>
      </c>
      <c r="S110" s="10">
        <v>3.66</v>
      </c>
      <c r="T110" s="10">
        <v>-0.04</v>
      </c>
      <c r="U110" s="10">
        <v>-0.05</v>
      </c>
      <c r="V110" s="10">
        <f t="shared" si="30"/>
        <v>6.4031242374328487E-2</v>
      </c>
      <c r="W110" s="10">
        <v>17</v>
      </c>
      <c r="X110" s="10">
        <v>-0.15</v>
      </c>
      <c r="Y110" s="10">
        <v>16.5</v>
      </c>
      <c r="Z110" s="10">
        <v>0.13</v>
      </c>
      <c r="AA110" s="10">
        <v>17</v>
      </c>
      <c r="AB110" s="10">
        <v>-0.09</v>
      </c>
      <c r="AC110" s="10">
        <v>16.5</v>
      </c>
      <c r="AD110" s="10">
        <v>-0.13</v>
      </c>
      <c r="AE110" s="10">
        <v>16.5</v>
      </c>
      <c r="AF110" s="10">
        <v>7.0000000000000007E-2</v>
      </c>
      <c r="AG110" s="10">
        <v>17</v>
      </c>
      <c r="AH110" s="10">
        <v>-0.16</v>
      </c>
      <c r="AI110" s="10">
        <v>17</v>
      </c>
      <c r="AJ110" s="10">
        <v>-0.08</v>
      </c>
      <c r="AK110" s="10">
        <v>16.5</v>
      </c>
      <c r="AL110" s="10">
        <v>0.05</v>
      </c>
      <c r="AM110" s="9">
        <v>24.9</v>
      </c>
      <c r="AN110" s="9">
        <v>606</v>
      </c>
      <c r="AO110" s="9">
        <v>3.53</v>
      </c>
      <c r="AP110" s="9">
        <v>4.1399999999999997</v>
      </c>
      <c r="AQ110" s="9">
        <v>3.33</v>
      </c>
      <c r="AR110" s="11">
        <f t="shared" si="31"/>
        <v>7.47</v>
      </c>
      <c r="AS110" s="11">
        <f t="shared" si="32"/>
        <v>5.8049999999999997</v>
      </c>
      <c r="AT110" s="11">
        <f t="shared" si="33"/>
        <v>0.23313253012048193</v>
      </c>
      <c r="AU110" s="9">
        <v>200</v>
      </c>
      <c r="AV110" s="9">
        <v>42.97</v>
      </c>
      <c r="AW110" s="9">
        <v>44.2</v>
      </c>
      <c r="AX110" s="9">
        <v>1.23</v>
      </c>
      <c r="AY110" s="9">
        <v>97</v>
      </c>
      <c r="AZ110" s="9">
        <v>12.29</v>
      </c>
      <c r="BA110" s="9">
        <v>0.01</v>
      </c>
      <c r="BB110" s="9">
        <v>0.18</v>
      </c>
      <c r="BC110" s="11">
        <f t="shared" si="34"/>
        <v>0.18027756377319948</v>
      </c>
      <c r="BD110" s="9">
        <v>7.81</v>
      </c>
      <c r="BE110" s="9">
        <v>-0.26</v>
      </c>
      <c r="BF110" s="9">
        <v>-0.44</v>
      </c>
      <c r="BG110" s="11">
        <f t="shared" si="35"/>
        <v>0.51107729356722553</v>
      </c>
      <c r="BH110" s="9">
        <v>17</v>
      </c>
      <c r="BI110" s="9">
        <v>-0.22</v>
      </c>
      <c r="BJ110" s="9">
        <v>16.5</v>
      </c>
      <c r="BK110" s="9">
        <v>0.04</v>
      </c>
      <c r="BL110" s="9">
        <v>16.5</v>
      </c>
      <c r="BM110" s="9">
        <v>0.17</v>
      </c>
      <c r="BN110" s="9">
        <v>16</v>
      </c>
      <c r="BO110" s="9">
        <v>0.12</v>
      </c>
      <c r="BP110" s="9">
        <v>16.5</v>
      </c>
      <c r="BQ110" s="9">
        <v>0</v>
      </c>
      <c r="BR110" s="9">
        <v>16.5</v>
      </c>
      <c r="BS110" s="9">
        <v>0.11</v>
      </c>
      <c r="BT110" s="9">
        <v>17</v>
      </c>
      <c r="BU110" s="9">
        <v>-0.14000000000000001</v>
      </c>
      <c r="BV110" s="9">
        <v>16.5</v>
      </c>
      <c r="BW110" s="9">
        <v>-0.02</v>
      </c>
      <c r="BX110" s="12">
        <f t="shared" si="36"/>
        <v>0</v>
      </c>
      <c r="BY110" s="12">
        <f t="shared" si="37"/>
        <v>7.0000000000000007E-2</v>
      </c>
      <c r="BZ110" s="12">
        <f t="shared" si="38"/>
        <v>0</v>
      </c>
      <c r="CA110" s="12">
        <f t="shared" si="39"/>
        <v>0.09</v>
      </c>
      <c r="CB110" s="12">
        <f t="shared" si="40"/>
        <v>0.5</v>
      </c>
      <c r="CC110" s="12">
        <f t="shared" si="41"/>
        <v>-0.26</v>
      </c>
      <c r="CD110" s="12">
        <f t="shared" si="42"/>
        <v>0.5</v>
      </c>
      <c r="CE110" s="12">
        <f t="shared" si="43"/>
        <v>-0.25</v>
      </c>
      <c r="CF110" s="12">
        <f t="shared" si="44"/>
        <v>0</v>
      </c>
      <c r="CG110" s="12">
        <f t="shared" si="45"/>
        <v>7.0000000000000007E-2</v>
      </c>
      <c r="CH110" s="12">
        <f t="shared" si="46"/>
        <v>0.5</v>
      </c>
      <c r="CI110" s="12">
        <f t="shared" si="47"/>
        <v>-0.27</v>
      </c>
      <c r="CJ110" s="12">
        <f t="shared" si="48"/>
        <v>0</v>
      </c>
      <c r="CK110" s="12">
        <f t="shared" si="49"/>
        <v>6.0000000000000012E-2</v>
      </c>
      <c r="CL110" s="12">
        <f t="shared" si="50"/>
        <v>0</v>
      </c>
      <c r="CM110" s="12">
        <f t="shared" si="51"/>
        <v>7.0000000000000007E-2</v>
      </c>
    </row>
    <row r="111" spans="1:91">
      <c r="A111" s="5">
        <v>109</v>
      </c>
      <c r="B111" s="10">
        <v>25.3</v>
      </c>
      <c r="C111" s="10">
        <v>575</v>
      </c>
      <c r="D111" s="10">
        <v>3.44</v>
      </c>
      <c r="E111" s="10">
        <v>4.0199999999999996</v>
      </c>
      <c r="F111" s="10">
        <v>3.5</v>
      </c>
      <c r="G111" s="10">
        <f t="shared" si="27"/>
        <v>7.52</v>
      </c>
      <c r="H111" s="10">
        <f t="shared" si="28"/>
        <v>5.77</v>
      </c>
      <c r="I111" s="10">
        <f t="shared" si="29"/>
        <v>0.22806324110671936</v>
      </c>
      <c r="J111" s="10">
        <v>200</v>
      </c>
      <c r="K111" s="10">
        <v>41.5</v>
      </c>
      <c r="L111" s="10">
        <v>42.51</v>
      </c>
      <c r="M111" s="10">
        <v>1.02</v>
      </c>
      <c r="N111" s="10">
        <v>81</v>
      </c>
      <c r="O111" s="10">
        <v>12.54</v>
      </c>
      <c r="P111" s="10">
        <v>-0.33</v>
      </c>
      <c r="Q111" s="10">
        <v>0.13</v>
      </c>
      <c r="R111" s="10">
        <f t="shared" si="52"/>
        <v>0.35468295701936403</v>
      </c>
      <c r="S111" s="10">
        <v>3.19</v>
      </c>
      <c r="T111" s="10">
        <v>-0.02</v>
      </c>
      <c r="U111" s="10">
        <v>0.16</v>
      </c>
      <c r="V111" s="10">
        <f t="shared" si="30"/>
        <v>0.161245154965971</v>
      </c>
      <c r="W111" s="10">
        <v>17.5</v>
      </c>
      <c r="X111" s="10">
        <v>-0.05</v>
      </c>
      <c r="Y111" s="10">
        <v>17.5</v>
      </c>
      <c r="Z111" s="10">
        <v>-7.0000000000000007E-2</v>
      </c>
      <c r="AA111" s="10">
        <v>18</v>
      </c>
      <c r="AB111" s="10">
        <v>-0.16</v>
      </c>
      <c r="AC111" s="10">
        <v>17</v>
      </c>
      <c r="AD111" s="10">
        <v>0.11</v>
      </c>
      <c r="AE111" s="10">
        <v>17.5</v>
      </c>
      <c r="AF111" s="10">
        <v>-0.14000000000000001</v>
      </c>
      <c r="AG111" s="10">
        <v>17.5</v>
      </c>
      <c r="AH111" s="10">
        <v>0.02</v>
      </c>
      <c r="AI111" s="10">
        <v>17</v>
      </c>
      <c r="AJ111" s="10">
        <v>0.19</v>
      </c>
      <c r="AK111" s="10">
        <v>17</v>
      </c>
      <c r="AL111" s="10">
        <v>0.01</v>
      </c>
      <c r="AM111" s="9">
        <v>25.3</v>
      </c>
      <c r="AN111" s="9">
        <v>596</v>
      </c>
      <c r="AO111" s="9">
        <v>3.5</v>
      </c>
      <c r="AP111" s="9">
        <v>4.0999999999999996</v>
      </c>
      <c r="AQ111" s="9">
        <v>3.48</v>
      </c>
      <c r="AR111" s="11">
        <f t="shared" si="31"/>
        <v>7.58</v>
      </c>
      <c r="AS111" s="11">
        <f t="shared" si="32"/>
        <v>5.84</v>
      </c>
      <c r="AT111" s="11">
        <f t="shared" si="33"/>
        <v>0.2308300395256917</v>
      </c>
      <c r="AU111" s="9">
        <v>200</v>
      </c>
      <c r="AV111" s="9">
        <v>41.47</v>
      </c>
      <c r="AW111" s="9">
        <v>42.6</v>
      </c>
      <c r="AX111" s="9">
        <v>1.1299999999999999</v>
      </c>
      <c r="AY111" s="9">
        <v>82</v>
      </c>
      <c r="AZ111" s="9">
        <v>12.62</v>
      </c>
      <c r="BA111" s="9">
        <v>-0.08</v>
      </c>
      <c r="BB111" s="9">
        <v>0.39</v>
      </c>
      <c r="BC111" s="11">
        <f t="shared" si="34"/>
        <v>0.39812058474788764</v>
      </c>
      <c r="BD111" s="9">
        <v>8.25</v>
      </c>
      <c r="BE111" s="9">
        <v>0</v>
      </c>
      <c r="BF111" s="9">
        <v>0</v>
      </c>
      <c r="BG111" s="11">
        <f t="shared" si="35"/>
        <v>0</v>
      </c>
      <c r="BH111" s="9">
        <v>17.5</v>
      </c>
      <c r="BI111" s="9">
        <v>-7.0000000000000007E-2</v>
      </c>
      <c r="BJ111" s="9">
        <v>17.5</v>
      </c>
      <c r="BK111" s="9">
        <v>-7.0000000000000007E-2</v>
      </c>
      <c r="BL111" s="9">
        <v>17.5</v>
      </c>
      <c r="BM111" s="9">
        <v>0.17</v>
      </c>
      <c r="BN111" s="9">
        <v>17</v>
      </c>
      <c r="BO111" s="9">
        <v>0.08</v>
      </c>
      <c r="BP111" s="9">
        <v>17.5</v>
      </c>
      <c r="BQ111" s="9">
        <v>-0.16</v>
      </c>
      <c r="BR111" s="9">
        <v>17.5</v>
      </c>
      <c r="BS111" s="9">
        <v>0.05</v>
      </c>
      <c r="BT111" s="9">
        <v>17</v>
      </c>
      <c r="BU111" s="9">
        <v>0.17</v>
      </c>
      <c r="BV111" s="9">
        <v>17</v>
      </c>
      <c r="BW111" s="9">
        <v>-0.01</v>
      </c>
      <c r="BX111" s="12">
        <f t="shared" si="36"/>
        <v>0</v>
      </c>
      <c r="BY111" s="12">
        <f t="shared" si="37"/>
        <v>2.0000000000000004E-2</v>
      </c>
      <c r="BZ111" s="12">
        <f t="shared" si="38"/>
        <v>0</v>
      </c>
      <c r="CA111" s="12">
        <f t="shared" si="39"/>
        <v>0</v>
      </c>
      <c r="CB111" s="12">
        <f t="shared" si="40"/>
        <v>0.5</v>
      </c>
      <c r="CC111" s="12">
        <f t="shared" si="41"/>
        <v>-0.33</v>
      </c>
      <c r="CD111" s="12">
        <f t="shared" si="42"/>
        <v>0</v>
      </c>
      <c r="CE111" s="12">
        <f t="shared" si="43"/>
        <v>0.03</v>
      </c>
      <c r="CF111" s="12">
        <f t="shared" si="44"/>
        <v>0</v>
      </c>
      <c r="CG111" s="12">
        <f t="shared" si="45"/>
        <v>1.999999999999999E-2</v>
      </c>
      <c r="CH111" s="12">
        <f t="shared" si="46"/>
        <v>0</v>
      </c>
      <c r="CI111" s="12">
        <f t="shared" si="47"/>
        <v>-3.0000000000000002E-2</v>
      </c>
      <c r="CJ111" s="12">
        <f t="shared" si="48"/>
        <v>0</v>
      </c>
      <c r="CK111" s="12">
        <f t="shared" si="49"/>
        <v>1.999999999999999E-2</v>
      </c>
      <c r="CL111" s="12">
        <f t="shared" si="50"/>
        <v>0</v>
      </c>
      <c r="CM111" s="12">
        <f t="shared" si="51"/>
        <v>0.02</v>
      </c>
    </row>
    <row r="112" spans="1:91">
      <c r="A112" s="5">
        <v>110</v>
      </c>
      <c r="B112" s="10">
        <v>25.24</v>
      </c>
      <c r="C112" s="10">
        <v>583</v>
      </c>
      <c r="D112" s="10">
        <v>3.33</v>
      </c>
      <c r="E112" s="10">
        <v>3.91</v>
      </c>
      <c r="F112" s="10">
        <v>3.51</v>
      </c>
      <c r="G112" s="10">
        <f t="shared" si="27"/>
        <v>7.42</v>
      </c>
      <c r="H112" s="10">
        <f t="shared" si="28"/>
        <v>5.665</v>
      </c>
      <c r="I112" s="10">
        <f t="shared" si="29"/>
        <v>0.22444532488114105</v>
      </c>
      <c r="J112" s="10">
        <v>200</v>
      </c>
      <c r="K112" s="10">
        <v>41.34</v>
      </c>
      <c r="L112" s="10">
        <v>42.47</v>
      </c>
      <c r="M112" s="10">
        <v>1.1299999999999999</v>
      </c>
      <c r="N112" s="10">
        <v>98</v>
      </c>
      <c r="O112" s="10">
        <v>12.59</v>
      </c>
      <c r="P112" s="10">
        <v>0.04</v>
      </c>
      <c r="Q112" s="10">
        <v>0.24</v>
      </c>
      <c r="R112" s="10">
        <f t="shared" si="52"/>
        <v>0.24331050121192879</v>
      </c>
      <c r="S112" s="10">
        <v>3.02</v>
      </c>
      <c r="T112" s="10">
        <v>-0.04</v>
      </c>
      <c r="U112" s="10">
        <v>0.17</v>
      </c>
      <c r="V112" s="10">
        <f t="shared" si="30"/>
        <v>0.17464249196572981</v>
      </c>
      <c r="W112" s="10">
        <v>18</v>
      </c>
      <c r="X112" s="10">
        <v>-0.19</v>
      </c>
      <c r="Y112" s="10">
        <v>17.5</v>
      </c>
      <c r="Z112" s="10">
        <v>0.12</v>
      </c>
      <c r="AA112" s="10">
        <v>18</v>
      </c>
      <c r="AB112" s="10">
        <v>0.04</v>
      </c>
      <c r="AC112" s="10">
        <v>17.5</v>
      </c>
      <c r="AD112" s="10">
        <v>-0.01</v>
      </c>
      <c r="AE112" s="10">
        <v>17.5</v>
      </c>
      <c r="AF112" s="10">
        <v>0.06</v>
      </c>
      <c r="AG112" s="10">
        <v>17.5</v>
      </c>
      <c r="AH112" s="10">
        <v>0.15</v>
      </c>
      <c r="AI112" s="10">
        <v>17.5</v>
      </c>
      <c r="AJ112" s="10">
        <v>-0.02</v>
      </c>
      <c r="AK112" s="10">
        <v>17.5</v>
      </c>
      <c r="AL112" s="10">
        <v>-0.14000000000000001</v>
      </c>
      <c r="AM112" s="9">
        <v>25.27</v>
      </c>
      <c r="AN112" s="9">
        <v>597</v>
      </c>
      <c r="AO112" s="9">
        <v>3.36</v>
      </c>
      <c r="AP112" s="9">
        <v>3.96</v>
      </c>
      <c r="AQ112" s="9">
        <v>3.5</v>
      </c>
      <c r="AR112" s="11">
        <f t="shared" si="31"/>
        <v>7.46</v>
      </c>
      <c r="AS112" s="11">
        <f t="shared" si="32"/>
        <v>5.71</v>
      </c>
      <c r="AT112" s="11">
        <f t="shared" si="33"/>
        <v>0.2259596359319351</v>
      </c>
      <c r="AU112" s="9">
        <v>200</v>
      </c>
      <c r="AV112" s="9">
        <v>41.37</v>
      </c>
      <c r="AW112" s="9">
        <v>42.47</v>
      </c>
      <c r="AX112" s="9">
        <v>1.1100000000000001</v>
      </c>
      <c r="AY112" s="9">
        <v>95</v>
      </c>
      <c r="AZ112" s="9">
        <v>12.6</v>
      </c>
      <c r="BA112" s="9">
        <v>0.2</v>
      </c>
      <c r="BB112" s="9">
        <v>0.46</v>
      </c>
      <c r="BC112" s="11">
        <f t="shared" si="34"/>
        <v>0.50159744815937812</v>
      </c>
      <c r="BD112" s="9">
        <v>7.78</v>
      </c>
      <c r="BE112" s="9">
        <v>0.06</v>
      </c>
      <c r="BF112" s="9">
        <v>-0.09</v>
      </c>
      <c r="BG112" s="11">
        <f t="shared" si="35"/>
        <v>0.10816653826391967</v>
      </c>
      <c r="BH112" s="9">
        <v>18</v>
      </c>
      <c r="BI112" s="9">
        <v>-0.27</v>
      </c>
      <c r="BJ112" s="9">
        <v>17.5</v>
      </c>
      <c r="BK112" s="9">
        <v>0.06</v>
      </c>
      <c r="BL112" s="9">
        <v>18</v>
      </c>
      <c r="BM112" s="9">
        <v>-0.02</v>
      </c>
      <c r="BN112" s="9">
        <v>17.5</v>
      </c>
      <c r="BO112" s="9">
        <v>-0.08</v>
      </c>
      <c r="BP112" s="9">
        <v>17.5</v>
      </c>
      <c r="BQ112" s="9">
        <v>-0.01</v>
      </c>
      <c r="BR112" s="9">
        <v>17.5</v>
      </c>
      <c r="BS112" s="9">
        <v>0.11</v>
      </c>
      <c r="BT112" s="9">
        <v>17.5</v>
      </c>
      <c r="BU112" s="9">
        <v>-0.08</v>
      </c>
      <c r="BV112" s="9">
        <v>17</v>
      </c>
      <c r="BW112" s="9">
        <v>0.14000000000000001</v>
      </c>
      <c r="BX112" s="12">
        <f t="shared" si="36"/>
        <v>0</v>
      </c>
      <c r="BY112" s="12">
        <f t="shared" si="37"/>
        <v>8.0000000000000016E-2</v>
      </c>
      <c r="BZ112" s="12">
        <f t="shared" si="38"/>
        <v>0</v>
      </c>
      <c r="CA112" s="12">
        <f t="shared" si="39"/>
        <v>0.06</v>
      </c>
      <c r="CB112" s="12">
        <f t="shared" si="40"/>
        <v>0</v>
      </c>
      <c r="CC112" s="12">
        <f t="shared" si="41"/>
        <v>0.06</v>
      </c>
      <c r="CD112" s="12">
        <f t="shared" si="42"/>
        <v>0</v>
      </c>
      <c r="CE112" s="12">
        <f t="shared" si="43"/>
        <v>7.0000000000000007E-2</v>
      </c>
      <c r="CF112" s="12">
        <f t="shared" si="44"/>
        <v>0</v>
      </c>
      <c r="CG112" s="12">
        <f t="shared" si="45"/>
        <v>6.9999999999999993E-2</v>
      </c>
      <c r="CH112" s="12">
        <f t="shared" si="46"/>
        <v>0</v>
      </c>
      <c r="CI112" s="12">
        <f t="shared" si="47"/>
        <v>3.9999999999999994E-2</v>
      </c>
      <c r="CJ112" s="12">
        <f t="shared" si="48"/>
        <v>0</v>
      </c>
      <c r="CK112" s="12">
        <f t="shared" si="49"/>
        <v>0.06</v>
      </c>
      <c r="CL112" s="12">
        <f t="shared" si="50"/>
        <v>0.5</v>
      </c>
      <c r="CM112" s="12">
        <f t="shared" si="51"/>
        <v>-0.28000000000000003</v>
      </c>
    </row>
    <row r="113" spans="1:91">
      <c r="A113" s="5">
        <v>111</v>
      </c>
      <c r="B113" s="10">
        <v>25.05</v>
      </c>
      <c r="C113" s="10">
        <v>566</v>
      </c>
      <c r="D113" s="10">
        <v>3.16</v>
      </c>
      <c r="E113" s="10">
        <v>3.72</v>
      </c>
      <c r="F113" s="10">
        <v>3.45</v>
      </c>
      <c r="G113" s="10">
        <f t="shared" si="27"/>
        <v>7.17</v>
      </c>
      <c r="H113" s="10">
        <f t="shared" si="28"/>
        <v>5.4450000000000003</v>
      </c>
      <c r="I113" s="10">
        <f t="shared" si="29"/>
        <v>0.21736526946107784</v>
      </c>
      <c r="J113" s="10">
        <v>200</v>
      </c>
      <c r="K113" s="10">
        <v>39.72</v>
      </c>
      <c r="L113" s="10">
        <v>40.54</v>
      </c>
      <c r="M113" s="10">
        <v>0.82</v>
      </c>
      <c r="N113" s="10">
        <v>73</v>
      </c>
      <c r="O113" s="10">
        <v>12.11</v>
      </c>
      <c r="P113" s="10">
        <v>-0.22</v>
      </c>
      <c r="Q113" s="10">
        <v>0.62</v>
      </c>
      <c r="R113" s="10">
        <f t="shared" si="52"/>
        <v>0.65787536813594105</v>
      </c>
      <c r="S113" s="10">
        <v>3.66</v>
      </c>
      <c r="T113" s="10">
        <v>-0.27</v>
      </c>
      <c r="U113" s="10">
        <v>0.21</v>
      </c>
      <c r="V113" s="10">
        <f t="shared" si="30"/>
        <v>0.34205262752974136</v>
      </c>
      <c r="W113" s="10">
        <v>20.5</v>
      </c>
      <c r="X113" s="10">
        <v>-0.1</v>
      </c>
      <c r="Y113" s="10">
        <v>20.5</v>
      </c>
      <c r="Z113" s="10">
        <v>-0.16</v>
      </c>
      <c r="AA113" s="10">
        <v>21</v>
      </c>
      <c r="AB113" s="10">
        <v>0.05</v>
      </c>
      <c r="AC113" s="10">
        <v>20.5</v>
      </c>
      <c r="AD113" s="10">
        <v>0.02</v>
      </c>
      <c r="AE113" s="10">
        <v>20.5</v>
      </c>
      <c r="AF113" s="10">
        <v>-0.17</v>
      </c>
      <c r="AG113" s="10">
        <v>20.5</v>
      </c>
      <c r="AH113" s="10">
        <v>-7.0000000000000007E-2</v>
      </c>
      <c r="AI113" s="10">
        <v>19.5</v>
      </c>
      <c r="AJ113" s="10">
        <v>0.05</v>
      </c>
      <c r="AK113" s="10">
        <v>20</v>
      </c>
      <c r="AL113" s="10">
        <v>-0.14000000000000001</v>
      </c>
      <c r="AM113" s="9">
        <v>25.05</v>
      </c>
      <c r="AN113" s="9">
        <v>566</v>
      </c>
      <c r="AO113" s="9">
        <v>3.16</v>
      </c>
      <c r="AP113" s="9">
        <v>3.72</v>
      </c>
      <c r="AQ113" s="9">
        <v>3.45</v>
      </c>
      <c r="AR113" s="11">
        <f t="shared" si="31"/>
        <v>7.17</v>
      </c>
      <c r="AS113" s="11">
        <f t="shared" si="32"/>
        <v>5.4450000000000003</v>
      </c>
      <c r="AT113" s="11">
        <f t="shared" si="33"/>
        <v>0.21736526946107784</v>
      </c>
      <c r="AU113" s="9">
        <v>200</v>
      </c>
      <c r="AV113" s="9">
        <v>39.72</v>
      </c>
      <c r="AW113" s="9">
        <v>40.54</v>
      </c>
      <c r="AX113" s="9">
        <v>0.82</v>
      </c>
      <c r="AY113" s="9">
        <v>73</v>
      </c>
      <c r="AZ113" s="9">
        <v>12.11</v>
      </c>
      <c r="BA113" s="9">
        <v>-0.22</v>
      </c>
      <c r="BB113" s="9">
        <v>0.62</v>
      </c>
      <c r="BC113" s="11">
        <f t="shared" si="34"/>
        <v>0.65787536813594105</v>
      </c>
      <c r="BD113" s="9">
        <v>3.66</v>
      </c>
      <c r="BE113" s="9">
        <v>-0.27</v>
      </c>
      <c r="BF113" s="9">
        <v>0.21</v>
      </c>
      <c r="BG113" s="11">
        <f t="shared" si="35"/>
        <v>0.34205262752974136</v>
      </c>
      <c r="BH113" s="9">
        <v>20.5</v>
      </c>
      <c r="BI113" s="9">
        <v>-0.1</v>
      </c>
      <c r="BJ113" s="9">
        <v>20.5</v>
      </c>
      <c r="BK113" s="9">
        <v>-0.16</v>
      </c>
      <c r="BL113" s="9">
        <v>21</v>
      </c>
      <c r="BM113" s="9">
        <v>0.05</v>
      </c>
      <c r="BN113" s="9">
        <v>20.5</v>
      </c>
      <c r="BO113" s="9">
        <v>0.02</v>
      </c>
      <c r="BP113" s="9">
        <v>20.5</v>
      </c>
      <c r="BQ113" s="9">
        <v>-0.17</v>
      </c>
      <c r="BR113" s="9">
        <v>20.5</v>
      </c>
      <c r="BS113" s="9">
        <v>-7.0000000000000007E-2</v>
      </c>
      <c r="BT113" s="9">
        <v>19.5</v>
      </c>
      <c r="BU113" s="9">
        <v>0.05</v>
      </c>
      <c r="BV113" s="9">
        <v>20</v>
      </c>
      <c r="BW113" s="9">
        <v>-0.14000000000000001</v>
      </c>
      <c r="BX113" s="12">
        <f t="shared" si="36"/>
        <v>0</v>
      </c>
      <c r="BY113" s="12">
        <f t="shared" si="37"/>
        <v>0</v>
      </c>
      <c r="BZ113" s="12">
        <f t="shared" si="38"/>
        <v>0</v>
      </c>
      <c r="CA113" s="12">
        <f t="shared" si="39"/>
        <v>0</v>
      </c>
      <c r="CB113" s="12">
        <f t="shared" si="40"/>
        <v>0</v>
      </c>
      <c r="CC113" s="12">
        <f t="shared" si="41"/>
        <v>0</v>
      </c>
      <c r="CD113" s="12">
        <f t="shared" si="42"/>
        <v>0</v>
      </c>
      <c r="CE113" s="12">
        <f t="shared" si="43"/>
        <v>0</v>
      </c>
      <c r="CF113" s="12">
        <f t="shared" si="44"/>
        <v>0</v>
      </c>
      <c r="CG113" s="12">
        <f t="shared" si="45"/>
        <v>0</v>
      </c>
      <c r="CH113" s="12">
        <f t="shared" si="46"/>
        <v>0</v>
      </c>
      <c r="CI113" s="12">
        <f t="shared" si="47"/>
        <v>0</v>
      </c>
      <c r="CJ113" s="12">
        <f t="shared" si="48"/>
        <v>0</v>
      </c>
      <c r="CK113" s="12">
        <f t="shared" si="49"/>
        <v>0</v>
      </c>
      <c r="CL113" s="12">
        <f t="shared" si="50"/>
        <v>0</v>
      </c>
      <c r="CM113" s="12">
        <f t="shared" si="51"/>
        <v>0</v>
      </c>
    </row>
    <row r="114" spans="1:91">
      <c r="A114" s="5">
        <v>112</v>
      </c>
      <c r="B114" s="10">
        <v>25.14</v>
      </c>
      <c r="C114" s="10">
        <v>564</v>
      </c>
      <c r="D114" s="10">
        <v>2.87</v>
      </c>
      <c r="E114" s="10">
        <v>3.44</v>
      </c>
      <c r="F114" s="10">
        <v>3.89</v>
      </c>
      <c r="G114" s="10">
        <f t="shared" si="27"/>
        <v>7.33</v>
      </c>
      <c r="H114" s="10">
        <f t="shared" si="28"/>
        <v>5.3849999999999998</v>
      </c>
      <c r="I114" s="10">
        <f t="shared" si="29"/>
        <v>0.21420047732696895</v>
      </c>
      <c r="J114" s="10">
        <v>200</v>
      </c>
      <c r="K114" s="10">
        <v>39.5</v>
      </c>
      <c r="L114" s="10">
        <v>40.35</v>
      </c>
      <c r="M114" s="10">
        <v>0.84</v>
      </c>
      <c r="N114" s="10">
        <v>102</v>
      </c>
      <c r="O114" s="10">
        <v>11.98</v>
      </c>
      <c r="P114" s="10">
        <v>1.05</v>
      </c>
      <c r="Q114" s="10">
        <v>0.1</v>
      </c>
      <c r="R114" s="10">
        <f t="shared" si="52"/>
        <v>1.0547511554864493</v>
      </c>
      <c r="S114" s="10">
        <v>3.34</v>
      </c>
      <c r="T114" s="10">
        <v>-0.02</v>
      </c>
      <c r="U114" s="10">
        <v>0.02</v>
      </c>
      <c r="V114" s="10">
        <f t="shared" si="30"/>
        <v>2.8284271247461901E-2</v>
      </c>
      <c r="W114" s="10">
        <v>20.5</v>
      </c>
      <c r="X114" s="10">
        <v>-0.15</v>
      </c>
      <c r="Y114" s="10">
        <v>20</v>
      </c>
      <c r="Z114" s="10">
        <v>0.16</v>
      </c>
      <c r="AA114" s="10">
        <v>21</v>
      </c>
      <c r="AB114" s="10">
        <v>0.01</v>
      </c>
      <c r="AC114" s="10">
        <v>20.5</v>
      </c>
      <c r="AD114" s="10">
        <v>0.03</v>
      </c>
      <c r="AE114" s="10">
        <v>20.5</v>
      </c>
      <c r="AF114" s="10">
        <v>-0.17</v>
      </c>
      <c r="AG114" s="10">
        <v>20.5</v>
      </c>
      <c r="AH114" s="10">
        <v>-0.18</v>
      </c>
      <c r="AI114" s="10">
        <v>19.5</v>
      </c>
      <c r="AJ114" s="10">
        <v>0.02</v>
      </c>
      <c r="AK114" s="10">
        <v>20</v>
      </c>
      <c r="AL114" s="10">
        <v>-0.16</v>
      </c>
      <c r="AM114" s="9">
        <v>25.14</v>
      </c>
      <c r="AN114" s="9">
        <v>564</v>
      </c>
      <c r="AO114" s="9">
        <v>2.87</v>
      </c>
      <c r="AP114" s="9">
        <v>3.44</v>
      </c>
      <c r="AQ114" s="9">
        <v>3.89</v>
      </c>
      <c r="AR114" s="11">
        <f t="shared" si="31"/>
        <v>7.33</v>
      </c>
      <c r="AS114" s="11">
        <f t="shared" si="32"/>
        <v>5.3849999999999998</v>
      </c>
      <c r="AT114" s="11">
        <f t="shared" si="33"/>
        <v>0.21420047732696895</v>
      </c>
      <c r="AU114" s="9">
        <v>200</v>
      </c>
      <c r="AV114" s="9">
        <v>39.5</v>
      </c>
      <c r="AW114" s="9">
        <v>40.35</v>
      </c>
      <c r="AX114" s="9">
        <v>0.84</v>
      </c>
      <c r="AY114" s="9">
        <v>102</v>
      </c>
      <c r="AZ114" s="9">
        <v>11.98</v>
      </c>
      <c r="BA114" s="9">
        <v>1.05</v>
      </c>
      <c r="BB114" s="9">
        <v>0.1</v>
      </c>
      <c r="BC114" s="11">
        <f t="shared" si="34"/>
        <v>1.0547511554864493</v>
      </c>
      <c r="BD114" s="9">
        <v>3.27</v>
      </c>
      <c r="BE114" s="9">
        <v>-0.03</v>
      </c>
      <c r="BF114" s="9">
        <v>0.01</v>
      </c>
      <c r="BG114" s="11">
        <f t="shared" si="35"/>
        <v>3.1622776601683791E-2</v>
      </c>
      <c r="BH114" s="9">
        <v>20.5</v>
      </c>
      <c r="BI114" s="9">
        <v>-0.15</v>
      </c>
      <c r="BJ114" s="9">
        <v>20</v>
      </c>
      <c r="BK114" s="9">
        <v>0.16</v>
      </c>
      <c r="BL114" s="9">
        <v>21</v>
      </c>
      <c r="BM114" s="9">
        <v>0.01</v>
      </c>
      <c r="BN114" s="9">
        <v>20.5</v>
      </c>
      <c r="BO114" s="9">
        <v>0.03</v>
      </c>
      <c r="BP114" s="9">
        <v>20.5</v>
      </c>
      <c r="BQ114" s="9">
        <v>-0.17</v>
      </c>
      <c r="BR114" s="9">
        <v>20.5</v>
      </c>
      <c r="BS114" s="9">
        <v>-0.18</v>
      </c>
      <c r="BT114" s="9">
        <v>19.5</v>
      </c>
      <c r="BU114" s="9">
        <v>0.02</v>
      </c>
      <c r="BV114" s="9">
        <v>20</v>
      </c>
      <c r="BW114" s="9">
        <v>-0.16</v>
      </c>
      <c r="BX114" s="12">
        <f t="shared" si="36"/>
        <v>0</v>
      </c>
      <c r="BY114" s="12">
        <f t="shared" si="37"/>
        <v>0</v>
      </c>
      <c r="BZ114" s="12">
        <f t="shared" si="38"/>
        <v>0</v>
      </c>
      <c r="CA114" s="12">
        <f t="shared" si="39"/>
        <v>0</v>
      </c>
      <c r="CB114" s="12">
        <f t="shared" si="40"/>
        <v>0</v>
      </c>
      <c r="CC114" s="12">
        <f t="shared" si="41"/>
        <v>0</v>
      </c>
      <c r="CD114" s="12">
        <f t="shared" si="42"/>
        <v>0</v>
      </c>
      <c r="CE114" s="12">
        <f t="shared" si="43"/>
        <v>0</v>
      </c>
      <c r="CF114" s="12">
        <f t="shared" si="44"/>
        <v>0</v>
      </c>
      <c r="CG114" s="12">
        <f t="shared" si="45"/>
        <v>0</v>
      </c>
      <c r="CH114" s="12">
        <f t="shared" si="46"/>
        <v>0</v>
      </c>
      <c r="CI114" s="12">
        <f t="shared" si="47"/>
        <v>0</v>
      </c>
      <c r="CJ114" s="12">
        <f t="shared" si="48"/>
        <v>0</v>
      </c>
      <c r="CK114" s="12">
        <f t="shared" si="49"/>
        <v>0</v>
      </c>
      <c r="CL114" s="12">
        <f t="shared" si="50"/>
        <v>0</v>
      </c>
      <c r="CM114" s="12">
        <f t="shared" si="51"/>
        <v>0</v>
      </c>
    </row>
    <row r="115" spans="1:91">
      <c r="A115" s="5">
        <v>113</v>
      </c>
      <c r="B115" s="10">
        <v>26.24</v>
      </c>
      <c r="C115" s="10">
        <v>581</v>
      </c>
      <c r="D115" s="10">
        <v>3.08</v>
      </c>
      <c r="E115" s="10">
        <v>3.66</v>
      </c>
      <c r="F115" s="10">
        <v>3.1</v>
      </c>
      <c r="G115" s="10">
        <f t="shared" si="27"/>
        <v>6.76</v>
      </c>
      <c r="H115" s="10">
        <f t="shared" si="28"/>
        <v>5.21</v>
      </c>
      <c r="I115" s="10">
        <f t="shared" si="29"/>
        <v>0.19855182926829271</v>
      </c>
      <c r="J115" s="10">
        <v>200</v>
      </c>
      <c r="K115" s="10">
        <v>40.58</v>
      </c>
      <c r="L115" s="10">
        <v>41.2</v>
      </c>
      <c r="M115" s="10">
        <v>0.62</v>
      </c>
      <c r="N115" s="10">
        <v>73</v>
      </c>
      <c r="O115" s="10">
        <v>11.84</v>
      </c>
      <c r="P115" s="10">
        <v>-7.0000000000000007E-2</v>
      </c>
      <c r="Q115" s="10">
        <v>0.4</v>
      </c>
      <c r="R115" s="10">
        <f t="shared" si="52"/>
        <v>0.40607881008493907</v>
      </c>
      <c r="S115" s="10">
        <v>3.77</v>
      </c>
      <c r="T115" s="10">
        <v>0.05</v>
      </c>
      <c r="U115" s="10">
        <v>0.2</v>
      </c>
      <c r="V115" s="10">
        <f t="shared" si="30"/>
        <v>0.20615528128088306</v>
      </c>
      <c r="W115" s="10">
        <v>16</v>
      </c>
      <c r="X115" s="10">
        <v>-0.03</v>
      </c>
      <c r="Y115" s="10">
        <v>16</v>
      </c>
      <c r="Z115" s="10">
        <v>-0.16</v>
      </c>
      <c r="AA115" s="10">
        <v>16.5</v>
      </c>
      <c r="AB115" s="10">
        <v>0.06</v>
      </c>
      <c r="AC115" s="10">
        <v>16</v>
      </c>
      <c r="AD115" s="10">
        <v>-0.02</v>
      </c>
      <c r="AE115" s="10">
        <v>15.5</v>
      </c>
      <c r="AF115" s="10">
        <v>0.08</v>
      </c>
      <c r="AG115" s="10">
        <v>15.5</v>
      </c>
      <c r="AH115" s="10">
        <v>0.12</v>
      </c>
      <c r="AI115" s="10">
        <v>16</v>
      </c>
      <c r="AJ115" s="10">
        <v>-0.08</v>
      </c>
      <c r="AK115" s="10">
        <v>15.5</v>
      </c>
      <c r="AL115" s="10">
        <v>7.0000000000000007E-2</v>
      </c>
      <c r="AM115" s="9">
        <v>26.22</v>
      </c>
      <c r="AN115" s="9">
        <v>591</v>
      </c>
      <c r="AO115" s="9">
        <v>3.08</v>
      </c>
      <c r="AP115" s="9">
        <v>3.67</v>
      </c>
      <c r="AQ115" s="9">
        <v>3.1</v>
      </c>
      <c r="AR115" s="11">
        <f t="shared" si="31"/>
        <v>6.77</v>
      </c>
      <c r="AS115" s="11">
        <f t="shared" si="32"/>
        <v>5.22</v>
      </c>
      <c r="AT115" s="11">
        <f t="shared" si="33"/>
        <v>0.19908466819221968</v>
      </c>
      <c r="AU115" s="9">
        <v>200</v>
      </c>
      <c r="AV115" s="9">
        <v>40.68</v>
      </c>
      <c r="AW115" s="9">
        <v>41.07</v>
      </c>
      <c r="AX115" s="9">
        <v>0.39</v>
      </c>
      <c r="AY115" s="9">
        <v>69</v>
      </c>
      <c r="AZ115" s="9">
        <v>11.91</v>
      </c>
      <c r="BA115" s="9">
        <v>-0.08</v>
      </c>
      <c r="BB115" s="9">
        <v>0.44</v>
      </c>
      <c r="BC115" s="11">
        <f t="shared" si="34"/>
        <v>0.44721359549995793</v>
      </c>
      <c r="BD115" s="9">
        <v>7.02</v>
      </c>
      <c r="BE115" s="9">
        <v>0.04</v>
      </c>
      <c r="BF115" s="9">
        <v>-0.1</v>
      </c>
      <c r="BG115" s="11">
        <f t="shared" si="35"/>
        <v>0.1077032961426901</v>
      </c>
      <c r="BH115" s="9">
        <v>16.5</v>
      </c>
      <c r="BI115" s="9">
        <v>-0.33</v>
      </c>
      <c r="BJ115" s="9">
        <v>16</v>
      </c>
      <c r="BK115" s="9">
        <v>-0.1</v>
      </c>
      <c r="BL115" s="9">
        <v>16.5</v>
      </c>
      <c r="BM115" s="9">
        <v>0.12</v>
      </c>
      <c r="BN115" s="9">
        <v>16</v>
      </c>
      <c r="BO115" s="9">
        <v>0.03</v>
      </c>
      <c r="BP115" s="9">
        <v>15.5</v>
      </c>
      <c r="BQ115" s="9">
        <v>0.13</v>
      </c>
      <c r="BR115" s="9">
        <v>16</v>
      </c>
      <c r="BS115" s="9">
        <v>-0.18</v>
      </c>
      <c r="BT115" s="9">
        <v>16</v>
      </c>
      <c r="BU115" s="9">
        <v>-0.03</v>
      </c>
      <c r="BV115" s="9">
        <v>15.5</v>
      </c>
      <c r="BW115" s="9">
        <v>0.11</v>
      </c>
      <c r="BX115" s="12">
        <f t="shared" si="36"/>
        <v>-0.5</v>
      </c>
      <c r="BY115" s="12">
        <f t="shared" si="37"/>
        <v>0.30000000000000004</v>
      </c>
      <c r="BZ115" s="12">
        <f t="shared" si="38"/>
        <v>0</v>
      </c>
      <c r="CA115" s="12">
        <f t="shared" si="39"/>
        <v>-0.06</v>
      </c>
      <c r="CB115" s="12">
        <f t="shared" si="40"/>
        <v>0</v>
      </c>
      <c r="CC115" s="12">
        <f t="shared" si="41"/>
        <v>-0.06</v>
      </c>
      <c r="CD115" s="12">
        <f t="shared" si="42"/>
        <v>0</v>
      </c>
      <c r="CE115" s="12">
        <f t="shared" si="43"/>
        <v>-0.05</v>
      </c>
      <c r="CF115" s="12">
        <f t="shared" si="44"/>
        <v>0</v>
      </c>
      <c r="CG115" s="12">
        <f t="shared" si="45"/>
        <v>-0.05</v>
      </c>
      <c r="CH115" s="12">
        <f t="shared" si="46"/>
        <v>-0.5</v>
      </c>
      <c r="CI115" s="12">
        <f t="shared" si="47"/>
        <v>0.3</v>
      </c>
      <c r="CJ115" s="12">
        <f t="shared" si="48"/>
        <v>0</v>
      </c>
      <c r="CK115" s="12">
        <f t="shared" si="49"/>
        <v>-0.05</v>
      </c>
      <c r="CL115" s="12">
        <f t="shared" si="50"/>
        <v>0</v>
      </c>
      <c r="CM115" s="12">
        <f t="shared" si="51"/>
        <v>-3.9999999999999994E-2</v>
      </c>
    </row>
    <row r="116" spans="1:91">
      <c r="A116" s="5">
        <v>114</v>
      </c>
      <c r="B116" s="10">
        <v>26.2</v>
      </c>
      <c r="C116" s="10">
        <v>579</v>
      </c>
      <c r="D116" s="10">
        <v>3.05</v>
      </c>
      <c r="E116" s="10">
        <v>3.63</v>
      </c>
      <c r="F116" s="10">
        <v>3.1</v>
      </c>
      <c r="G116" s="10">
        <f t="shared" si="27"/>
        <v>6.73</v>
      </c>
      <c r="H116" s="10">
        <f t="shared" si="28"/>
        <v>5.18</v>
      </c>
      <c r="I116" s="10">
        <f t="shared" si="29"/>
        <v>0.19770992366412213</v>
      </c>
      <c r="J116" s="10">
        <v>200</v>
      </c>
      <c r="K116" s="10">
        <v>40.07</v>
      </c>
      <c r="L116" s="10">
        <v>40.96</v>
      </c>
      <c r="M116" s="10">
        <v>0.89</v>
      </c>
      <c r="N116" s="10">
        <v>96</v>
      </c>
      <c r="O116" s="10">
        <v>11.96</v>
      </c>
      <c r="P116" s="10">
        <v>0.28999999999999998</v>
      </c>
      <c r="Q116" s="10">
        <v>0.14000000000000001</v>
      </c>
      <c r="R116" s="10">
        <f t="shared" si="52"/>
        <v>0.32202484376209239</v>
      </c>
      <c r="S116" s="10">
        <v>3.97</v>
      </c>
      <c r="T116" s="10">
        <v>0.12</v>
      </c>
      <c r="U116" s="10">
        <v>0.12</v>
      </c>
      <c r="V116" s="10">
        <f t="shared" si="30"/>
        <v>0.16970562748477142</v>
      </c>
      <c r="W116" s="10">
        <v>17</v>
      </c>
      <c r="X116" s="10">
        <v>-0.35</v>
      </c>
      <c r="Y116" s="10">
        <v>16.5</v>
      </c>
      <c r="Z116" s="10">
        <v>-0.13</v>
      </c>
      <c r="AA116" s="10">
        <v>17</v>
      </c>
      <c r="AB116" s="10">
        <v>0.16</v>
      </c>
      <c r="AC116" s="10">
        <v>16.5</v>
      </c>
      <c r="AD116" s="10">
        <v>0.08</v>
      </c>
      <c r="AE116" s="10">
        <v>16</v>
      </c>
      <c r="AF116" s="10">
        <v>0.14000000000000001</v>
      </c>
      <c r="AG116" s="10">
        <v>16</v>
      </c>
      <c r="AH116" s="10">
        <v>0.18</v>
      </c>
      <c r="AI116" s="10">
        <v>16.5</v>
      </c>
      <c r="AJ116" s="10">
        <v>-0.13</v>
      </c>
      <c r="AK116" s="10">
        <v>16</v>
      </c>
      <c r="AL116" s="10">
        <v>0.09</v>
      </c>
      <c r="AM116" s="9">
        <v>26.25</v>
      </c>
      <c r="AN116" s="9">
        <v>595</v>
      </c>
      <c r="AO116" s="9">
        <v>3.06</v>
      </c>
      <c r="AP116" s="9">
        <v>3.65</v>
      </c>
      <c r="AQ116" s="9">
        <v>3.12</v>
      </c>
      <c r="AR116" s="11">
        <f t="shared" si="31"/>
        <v>6.77</v>
      </c>
      <c r="AS116" s="11">
        <f t="shared" si="32"/>
        <v>5.21</v>
      </c>
      <c r="AT116" s="11">
        <f t="shared" si="33"/>
        <v>0.19847619047619047</v>
      </c>
      <c r="AU116" s="9">
        <v>200</v>
      </c>
      <c r="AV116" s="9">
        <v>40.01</v>
      </c>
      <c r="AW116" s="9">
        <v>41.05</v>
      </c>
      <c r="AX116" s="9">
        <v>1.05</v>
      </c>
      <c r="AY116" s="9">
        <v>98</v>
      </c>
      <c r="AZ116" s="9">
        <v>11.97</v>
      </c>
      <c r="BA116" s="9">
        <v>0.18</v>
      </c>
      <c r="BB116" s="9">
        <v>0.32</v>
      </c>
      <c r="BC116" s="11">
        <f t="shared" si="34"/>
        <v>0.3671511950137164</v>
      </c>
      <c r="BD116" s="9">
        <v>6.96</v>
      </c>
      <c r="BE116" s="9">
        <v>0.02</v>
      </c>
      <c r="BF116" s="9">
        <v>-0.05</v>
      </c>
      <c r="BG116" s="11">
        <f t="shared" si="35"/>
        <v>5.385164807134505E-2</v>
      </c>
      <c r="BH116" s="9">
        <v>16.5</v>
      </c>
      <c r="BI116" s="9">
        <v>-0.11</v>
      </c>
      <c r="BJ116" s="9">
        <v>16</v>
      </c>
      <c r="BK116" s="9">
        <v>0.14000000000000001</v>
      </c>
      <c r="BL116" s="9">
        <v>17</v>
      </c>
      <c r="BM116" s="9">
        <v>0.06</v>
      </c>
      <c r="BN116" s="9">
        <v>16.5</v>
      </c>
      <c r="BO116" s="9">
        <v>-0.03</v>
      </c>
      <c r="BP116" s="9">
        <v>16</v>
      </c>
      <c r="BQ116" s="9">
        <v>0.03</v>
      </c>
      <c r="BR116" s="9">
        <v>16</v>
      </c>
      <c r="BS116" s="9">
        <v>0.1</v>
      </c>
      <c r="BT116" s="9">
        <v>16</v>
      </c>
      <c r="BU116" s="9">
        <v>0.16</v>
      </c>
      <c r="BV116" s="9">
        <v>16</v>
      </c>
      <c r="BW116" s="9">
        <v>-0.01</v>
      </c>
      <c r="BX116" s="12">
        <f t="shared" si="36"/>
        <v>0.5</v>
      </c>
      <c r="BY116" s="12">
        <f t="shared" si="37"/>
        <v>-0.24</v>
      </c>
      <c r="BZ116" s="12">
        <f t="shared" si="38"/>
        <v>0.5</v>
      </c>
      <c r="CA116" s="12">
        <f t="shared" si="39"/>
        <v>-0.27</v>
      </c>
      <c r="CB116" s="12">
        <f t="shared" si="40"/>
        <v>0</v>
      </c>
      <c r="CC116" s="12">
        <f t="shared" si="41"/>
        <v>0.1</v>
      </c>
      <c r="CD116" s="12">
        <f t="shared" si="42"/>
        <v>0</v>
      </c>
      <c r="CE116" s="12">
        <f t="shared" si="43"/>
        <v>0.11</v>
      </c>
      <c r="CF116" s="12">
        <f t="shared" si="44"/>
        <v>0</v>
      </c>
      <c r="CG116" s="12">
        <f t="shared" si="45"/>
        <v>0.11000000000000001</v>
      </c>
      <c r="CH116" s="12">
        <f t="shared" si="46"/>
        <v>0</v>
      </c>
      <c r="CI116" s="12">
        <f t="shared" si="47"/>
        <v>7.9999999999999988E-2</v>
      </c>
      <c r="CJ116" s="12">
        <f t="shared" si="48"/>
        <v>0.5</v>
      </c>
      <c r="CK116" s="12">
        <f t="shared" si="49"/>
        <v>-0.29000000000000004</v>
      </c>
      <c r="CL116" s="12">
        <f t="shared" si="50"/>
        <v>0</v>
      </c>
      <c r="CM116" s="12">
        <f t="shared" si="51"/>
        <v>9.9999999999999992E-2</v>
      </c>
    </row>
    <row r="117" spans="1:91">
      <c r="A117" s="5">
        <v>115</v>
      </c>
      <c r="B117" s="10">
        <v>23.74</v>
      </c>
      <c r="C117" s="10">
        <v>572</v>
      </c>
      <c r="D117" s="10">
        <v>3.29</v>
      </c>
      <c r="E117" s="10">
        <v>3.86</v>
      </c>
      <c r="F117" s="10">
        <v>3.38</v>
      </c>
      <c r="G117" s="10">
        <f t="shared" si="27"/>
        <v>7.24</v>
      </c>
      <c r="H117" s="10">
        <f t="shared" si="28"/>
        <v>5.55</v>
      </c>
      <c r="I117" s="10">
        <f t="shared" si="29"/>
        <v>0.23378264532434709</v>
      </c>
      <c r="J117" s="10">
        <v>200</v>
      </c>
      <c r="K117" s="10">
        <v>42.72</v>
      </c>
      <c r="L117" s="10">
        <v>43.56</v>
      </c>
      <c r="M117" s="10">
        <v>0.84</v>
      </c>
      <c r="N117" s="10">
        <v>91</v>
      </c>
      <c r="O117" s="10">
        <v>11.95</v>
      </c>
      <c r="P117" s="10">
        <v>-0.32</v>
      </c>
      <c r="Q117" s="10">
        <v>0.26</v>
      </c>
      <c r="R117" s="10">
        <f t="shared" si="52"/>
        <v>0.41231056256176607</v>
      </c>
      <c r="S117" s="10">
        <v>3.93</v>
      </c>
      <c r="T117" s="10">
        <v>-0.19</v>
      </c>
      <c r="U117" s="10">
        <v>0.12</v>
      </c>
      <c r="V117" s="10">
        <f t="shared" si="30"/>
        <v>0.22472205054244232</v>
      </c>
      <c r="W117" s="10">
        <v>21</v>
      </c>
      <c r="X117" s="10">
        <v>-0.05</v>
      </c>
      <c r="Y117" s="10">
        <v>20.5</v>
      </c>
      <c r="Z117" s="10">
        <v>0.18</v>
      </c>
      <c r="AA117" s="10">
        <v>21</v>
      </c>
      <c r="AB117" s="10">
        <v>-0.01</v>
      </c>
      <c r="AC117" s="10">
        <v>20.5</v>
      </c>
      <c r="AD117" s="10">
        <v>0.1</v>
      </c>
      <c r="AE117" s="10">
        <v>20.5</v>
      </c>
      <c r="AF117" s="10">
        <v>0.09</v>
      </c>
      <c r="AG117" s="10">
        <v>21</v>
      </c>
      <c r="AH117" s="10">
        <v>-0.13</v>
      </c>
      <c r="AI117" s="10">
        <v>20.5</v>
      </c>
      <c r="AJ117" s="10">
        <v>0.11</v>
      </c>
      <c r="AK117" s="10">
        <v>20.5</v>
      </c>
      <c r="AL117" s="10">
        <v>0.06</v>
      </c>
      <c r="AM117" s="9">
        <v>23.72</v>
      </c>
      <c r="AN117" s="9">
        <v>583</v>
      </c>
      <c r="AO117" s="9">
        <v>3.3</v>
      </c>
      <c r="AP117" s="9">
        <v>3.88</v>
      </c>
      <c r="AQ117" s="9">
        <v>3.38</v>
      </c>
      <c r="AR117" s="11">
        <f t="shared" si="31"/>
        <v>7.26</v>
      </c>
      <c r="AS117" s="11">
        <f t="shared" si="32"/>
        <v>5.57</v>
      </c>
      <c r="AT117" s="11">
        <f t="shared" si="33"/>
        <v>0.23482293423271502</v>
      </c>
      <c r="AU117" s="9">
        <v>200</v>
      </c>
      <c r="AV117" s="9">
        <v>42.61</v>
      </c>
      <c r="AW117" s="9">
        <v>43.94</v>
      </c>
      <c r="AX117" s="9">
        <v>1.34</v>
      </c>
      <c r="AY117" s="9">
        <v>85</v>
      </c>
      <c r="AZ117" s="9">
        <v>11.98</v>
      </c>
      <c r="BA117" s="9">
        <v>-0.31</v>
      </c>
      <c r="BB117" s="9">
        <v>0.35</v>
      </c>
      <c r="BC117" s="11">
        <f t="shared" si="34"/>
        <v>0.46754678910243835</v>
      </c>
      <c r="BD117" s="9">
        <v>7.81</v>
      </c>
      <c r="BE117" s="9">
        <v>-0.48</v>
      </c>
      <c r="BF117" s="9">
        <v>-0.06</v>
      </c>
      <c r="BG117" s="11">
        <f t="shared" si="35"/>
        <v>0.48373546489791297</v>
      </c>
      <c r="BH117" s="9">
        <v>21</v>
      </c>
      <c r="BI117" s="9">
        <v>-0.12</v>
      </c>
      <c r="BJ117" s="9">
        <v>20.5</v>
      </c>
      <c r="BK117" s="9">
        <v>0.13</v>
      </c>
      <c r="BL117" s="9">
        <v>21</v>
      </c>
      <c r="BM117" s="9">
        <v>-0.08</v>
      </c>
      <c r="BN117" s="9">
        <v>20.5</v>
      </c>
      <c r="BO117" s="9">
        <v>0.03</v>
      </c>
      <c r="BP117" s="9">
        <v>20.5</v>
      </c>
      <c r="BQ117" s="9">
        <v>0.03</v>
      </c>
      <c r="BR117" s="9">
        <v>21</v>
      </c>
      <c r="BS117" s="9">
        <v>-0.17</v>
      </c>
      <c r="BT117" s="9">
        <v>20.5</v>
      </c>
      <c r="BU117" s="9">
        <v>0.06</v>
      </c>
      <c r="BV117" s="9">
        <v>20.5</v>
      </c>
      <c r="BW117" s="9">
        <v>0.01</v>
      </c>
      <c r="BX117" s="12">
        <f t="shared" si="36"/>
        <v>0</v>
      </c>
      <c r="BY117" s="12">
        <f t="shared" si="37"/>
        <v>6.9999999999999993E-2</v>
      </c>
      <c r="BZ117" s="12">
        <f t="shared" si="38"/>
        <v>0</v>
      </c>
      <c r="CA117" s="12">
        <f t="shared" si="39"/>
        <v>4.9999999999999989E-2</v>
      </c>
      <c r="CB117" s="12">
        <f t="shared" si="40"/>
        <v>0</v>
      </c>
      <c r="CC117" s="12">
        <f t="shared" si="41"/>
        <v>7.0000000000000007E-2</v>
      </c>
      <c r="CD117" s="12">
        <f t="shared" si="42"/>
        <v>0</v>
      </c>
      <c r="CE117" s="12">
        <f t="shared" si="43"/>
        <v>7.0000000000000007E-2</v>
      </c>
      <c r="CF117" s="12">
        <f t="shared" si="44"/>
        <v>0</v>
      </c>
      <c r="CG117" s="12">
        <f t="shared" si="45"/>
        <v>0.06</v>
      </c>
      <c r="CH117" s="12">
        <f t="shared" si="46"/>
        <v>0</v>
      </c>
      <c r="CI117" s="12">
        <f t="shared" si="47"/>
        <v>4.0000000000000008E-2</v>
      </c>
      <c r="CJ117" s="12">
        <f t="shared" si="48"/>
        <v>0</v>
      </c>
      <c r="CK117" s="12">
        <f t="shared" si="49"/>
        <v>0.05</v>
      </c>
      <c r="CL117" s="12">
        <f t="shared" si="50"/>
        <v>0</v>
      </c>
      <c r="CM117" s="12">
        <f t="shared" si="51"/>
        <v>4.9999999999999996E-2</v>
      </c>
    </row>
    <row r="118" spans="1:91">
      <c r="A118" s="5">
        <v>116</v>
      </c>
      <c r="B118" s="10">
        <v>23.91</v>
      </c>
      <c r="C118" s="10">
        <v>573</v>
      </c>
      <c r="D118" s="10">
        <v>3.24</v>
      </c>
      <c r="E118" s="10">
        <v>3.82</v>
      </c>
      <c r="F118" s="10">
        <v>3.38</v>
      </c>
      <c r="G118" s="10">
        <f t="shared" si="27"/>
        <v>7.1999999999999993</v>
      </c>
      <c r="H118" s="10">
        <f t="shared" si="28"/>
        <v>5.51</v>
      </c>
      <c r="I118" s="10">
        <f t="shared" si="29"/>
        <v>0.23044751150146381</v>
      </c>
      <c r="J118" s="10">
        <v>200</v>
      </c>
      <c r="K118" s="10">
        <v>42.72</v>
      </c>
      <c r="L118" s="10">
        <v>44.04</v>
      </c>
      <c r="M118" s="10">
        <v>1.32</v>
      </c>
      <c r="N118" s="10">
        <v>91</v>
      </c>
      <c r="O118" s="10">
        <v>11.92</v>
      </c>
      <c r="P118" s="10">
        <v>0.3</v>
      </c>
      <c r="Q118" s="10">
        <v>0.21</v>
      </c>
      <c r="R118" s="10">
        <f t="shared" si="52"/>
        <v>0.3661966684720111</v>
      </c>
      <c r="S118" s="10">
        <v>3.53</v>
      </c>
      <c r="T118" s="10">
        <v>0.15</v>
      </c>
      <c r="U118" s="10">
        <v>0.05</v>
      </c>
      <c r="V118" s="10">
        <f t="shared" si="30"/>
        <v>0.15811388300841897</v>
      </c>
      <c r="W118" s="10">
        <v>20.5</v>
      </c>
      <c r="X118" s="10">
        <v>-0.3</v>
      </c>
      <c r="Y118" s="10">
        <v>20</v>
      </c>
      <c r="Z118" s="10">
        <v>-0.1</v>
      </c>
      <c r="AA118" s="10">
        <v>20</v>
      </c>
      <c r="AB118" s="10">
        <v>0.06</v>
      </c>
      <c r="AC118" s="10">
        <v>19.5</v>
      </c>
      <c r="AD118" s="10">
        <v>0.16</v>
      </c>
      <c r="AE118" s="10">
        <v>20</v>
      </c>
      <c r="AF118" s="10">
        <v>-0.15</v>
      </c>
      <c r="AG118" s="10">
        <v>20</v>
      </c>
      <c r="AH118" s="10">
        <v>-0.13</v>
      </c>
      <c r="AI118" s="10">
        <v>20</v>
      </c>
      <c r="AJ118" s="10">
        <v>-0.01</v>
      </c>
      <c r="AK118" s="10">
        <v>20</v>
      </c>
      <c r="AL118" s="10">
        <v>-0.13</v>
      </c>
      <c r="AM118" s="9">
        <v>23.93</v>
      </c>
      <c r="AN118" s="9">
        <v>590</v>
      </c>
      <c r="AO118" s="9">
        <v>3.26</v>
      </c>
      <c r="AP118" s="9">
        <v>3.85</v>
      </c>
      <c r="AQ118" s="9">
        <v>3.34</v>
      </c>
      <c r="AR118" s="11">
        <f t="shared" si="31"/>
        <v>7.1899999999999995</v>
      </c>
      <c r="AS118" s="11">
        <f t="shared" si="32"/>
        <v>5.52</v>
      </c>
      <c r="AT118" s="11">
        <f t="shared" si="33"/>
        <v>0.23067279565399079</v>
      </c>
      <c r="AU118" s="9">
        <v>200</v>
      </c>
      <c r="AV118" s="9">
        <v>42.66</v>
      </c>
      <c r="AW118" s="9">
        <v>43.36</v>
      </c>
      <c r="AX118" s="9">
        <v>0.7</v>
      </c>
      <c r="AY118" s="9">
        <v>97</v>
      </c>
      <c r="AZ118" s="9">
        <v>11.86</v>
      </c>
      <c r="BA118" s="9">
        <v>0.26</v>
      </c>
      <c r="BB118" s="9">
        <v>0.26</v>
      </c>
      <c r="BC118" s="11">
        <f t="shared" si="34"/>
        <v>0.36769552621700474</v>
      </c>
      <c r="BD118" s="9">
        <v>8.02</v>
      </c>
      <c r="BE118" s="9">
        <v>0.22</v>
      </c>
      <c r="BF118" s="9">
        <v>-0.02</v>
      </c>
      <c r="BG118" s="11">
        <f t="shared" si="35"/>
        <v>0.22090722034374521</v>
      </c>
      <c r="BH118" s="9">
        <v>20.5</v>
      </c>
      <c r="BI118" s="9">
        <v>-0.02</v>
      </c>
      <c r="BJ118" s="9">
        <v>20</v>
      </c>
      <c r="BK118" s="9">
        <v>0.17</v>
      </c>
      <c r="BL118" s="9">
        <v>20.5</v>
      </c>
      <c r="BM118" s="9">
        <v>0.03</v>
      </c>
      <c r="BN118" s="9">
        <v>20</v>
      </c>
      <c r="BO118" s="9">
        <v>0.12</v>
      </c>
      <c r="BP118" s="9">
        <v>20</v>
      </c>
      <c r="BQ118" s="9">
        <v>0.12</v>
      </c>
      <c r="BR118" s="9">
        <v>20.5</v>
      </c>
      <c r="BS118" s="9">
        <v>-0.15</v>
      </c>
      <c r="BT118" s="9">
        <v>20.5</v>
      </c>
      <c r="BU118" s="9">
        <v>-0.18</v>
      </c>
      <c r="BV118" s="9">
        <v>20</v>
      </c>
      <c r="BW118" s="9">
        <v>0.1</v>
      </c>
      <c r="BX118" s="12">
        <f t="shared" si="36"/>
        <v>0</v>
      </c>
      <c r="BY118" s="12">
        <f t="shared" si="37"/>
        <v>-0.27999999999999997</v>
      </c>
      <c r="BZ118" s="12">
        <f t="shared" si="38"/>
        <v>0</v>
      </c>
      <c r="CA118" s="12">
        <f t="shared" si="39"/>
        <v>-0.27</v>
      </c>
      <c r="CB118" s="12">
        <f t="shared" si="40"/>
        <v>-0.5</v>
      </c>
      <c r="CC118" s="12">
        <f t="shared" si="41"/>
        <v>0.03</v>
      </c>
      <c r="CD118" s="12">
        <f t="shared" si="42"/>
        <v>-0.5</v>
      </c>
      <c r="CE118" s="12">
        <f t="shared" si="43"/>
        <v>4.0000000000000008E-2</v>
      </c>
      <c r="CF118" s="12">
        <f t="shared" si="44"/>
        <v>0</v>
      </c>
      <c r="CG118" s="12">
        <f t="shared" si="45"/>
        <v>-0.27</v>
      </c>
      <c r="CH118" s="12">
        <f t="shared" si="46"/>
        <v>-0.5</v>
      </c>
      <c r="CI118" s="12">
        <f t="shared" si="47"/>
        <v>1.999999999999999E-2</v>
      </c>
      <c r="CJ118" s="12">
        <f t="shared" si="48"/>
        <v>-0.5</v>
      </c>
      <c r="CK118" s="12">
        <f t="shared" si="49"/>
        <v>0.16999999999999998</v>
      </c>
      <c r="CL118" s="12">
        <f t="shared" si="50"/>
        <v>0</v>
      </c>
      <c r="CM118" s="12">
        <f t="shared" si="51"/>
        <v>-0.23</v>
      </c>
    </row>
    <row r="119" spans="1:91">
      <c r="A119" s="5">
        <v>117</v>
      </c>
      <c r="B119" s="10">
        <v>20.97</v>
      </c>
      <c r="C119" s="10">
        <v>539</v>
      </c>
      <c r="D119" s="10">
        <v>3.27</v>
      </c>
      <c r="E119" s="10">
        <v>3.81</v>
      </c>
      <c r="F119" s="10">
        <v>3.28</v>
      </c>
      <c r="G119" s="10">
        <f t="shared" si="27"/>
        <v>7.09</v>
      </c>
      <c r="H119" s="10">
        <f t="shared" si="28"/>
        <v>5.45</v>
      </c>
      <c r="I119" s="10">
        <f t="shared" si="29"/>
        <v>0.2598950882212685</v>
      </c>
      <c r="J119" s="10">
        <v>200</v>
      </c>
      <c r="K119" s="10">
        <v>41.03</v>
      </c>
      <c r="L119" s="10">
        <v>42.74</v>
      </c>
      <c r="M119" s="10">
        <v>1.71</v>
      </c>
      <c r="N119" s="10">
        <v>29</v>
      </c>
      <c r="O119" s="10">
        <v>12.22</v>
      </c>
      <c r="P119" s="10">
        <v>-0.4</v>
      </c>
      <c r="Q119" s="10">
        <v>0.11</v>
      </c>
      <c r="R119" s="10">
        <f t="shared" si="52"/>
        <v>0.41484937025383084</v>
      </c>
      <c r="S119" s="10">
        <v>3.78</v>
      </c>
      <c r="T119" s="10">
        <v>-0.2</v>
      </c>
      <c r="U119" s="10">
        <v>-0.01</v>
      </c>
      <c r="V119" s="10">
        <f t="shared" si="30"/>
        <v>0.20024984394500789</v>
      </c>
      <c r="W119" s="10">
        <v>32.5</v>
      </c>
      <c r="X119" s="10">
        <v>-0.1</v>
      </c>
      <c r="Y119" s="10">
        <v>32.5</v>
      </c>
      <c r="Z119" s="10">
        <v>0.08</v>
      </c>
      <c r="AA119" s="10">
        <v>32.5</v>
      </c>
      <c r="AB119" s="10">
        <v>-0.02</v>
      </c>
      <c r="AC119" s="10">
        <v>32.5</v>
      </c>
      <c r="AD119" s="10">
        <v>0.06</v>
      </c>
      <c r="AE119" s="10">
        <v>32</v>
      </c>
      <c r="AF119" s="10">
        <v>-0.06</v>
      </c>
      <c r="AG119" s="10">
        <v>33.5</v>
      </c>
      <c r="AH119" s="10">
        <v>0.01</v>
      </c>
      <c r="AI119" s="10">
        <v>30.5</v>
      </c>
      <c r="AJ119" s="10">
        <v>0.15</v>
      </c>
      <c r="AK119" s="10">
        <v>31</v>
      </c>
      <c r="AL119" s="10">
        <v>0.09</v>
      </c>
      <c r="AM119" s="9">
        <v>20.99</v>
      </c>
      <c r="AN119" s="9">
        <v>555</v>
      </c>
      <c r="AO119" s="9">
        <v>3.34</v>
      </c>
      <c r="AP119" s="9">
        <v>3.89</v>
      </c>
      <c r="AQ119" s="9">
        <v>3.25</v>
      </c>
      <c r="AR119" s="11">
        <f t="shared" si="31"/>
        <v>7.1400000000000006</v>
      </c>
      <c r="AS119" s="11">
        <f t="shared" si="32"/>
        <v>5.5150000000000006</v>
      </c>
      <c r="AT119" s="11">
        <f t="shared" si="33"/>
        <v>0.26274416388756555</v>
      </c>
      <c r="AU119" s="9">
        <v>200</v>
      </c>
      <c r="AV119" s="9">
        <v>40.83</v>
      </c>
      <c r="AW119" s="9">
        <v>42.72</v>
      </c>
      <c r="AX119" s="9">
        <v>1.89</v>
      </c>
      <c r="AY119" s="9">
        <v>21</v>
      </c>
      <c r="AZ119" s="9">
        <v>12.27</v>
      </c>
      <c r="BA119" s="9">
        <v>-0.37</v>
      </c>
      <c r="BB119" s="9">
        <v>-0.1</v>
      </c>
      <c r="BC119" s="11">
        <f t="shared" si="34"/>
        <v>0.38327535793473599</v>
      </c>
      <c r="BD119" s="9">
        <v>8.41</v>
      </c>
      <c r="BE119" s="9">
        <v>-0.27</v>
      </c>
      <c r="BF119" s="9">
        <v>0.04</v>
      </c>
      <c r="BG119" s="11">
        <f t="shared" si="35"/>
        <v>0.27294688127912364</v>
      </c>
      <c r="BH119" s="9">
        <v>32.5</v>
      </c>
      <c r="BI119" s="9">
        <v>-0.06</v>
      </c>
      <c r="BJ119" s="9">
        <v>32.5</v>
      </c>
      <c r="BK119" s="9">
        <v>0.17</v>
      </c>
      <c r="BL119" s="9">
        <v>32.5</v>
      </c>
      <c r="BM119" s="9">
        <v>0.08</v>
      </c>
      <c r="BN119" s="9">
        <v>32.5</v>
      </c>
      <c r="BO119" s="9">
        <v>0.11</v>
      </c>
      <c r="BP119" s="9">
        <v>32</v>
      </c>
      <c r="BQ119" s="9">
        <v>-0.02</v>
      </c>
      <c r="BR119" s="9">
        <v>34</v>
      </c>
      <c r="BS119" s="9">
        <v>-0.16</v>
      </c>
      <c r="BT119" s="9">
        <v>30.5</v>
      </c>
      <c r="BU119" s="9">
        <v>0.2</v>
      </c>
      <c r="BV119" s="9">
        <v>31</v>
      </c>
      <c r="BW119" s="9">
        <v>0.13</v>
      </c>
      <c r="BX119" s="12">
        <f t="shared" si="36"/>
        <v>0</v>
      </c>
      <c r="BY119" s="12">
        <f t="shared" si="37"/>
        <v>-4.0000000000000008E-2</v>
      </c>
      <c r="BZ119" s="12">
        <f t="shared" si="38"/>
        <v>0</v>
      </c>
      <c r="CA119" s="12">
        <f t="shared" si="39"/>
        <v>-9.0000000000000011E-2</v>
      </c>
      <c r="CB119" s="12">
        <f t="shared" si="40"/>
        <v>0</v>
      </c>
      <c r="CC119" s="12">
        <f t="shared" si="41"/>
        <v>-0.1</v>
      </c>
      <c r="CD119" s="12">
        <f t="shared" si="42"/>
        <v>0</v>
      </c>
      <c r="CE119" s="12">
        <f t="shared" si="43"/>
        <v>-0.05</v>
      </c>
      <c r="CF119" s="12">
        <f t="shared" si="44"/>
        <v>0</v>
      </c>
      <c r="CG119" s="12">
        <f t="shared" si="45"/>
        <v>-3.9999999999999994E-2</v>
      </c>
      <c r="CH119" s="12">
        <f t="shared" si="46"/>
        <v>-0.5</v>
      </c>
      <c r="CI119" s="12">
        <f t="shared" si="47"/>
        <v>0.17</v>
      </c>
      <c r="CJ119" s="12">
        <f t="shared" si="48"/>
        <v>0</v>
      </c>
      <c r="CK119" s="12">
        <f t="shared" si="49"/>
        <v>-5.0000000000000017E-2</v>
      </c>
      <c r="CL119" s="12">
        <f t="shared" si="50"/>
        <v>0</v>
      </c>
      <c r="CM119" s="12">
        <f t="shared" si="51"/>
        <v>-4.0000000000000008E-2</v>
      </c>
    </row>
    <row r="120" spans="1:91">
      <c r="A120" s="5">
        <v>118</v>
      </c>
      <c r="B120" s="10">
        <v>25.24</v>
      </c>
      <c r="C120" s="10">
        <v>536</v>
      </c>
      <c r="D120" s="10">
        <v>3.34</v>
      </c>
      <c r="E120" s="10">
        <v>3.87</v>
      </c>
      <c r="F120" s="10">
        <v>3.46</v>
      </c>
      <c r="G120" s="10">
        <f t="shared" si="27"/>
        <v>7.33</v>
      </c>
      <c r="H120" s="10">
        <f t="shared" si="28"/>
        <v>5.6</v>
      </c>
      <c r="I120" s="10">
        <f t="shared" si="29"/>
        <v>0.22187004754358161</v>
      </c>
      <c r="J120" s="10">
        <v>200</v>
      </c>
      <c r="K120" s="10">
        <v>41.41</v>
      </c>
      <c r="L120" s="10">
        <v>42.03</v>
      </c>
      <c r="M120" s="10">
        <v>0.62</v>
      </c>
      <c r="N120" s="10">
        <v>107</v>
      </c>
      <c r="O120" s="10">
        <v>12.56</v>
      </c>
      <c r="P120" s="10">
        <v>0.1</v>
      </c>
      <c r="Q120" s="10">
        <v>0.22</v>
      </c>
      <c r="R120" s="10">
        <f t="shared" si="52"/>
        <v>0.24166091947189144</v>
      </c>
      <c r="S120" s="10">
        <v>3.81</v>
      </c>
      <c r="T120" s="10">
        <v>-0.09</v>
      </c>
      <c r="U120" s="10">
        <v>0</v>
      </c>
      <c r="V120" s="10">
        <f t="shared" si="30"/>
        <v>0.09</v>
      </c>
      <c r="W120" s="10">
        <v>18</v>
      </c>
      <c r="X120" s="10">
        <v>-0.03</v>
      </c>
      <c r="Y120" s="10">
        <v>18</v>
      </c>
      <c r="Z120" s="10">
        <v>-0.08</v>
      </c>
      <c r="AA120" s="10">
        <v>18.5</v>
      </c>
      <c r="AB120" s="10">
        <v>-0.13</v>
      </c>
      <c r="AC120" s="10">
        <v>17.5</v>
      </c>
      <c r="AD120" s="10">
        <v>0.17</v>
      </c>
      <c r="AE120" s="10">
        <v>18</v>
      </c>
      <c r="AF120" s="10">
        <v>-0.12</v>
      </c>
      <c r="AG120" s="10">
        <v>18</v>
      </c>
      <c r="AH120" s="10">
        <v>-0.08</v>
      </c>
      <c r="AI120" s="10">
        <v>17.5</v>
      </c>
      <c r="AJ120" s="10">
        <v>0.12</v>
      </c>
      <c r="AK120" s="10">
        <v>17.5</v>
      </c>
      <c r="AL120" s="10">
        <v>0.01</v>
      </c>
      <c r="AM120" s="9">
        <v>25.24</v>
      </c>
      <c r="AN120" s="9">
        <v>522</v>
      </c>
      <c r="AO120" s="9">
        <v>3.56</v>
      </c>
      <c r="AP120" s="9">
        <v>4.1100000000000003</v>
      </c>
      <c r="AQ120" s="9">
        <v>3.17</v>
      </c>
      <c r="AR120" s="11">
        <f t="shared" si="31"/>
        <v>7.28</v>
      </c>
      <c r="AS120" s="11">
        <f t="shared" si="32"/>
        <v>5.6950000000000003</v>
      </c>
      <c r="AT120" s="11">
        <f t="shared" si="33"/>
        <v>0.22563391442155312</v>
      </c>
      <c r="AU120" s="9">
        <v>200</v>
      </c>
      <c r="AV120" s="9">
        <v>41.41</v>
      </c>
      <c r="AW120" s="9">
        <v>41.85</v>
      </c>
      <c r="AX120" s="9">
        <v>0.45</v>
      </c>
      <c r="AY120" s="9">
        <v>51</v>
      </c>
      <c r="AZ120" s="9">
        <v>12.49</v>
      </c>
      <c r="BA120" s="9">
        <v>0.1</v>
      </c>
      <c r="BB120" s="9">
        <v>0.19</v>
      </c>
      <c r="BC120" s="11">
        <f t="shared" si="34"/>
        <v>0.21470910553583888</v>
      </c>
      <c r="BD120" s="9">
        <v>8.3800000000000008</v>
      </c>
      <c r="BE120" s="9">
        <v>-0.08</v>
      </c>
      <c r="BF120" s="9">
        <v>-0.05</v>
      </c>
      <c r="BG120" s="11">
        <f t="shared" si="35"/>
        <v>9.4339811320566042E-2</v>
      </c>
      <c r="BH120" s="9">
        <v>18.5</v>
      </c>
      <c r="BI120" s="9">
        <v>-0.27</v>
      </c>
      <c r="BJ120" s="9">
        <v>18</v>
      </c>
      <c r="BK120" s="9">
        <v>0.03</v>
      </c>
      <c r="BL120" s="9">
        <v>18.5</v>
      </c>
      <c r="BM120" s="9">
        <v>0.01</v>
      </c>
      <c r="BN120" s="9">
        <v>18</v>
      </c>
      <c r="BO120" s="9">
        <v>-0.08</v>
      </c>
      <c r="BP120" s="9">
        <v>18</v>
      </c>
      <c r="BQ120" s="9">
        <v>-0.04</v>
      </c>
      <c r="BR120" s="9">
        <v>18</v>
      </c>
      <c r="BS120" s="9">
        <v>0.14000000000000001</v>
      </c>
      <c r="BT120" s="9">
        <v>17.5</v>
      </c>
      <c r="BU120" s="9">
        <v>0.19</v>
      </c>
      <c r="BV120" s="9">
        <v>17.5</v>
      </c>
      <c r="BW120" s="9">
        <v>0.09</v>
      </c>
      <c r="BX120" s="12">
        <f t="shared" si="36"/>
        <v>-0.5</v>
      </c>
      <c r="BY120" s="12">
        <f t="shared" si="37"/>
        <v>0.24000000000000002</v>
      </c>
      <c r="BZ120" s="12">
        <f t="shared" si="38"/>
        <v>0</v>
      </c>
      <c r="CA120" s="12">
        <f t="shared" si="39"/>
        <v>-0.11</v>
      </c>
      <c r="CB120" s="12">
        <f t="shared" si="40"/>
        <v>0</v>
      </c>
      <c r="CC120" s="12">
        <f t="shared" si="41"/>
        <v>-0.14000000000000001</v>
      </c>
      <c r="CD120" s="12">
        <f t="shared" si="42"/>
        <v>-0.5</v>
      </c>
      <c r="CE120" s="12">
        <f t="shared" si="43"/>
        <v>0.25</v>
      </c>
      <c r="CF120" s="12">
        <f t="shared" si="44"/>
        <v>0</v>
      </c>
      <c r="CG120" s="12">
        <f t="shared" si="45"/>
        <v>-7.9999999999999988E-2</v>
      </c>
      <c r="CH120" s="12">
        <f t="shared" si="46"/>
        <v>0</v>
      </c>
      <c r="CI120" s="12">
        <f t="shared" si="47"/>
        <v>-0.22000000000000003</v>
      </c>
      <c r="CJ120" s="12">
        <f t="shared" si="48"/>
        <v>0</v>
      </c>
      <c r="CK120" s="12">
        <f t="shared" si="49"/>
        <v>-7.0000000000000007E-2</v>
      </c>
      <c r="CL120" s="12">
        <f t="shared" si="50"/>
        <v>0</v>
      </c>
      <c r="CM120" s="12">
        <f t="shared" si="51"/>
        <v>-0.08</v>
      </c>
    </row>
    <row r="121" spans="1:91">
      <c r="A121" s="5">
        <v>119</v>
      </c>
      <c r="B121" s="10">
        <v>22.75</v>
      </c>
      <c r="C121" s="10">
        <v>556</v>
      </c>
      <c r="D121" s="10">
        <v>2.88</v>
      </c>
      <c r="E121" s="10">
        <v>3.44</v>
      </c>
      <c r="F121" s="10">
        <v>3.39</v>
      </c>
      <c r="G121" s="10">
        <f t="shared" si="27"/>
        <v>6.83</v>
      </c>
      <c r="H121" s="10">
        <f t="shared" si="28"/>
        <v>5.1349999999999998</v>
      </c>
      <c r="I121" s="10">
        <f t="shared" si="29"/>
        <v>0.2257142857142857</v>
      </c>
      <c r="J121" s="10">
        <v>200</v>
      </c>
      <c r="K121" s="10">
        <v>42.5</v>
      </c>
      <c r="L121" s="10">
        <v>43.77</v>
      </c>
      <c r="M121" s="10">
        <v>1.26</v>
      </c>
      <c r="N121" s="10">
        <v>87</v>
      </c>
      <c r="O121" s="10">
        <v>12.49</v>
      </c>
      <c r="P121" s="10">
        <v>-0.34</v>
      </c>
      <c r="Q121" s="10">
        <v>0.03</v>
      </c>
      <c r="R121" s="10">
        <f t="shared" si="52"/>
        <v>0.34132096331752027</v>
      </c>
      <c r="S121" s="10">
        <v>3.69</v>
      </c>
      <c r="T121" s="10">
        <v>-0.2</v>
      </c>
      <c r="U121" s="10">
        <v>0.01</v>
      </c>
      <c r="V121" s="10">
        <f t="shared" si="30"/>
        <v>0.20024984394500789</v>
      </c>
      <c r="W121" s="10">
        <v>24.5</v>
      </c>
      <c r="X121" s="10">
        <v>-0.18</v>
      </c>
      <c r="Y121" s="10">
        <v>24</v>
      </c>
      <c r="Z121" s="10">
        <v>-0.12</v>
      </c>
      <c r="AA121" s="10">
        <v>24</v>
      </c>
      <c r="AB121" s="10">
        <v>0.12</v>
      </c>
      <c r="AC121" s="10">
        <v>24</v>
      </c>
      <c r="AD121" s="10">
        <v>0.08</v>
      </c>
      <c r="AE121" s="10">
        <v>24</v>
      </c>
      <c r="AF121" s="10">
        <v>-7.0000000000000007E-2</v>
      </c>
      <c r="AG121" s="10">
        <v>23.5</v>
      </c>
      <c r="AH121" s="10">
        <v>0.11</v>
      </c>
      <c r="AI121" s="10">
        <v>23</v>
      </c>
      <c r="AJ121" s="10">
        <v>0.08</v>
      </c>
      <c r="AK121" s="10">
        <v>23.5</v>
      </c>
      <c r="AL121" s="10">
        <v>0.12</v>
      </c>
      <c r="AM121" s="9">
        <v>22.76</v>
      </c>
      <c r="AN121" s="9">
        <v>576</v>
      </c>
      <c r="AO121" s="9">
        <v>3.08</v>
      </c>
      <c r="AP121" s="9">
        <v>3.65</v>
      </c>
      <c r="AQ121" s="9">
        <v>3.2</v>
      </c>
      <c r="AR121" s="11">
        <f t="shared" si="31"/>
        <v>6.85</v>
      </c>
      <c r="AS121" s="11">
        <f t="shared" si="32"/>
        <v>5.25</v>
      </c>
      <c r="AT121" s="11">
        <f t="shared" si="33"/>
        <v>0.2306678383128295</v>
      </c>
      <c r="AU121" s="9">
        <v>200</v>
      </c>
      <c r="AV121" s="9">
        <v>42.48</v>
      </c>
      <c r="AW121" s="9">
        <v>43.6</v>
      </c>
      <c r="AX121" s="9">
        <v>1.1200000000000001</v>
      </c>
      <c r="AY121" s="9">
        <v>87</v>
      </c>
      <c r="AZ121" s="9">
        <v>12.76</v>
      </c>
      <c r="BA121" s="9">
        <v>-0.24</v>
      </c>
      <c r="BB121" s="9">
        <v>0.56000000000000005</v>
      </c>
      <c r="BC121" s="11">
        <f t="shared" si="34"/>
        <v>0.60926184846911269</v>
      </c>
      <c r="BD121" s="9">
        <v>7.86</v>
      </c>
      <c r="BE121" s="9">
        <v>-0.28000000000000003</v>
      </c>
      <c r="BF121" s="9">
        <v>-0.08</v>
      </c>
      <c r="BG121" s="11">
        <f t="shared" si="35"/>
        <v>0.29120439557122074</v>
      </c>
      <c r="BH121" s="9">
        <v>24.5</v>
      </c>
      <c r="BI121" s="9">
        <v>-0.13</v>
      </c>
      <c r="BJ121" s="9">
        <v>24</v>
      </c>
      <c r="BK121" s="9">
        <v>0.04</v>
      </c>
      <c r="BL121" s="9">
        <v>24.5</v>
      </c>
      <c r="BM121" s="9">
        <v>-0.12</v>
      </c>
      <c r="BN121" s="9">
        <v>24</v>
      </c>
      <c r="BO121" s="9">
        <v>0.14000000000000001</v>
      </c>
      <c r="BP121" s="9">
        <v>24</v>
      </c>
      <c r="BQ121" s="9">
        <v>-0.01</v>
      </c>
      <c r="BR121" s="9">
        <v>24</v>
      </c>
      <c r="BS121" s="9">
        <v>0.01</v>
      </c>
      <c r="BT121" s="9">
        <v>23</v>
      </c>
      <c r="BU121" s="9">
        <v>0.13</v>
      </c>
      <c r="BV121" s="9">
        <v>23.5</v>
      </c>
      <c r="BW121" s="9">
        <v>0.17</v>
      </c>
      <c r="BX121" s="12">
        <f t="shared" si="36"/>
        <v>0</v>
      </c>
      <c r="BY121" s="12">
        <f t="shared" si="37"/>
        <v>-4.9999999999999989E-2</v>
      </c>
      <c r="BZ121" s="12">
        <f t="shared" si="38"/>
        <v>0</v>
      </c>
      <c r="CA121" s="12">
        <f t="shared" si="39"/>
        <v>-0.16</v>
      </c>
      <c r="CB121" s="12">
        <f t="shared" si="40"/>
        <v>-0.5</v>
      </c>
      <c r="CC121" s="12">
        <f t="shared" si="41"/>
        <v>0.24</v>
      </c>
      <c r="CD121" s="12">
        <f t="shared" si="42"/>
        <v>0</v>
      </c>
      <c r="CE121" s="12">
        <f t="shared" si="43"/>
        <v>-6.0000000000000012E-2</v>
      </c>
      <c r="CF121" s="12">
        <f t="shared" si="44"/>
        <v>0</v>
      </c>
      <c r="CG121" s="12">
        <f t="shared" si="45"/>
        <v>-6.0000000000000005E-2</v>
      </c>
      <c r="CH121" s="12">
        <f t="shared" si="46"/>
        <v>-0.5</v>
      </c>
      <c r="CI121" s="12">
        <f t="shared" si="47"/>
        <v>0.1</v>
      </c>
      <c r="CJ121" s="12">
        <f t="shared" si="48"/>
        <v>0</v>
      </c>
      <c r="CK121" s="12">
        <f t="shared" si="49"/>
        <v>-0.05</v>
      </c>
      <c r="CL121" s="12">
        <f t="shared" si="50"/>
        <v>0</v>
      </c>
      <c r="CM121" s="12">
        <f t="shared" si="51"/>
        <v>-5.0000000000000017E-2</v>
      </c>
    </row>
    <row r="122" spans="1:91">
      <c r="A122" s="5">
        <v>120</v>
      </c>
      <c r="B122" s="10">
        <v>22.94</v>
      </c>
      <c r="C122" s="10">
        <v>556</v>
      </c>
      <c r="D122" s="10">
        <v>2.84</v>
      </c>
      <c r="E122" s="10">
        <v>3.4</v>
      </c>
      <c r="F122" s="10">
        <v>3.41</v>
      </c>
      <c r="G122" s="10">
        <f t="shared" si="27"/>
        <v>6.8100000000000005</v>
      </c>
      <c r="H122" s="10">
        <f t="shared" si="28"/>
        <v>5.1050000000000004</v>
      </c>
      <c r="I122" s="10">
        <f t="shared" si="29"/>
        <v>0.22253705318221448</v>
      </c>
      <c r="J122" s="10">
        <v>200</v>
      </c>
      <c r="K122" s="10">
        <v>42.59</v>
      </c>
      <c r="L122" s="10">
        <v>43.4</v>
      </c>
      <c r="M122" s="10">
        <v>0.81</v>
      </c>
      <c r="N122" s="10">
        <v>86</v>
      </c>
      <c r="O122" s="10">
        <v>12.79</v>
      </c>
      <c r="P122" s="10">
        <v>0.19</v>
      </c>
      <c r="Q122" s="10">
        <v>0.15</v>
      </c>
      <c r="R122" s="10">
        <f t="shared" si="52"/>
        <v>0.24207436873820409</v>
      </c>
      <c r="S122" s="10">
        <v>3.27</v>
      </c>
      <c r="T122" s="10">
        <v>0.17</v>
      </c>
      <c r="U122" s="10">
        <v>0.02</v>
      </c>
      <c r="V122" s="10">
        <f t="shared" si="30"/>
        <v>0.17117242768623692</v>
      </c>
      <c r="W122" s="10">
        <v>24</v>
      </c>
      <c r="X122" s="10">
        <v>-0.17</v>
      </c>
      <c r="Y122" s="10">
        <v>23.5</v>
      </c>
      <c r="Z122" s="10">
        <v>-0.08</v>
      </c>
      <c r="AA122" s="10">
        <v>23.5</v>
      </c>
      <c r="AB122" s="10">
        <v>0.15</v>
      </c>
      <c r="AC122" s="10">
        <v>23.5</v>
      </c>
      <c r="AD122" s="10">
        <v>0.09</v>
      </c>
      <c r="AE122" s="10">
        <v>23.5</v>
      </c>
      <c r="AF122" s="10">
        <v>-0.05</v>
      </c>
      <c r="AG122" s="10">
        <v>23</v>
      </c>
      <c r="AH122" s="10">
        <v>7.0000000000000007E-2</v>
      </c>
      <c r="AI122" s="10">
        <v>23</v>
      </c>
      <c r="AJ122" s="10">
        <v>-0.19</v>
      </c>
      <c r="AK122" s="10">
        <v>23</v>
      </c>
      <c r="AL122" s="10">
        <v>0.16</v>
      </c>
      <c r="AM122" s="9">
        <v>22.93</v>
      </c>
      <c r="AN122" s="9">
        <v>576</v>
      </c>
      <c r="AO122" s="9">
        <v>3.1</v>
      </c>
      <c r="AP122" s="9">
        <v>3.68</v>
      </c>
      <c r="AQ122" s="9">
        <v>3.22</v>
      </c>
      <c r="AR122" s="11">
        <f t="shared" si="31"/>
        <v>6.9</v>
      </c>
      <c r="AS122" s="11">
        <f t="shared" si="32"/>
        <v>5.29</v>
      </c>
      <c r="AT122" s="11">
        <f t="shared" si="33"/>
        <v>0.2307021369385085</v>
      </c>
      <c r="AU122" s="9">
        <v>200</v>
      </c>
      <c r="AV122" s="9">
        <v>42.49</v>
      </c>
      <c r="AW122" s="9">
        <v>43.62</v>
      </c>
      <c r="AX122" s="9">
        <v>1.1299999999999999</v>
      </c>
      <c r="AY122" s="9">
        <v>93</v>
      </c>
      <c r="AZ122" s="9">
        <v>12.62</v>
      </c>
      <c r="BA122" s="9">
        <v>0.46</v>
      </c>
      <c r="BB122" s="9">
        <v>-0.28999999999999998</v>
      </c>
      <c r="BC122" s="11">
        <f t="shared" si="34"/>
        <v>0.54378304497290098</v>
      </c>
      <c r="BD122" s="9">
        <v>7.5</v>
      </c>
      <c r="BE122" s="9">
        <v>0.2</v>
      </c>
      <c r="BF122" s="9">
        <v>-0.51</v>
      </c>
      <c r="BG122" s="11">
        <f t="shared" si="35"/>
        <v>0.54781383699209352</v>
      </c>
      <c r="BH122" s="9">
        <v>24</v>
      </c>
      <c r="BI122" s="9">
        <v>-0.2</v>
      </c>
      <c r="BJ122" s="9">
        <v>23.5</v>
      </c>
      <c r="BK122" s="9">
        <v>-0.03</v>
      </c>
      <c r="BL122" s="9">
        <v>23.5</v>
      </c>
      <c r="BM122" s="9">
        <v>0.17</v>
      </c>
      <c r="BN122" s="9">
        <v>23.5</v>
      </c>
      <c r="BO122" s="9">
        <v>0.05</v>
      </c>
      <c r="BP122" s="9">
        <v>23.5</v>
      </c>
      <c r="BQ122" s="9">
        <v>-0.08</v>
      </c>
      <c r="BR122" s="9">
        <v>23.5</v>
      </c>
      <c r="BS122" s="9">
        <v>-0.06</v>
      </c>
      <c r="BT122" s="9">
        <v>22.5</v>
      </c>
      <c r="BU122" s="9">
        <v>0.18</v>
      </c>
      <c r="BV122" s="9">
        <v>23</v>
      </c>
      <c r="BW122" s="9">
        <v>0.13</v>
      </c>
      <c r="BX122" s="12">
        <f t="shared" si="36"/>
        <v>0</v>
      </c>
      <c r="BY122" s="12">
        <f t="shared" si="37"/>
        <v>0.03</v>
      </c>
      <c r="BZ122" s="12">
        <f t="shared" si="38"/>
        <v>0</v>
      </c>
      <c r="CA122" s="12">
        <f t="shared" si="39"/>
        <v>-0.05</v>
      </c>
      <c r="CB122" s="12">
        <f t="shared" si="40"/>
        <v>0</v>
      </c>
      <c r="CC122" s="12">
        <f t="shared" si="41"/>
        <v>-2.0000000000000018E-2</v>
      </c>
      <c r="CD122" s="12">
        <f t="shared" si="42"/>
        <v>0</v>
      </c>
      <c r="CE122" s="12">
        <f t="shared" si="43"/>
        <v>3.9999999999999994E-2</v>
      </c>
      <c r="CF122" s="12">
        <f t="shared" si="44"/>
        <v>0</v>
      </c>
      <c r="CG122" s="12">
        <f t="shared" si="45"/>
        <v>0.03</v>
      </c>
      <c r="CH122" s="12">
        <f t="shared" si="46"/>
        <v>-0.5</v>
      </c>
      <c r="CI122" s="12">
        <f t="shared" si="47"/>
        <v>0.13</v>
      </c>
      <c r="CJ122" s="12">
        <f t="shared" si="48"/>
        <v>0.5</v>
      </c>
      <c r="CK122" s="12">
        <f t="shared" si="49"/>
        <v>-0.37</v>
      </c>
      <c r="CL122" s="12">
        <f t="shared" si="50"/>
        <v>0</v>
      </c>
      <c r="CM122" s="12">
        <f t="shared" si="51"/>
        <v>0.03</v>
      </c>
    </row>
    <row r="123" spans="1:91">
      <c r="A123" s="5">
        <v>121</v>
      </c>
      <c r="B123" s="10">
        <v>22.11</v>
      </c>
      <c r="C123" s="10">
        <v>583</v>
      </c>
      <c r="D123" s="10">
        <v>2.62</v>
      </c>
      <c r="E123" s="10">
        <v>3.21</v>
      </c>
      <c r="F123" s="10">
        <v>3.43</v>
      </c>
      <c r="G123" s="10">
        <f t="shared" si="27"/>
        <v>6.6400000000000006</v>
      </c>
      <c r="H123" s="10">
        <f t="shared" si="28"/>
        <v>4.9249999999999998</v>
      </c>
      <c r="I123" s="10">
        <f t="shared" si="29"/>
        <v>0.22274988692899139</v>
      </c>
      <c r="J123" s="10">
        <v>200</v>
      </c>
      <c r="K123" s="10">
        <v>42.02</v>
      </c>
      <c r="L123" s="10">
        <v>42.89</v>
      </c>
      <c r="M123" s="10">
        <v>0.87</v>
      </c>
      <c r="N123" s="10">
        <v>71</v>
      </c>
      <c r="O123" s="10">
        <v>11.94</v>
      </c>
      <c r="P123" s="10">
        <v>-0.4</v>
      </c>
      <c r="Q123" s="10">
        <v>0.49</v>
      </c>
      <c r="R123" s="10">
        <f t="shared" si="52"/>
        <v>0.63253458403473872</v>
      </c>
      <c r="S123" s="10">
        <v>3.13</v>
      </c>
      <c r="T123" s="10">
        <v>-0.3</v>
      </c>
      <c r="U123" s="10">
        <v>0.12</v>
      </c>
      <c r="V123" s="10">
        <f t="shared" si="30"/>
        <v>0.32310988842807026</v>
      </c>
      <c r="W123" s="10">
        <v>27.5</v>
      </c>
      <c r="X123" s="10">
        <v>-0.17</v>
      </c>
      <c r="Y123" s="10">
        <v>26.5</v>
      </c>
      <c r="Z123" s="10">
        <v>0.06</v>
      </c>
      <c r="AA123" s="10">
        <v>27</v>
      </c>
      <c r="AB123" s="10">
        <v>0.16</v>
      </c>
      <c r="AC123" s="10">
        <v>27.5</v>
      </c>
      <c r="AD123" s="10">
        <v>-0.12</v>
      </c>
      <c r="AE123" s="10">
        <v>27</v>
      </c>
      <c r="AF123" s="10">
        <v>-0.05</v>
      </c>
      <c r="AG123" s="10">
        <v>26.5</v>
      </c>
      <c r="AH123" s="10">
        <v>0.03</v>
      </c>
      <c r="AI123" s="10">
        <v>25.5</v>
      </c>
      <c r="AJ123" s="10">
        <v>-0.15</v>
      </c>
      <c r="AK123" s="10">
        <v>26.5</v>
      </c>
      <c r="AL123" s="10">
        <v>-0.02</v>
      </c>
      <c r="AM123" s="9">
        <v>22.24</v>
      </c>
      <c r="AN123" s="9">
        <v>600</v>
      </c>
      <c r="AO123" s="9">
        <v>2.79</v>
      </c>
      <c r="AP123" s="9">
        <v>3.39</v>
      </c>
      <c r="AQ123" s="9">
        <v>3.27</v>
      </c>
      <c r="AR123" s="11">
        <f t="shared" si="31"/>
        <v>6.66</v>
      </c>
      <c r="AS123" s="11">
        <f t="shared" si="32"/>
        <v>5.0250000000000004</v>
      </c>
      <c r="AT123" s="11">
        <f t="shared" si="33"/>
        <v>0.22594424460431659</v>
      </c>
      <c r="AU123" s="9">
        <v>200</v>
      </c>
      <c r="AV123" s="9">
        <v>41.97</v>
      </c>
      <c r="AW123" s="9">
        <v>42.95</v>
      </c>
      <c r="AX123" s="9">
        <v>0.97</v>
      </c>
      <c r="AY123" s="9">
        <v>63</v>
      </c>
      <c r="AZ123" s="9">
        <v>12.58</v>
      </c>
      <c r="BA123" s="9">
        <v>-0.73</v>
      </c>
      <c r="BB123" s="9">
        <v>1.27</v>
      </c>
      <c r="BC123" s="11">
        <f t="shared" si="34"/>
        <v>1.4648549416239138</v>
      </c>
      <c r="BD123" s="9">
        <v>7.89</v>
      </c>
      <c r="BE123" s="9">
        <v>-0.42</v>
      </c>
      <c r="BF123" s="9">
        <v>0.12</v>
      </c>
      <c r="BG123" s="11">
        <f t="shared" si="35"/>
        <v>0.43680659335683109</v>
      </c>
      <c r="BH123" s="9">
        <v>27</v>
      </c>
      <c r="BI123" s="9">
        <v>-0.12</v>
      </c>
      <c r="BJ123" s="9">
        <v>26</v>
      </c>
      <c r="BK123" s="9">
        <v>0.04</v>
      </c>
      <c r="BL123" s="9">
        <v>27</v>
      </c>
      <c r="BM123" s="9">
        <v>-0.11</v>
      </c>
      <c r="BN123" s="9">
        <v>27</v>
      </c>
      <c r="BO123" s="9">
        <v>-0.09</v>
      </c>
      <c r="BP123" s="9">
        <v>26.5</v>
      </c>
      <c r="BQ123" s="9">
        <v>-0.01</v>
      </c>
      <c r="BR123" s="9">
        <v>26.5</v>
      </c>
      <c r="BS123" s="9">
        <v>-0.14000000000000001</v>
      </c>
      <c r="BT123" s="9">
        <v>25</v>
      </c>
      <c r="BU123" s="9">
        <v>0</v>
      </c>
      <c r="BV123" s="9">
        <v>26</v>
      </c>
      <c r="BW123" s="9">
        <v>0.04</v>
      </c>
      <c r="BX123" s="12">
        <f t="shared" si="36"/>
        <v>0.5</v>
      </c>
      <c r="BY123" s="12">
        <f t="shared" si="37"/>
        <v>-5.0000000000000017E-2</v>
      </c>
      <c r="BZ123" s="12">
        <f t="shared" si="38"/>
        <v>0.5</v>
      </c>
      <c r="CA123" s="12">
        <f t="shared" si="39"/>
        <v>1.9999999999999997E-2</v>
      </c>
      <c r="CB123" s="12">
        <f t="shared" si="40"/>
        <v>0</v>
      </c>
      <c r="CC123" s="12">
        <f t="shared" si="41"/>
        <v>0.27</v>
      </c>
      <c r="CD123" s="12">
        <f t="shared" si="42"/>
        <v>0.5</v>
      </c>
      <c r="CE123" s="12">
        <f t="shared" si="43"/>
        <v>-0.03</v>
      </c>
      <c r="CF123" s="12">
        <f t="shared" si="44"/>
        <v>0.5</v>
      </c>
      <c r="CG123" s="12">
        <f t="shared" si="45"/>
        <v>-0.04</v>
      </c>
      <c r="CH123" s="12">
        <f t="shared" si="46"/>
        <v>0</v>
      </c>
      <c r="CI123" s="12">
        <f t="shared" si="47"/>
        <v>0.17</v>
      </c>
      <c r="CJ123" s="12">
        <f t="shared" si="48"/>
        <v>0.5</v>
      </c>
      <c r="CK123" s="12">
        <f t="shared" si="49"/>
        <v>-0.15</v>
      </c>
      <c r="CL123" s="12">
        <f t="shared" si="50"/>
        <v>0.5</v>
      </c>
      <c r="CM123" s="12">
        <f t="shared" si="51"/>
        <v>-0.06</v>
      </c>
    </row>
    <row r="124" spans="1:91">
      <c r="A124" s="5">
        <v>122</v>
      </c>
      <c r="B124" s="10">
        <v>21.94</v>
      </c>
      <c r="C124" s="10">
        <v>590</v>
      </c>
      <c r="D124" s="10">
        <v>2.5499999999999998</v>
      </c>
      <c r="E124" s="10">
        <v>3.14</v>
      </c>
      <c r="F124" s="10">
        <v>3.44</v>
      </c>
      <c r="G124" s="10">
        <f t="shared" si="27"/>
        <v>6.58</v>
      </c>
      <c r="H124" s="10">
        <f t="shared" si="28"/>
        <v>4.8600000000000003</v>
      </c>
      <c r="I124" s="10">
        <f t="shared" si="29"/>
        <v>0.22151321786690975</v>
      </c>
      <c r="J124" s="10">
        <v>200</v>
      </c>
      <c r="K124" s="10">
        <v>41.95</v>
      </c>
      <c r="L124" s="10">
        <v>43.69</v>
      </c>
      <c r="M124" s="10">
        <v>1.73</v>
      </c>
      <c r="N124" s="10">
        <v>97</v>
      </c>
      <c r="O124" s="10">
        <v>11.81</v>
      </c>
      <c r="P124" s="10">
        <v>0.63</v>
      </c>
      <c r="Q124" s="10">
        <v>0.05</v>
      </c>
      <c r="R124" s="10">
        <f t="shared" si="52"/>
        <v>0.63198101237299842</v>
      </c>
      <c r="S124" s="10">
        <v>4.26</v>
      </c>
      <c r="T124" s="10">
        <v>0.41</v>
      </c>
      <c r="U124" s="10">
        <v>7.0000000000000007E-2</v>
      </c>
      <c r="V124" s="10">
        <f t="shared" si="30"/>
        <v>0.41593268686170837</v>
      </c>
      <c r="W124" s="10">
        <v>27.5</v>
      </c>
      <c r="X124" s="10">
        <v>-0.03</v>
      </c>
      <c r="Y124" s="10">
        <v>27</v>
      </c>
      <c r="Z124" s="10">
        <v>-0.16</v>
      </c>
      <c r="AA124" s="10">
        <v>27.5</v>
      </c>
      <c r="AB124" s="10">
        <v>-0.1</v>
      </c>
      <c r="AC124" s="10">
        <v>27.5</v>
      </c>
      <c r="AD124" s="10">
        <v>0.05</v>
      </c>
      <c r="AE124" s="10">
        <v>27</v>
      </c>
      <c r="AF124" s="10">
        <v>0.13</v>
      </c>
      <c r="AG124" s="10">
        <v>26.5</v>
      </c>
      <c r="AH124" s="10">
        <v>0.1</v>
      </c>
      <c r="AI124" s="10">
        <v>26.5</v>
      </c>
      <c r="AJ124" s="10">
        <v>-0.05</v>
      </c>
      <c r="AK124" s="10">
        <v>26.5</v>
      </c>
      <c r="AL124" s="10">
        <v>0.17</v>
      </c>
      <c r="AM124" s="9">
        <v>21.94</v>
      </c>
      <c r="AN124" s="9">
        <v>610</v>
      </c>
      <c r="AO124" s="9">
        <v>2.71</v>
      </c>
      <c r="AP124" s="9">
        <v>3.32</v>
      </c>
      <c r="AQ124" s="9">
        <v>3.28</v>
      </c>
      <c r="AR124" s="11">
        <f t="shared" si="31"/>
        <v>6.6</v>
      </c>
      <c r="AS124" s="11">
        <f t="shared" si="32"/>
        <v>4.96</v>
      </c>
      <c r="AT124" s="11">
        <f t="shared" si="33"/>
        <v>0.22607110300820418</v>
      </c>
      <c r="AU124" s="9">
        <v>200</v>
      </c>
      <c r="AV124" s="9">
        <v>41.83</v>
      </c>
      <c r="AW124" s="9">
        <v>43.61</v>
      </c>
      <c r="AX124" s="9">
        <v>1.78</v>
      </c>
      <c r="AY124" s="9">
        <v>97</v>
      </c>
      <c r="AZ124" s="9">
        <v>12.1</v>
      </c>
      <c r="BA124" s="9">
        <v>0.82</v>
      </c>
      <c r="BB124" s="9">
        <v>0.43</v>
      </c>
      <c r="BC124" s="11">
        <f t="shared" si="34"/>
        <v>0.92590496272565681</v>
      </c>
      <c r="BD124" s="9">
        <v>7.76</v>
      </c>
      <c r="BE124" s="9">
        <v>0.45</v>
      </c>
      <c r="BF124" s="9">
        <v>-0.05</v>
      </c>
      <c r="BG124" s="11">
        <f t="shared" si="35"/>
        <v>0.45276925690687087</v>
      </c>
      <c r="BH124" s="9">
        <v>28</v>
      </c>
      <c r="BI124" s="9">
        <v>-0.27</v>
      </c>
      <c r="BJ124" s="9">
        <v>27</v>
      </c>
      <c r="BK124" s="9">
        <v>-0.06</v>
      </c>
      <c r="BL124" s="9">
        <v>27.5</v>
      </c>
      <c r="BM124" s="9">
        <v>0.06</v>
      </c>
      <c r="BN124" s="9">
        <v>27.5</v>
      </c>
      <c r="BO124" s="9">
        <v>0.14000000000000001</v>
      </c>
      <c r="BP124" s="9">
        <v>27.5</v>
      </c>
      <c r="BQ124" s="9">
        <v>-0.15</v>
      </c>
      <c r="BR124" s="9">
        <v>27</v>
      </c>
      <c r="BS124" s="9">
        <v>0.03</v>
      </c>
      <c r="BT124" s="9">
        <v>26.5</v>
      </c>
      <c r="BU124" s="9">
        <v>0.02</v>
      </c>
      <c r="BV124" s="9">
        <v>27</v>
      </c>
      <c r="BW124" s="9">
        <v>-0.12</v>
      </c>
      <c r="BX124" s="12">
        <f t="shared" si="36"/>
        <v>-0.5</v>
      </c>
      <c r="BY124" s="12">
        <f t="shared" si="37"/>
        <v>0.24000000000000002</v>
      </c>
      <c r="BZ124" s="12">
        <f t="shared" si="38"/>
        <v>0</v>
      </c>
      <c r="CA124" s="12">
        <f t="shared" si="39"/>
        <v>-0.1</v>
      </c>
      <c r="CB124" s="12">
        <f t="shared" si="40"/>
        <v>0</v>
      </c>
      <c r="CC124" s="12">
        <f t="shared" si="41"/>
        <v>-0.16</v>
      </c>
      <c r="CD124" s="12">
        <f t="shared" si="42"/>
        <v>0</v>
      </c>
      <c r="CE124" s="12">
        <f t="shared" si="43"/>
        <v>-9.0000000000000011E-2</v>
      </c>
      <c r="CF124" s="12">
        <f t="shared" si="44"/>
        <v>-0.5</v>
      </c>
      <c r="CG124" s="12">
        <f t="shared" si="45"/>
        <v>0.28000000000000003</v>
      </c>
      <c r="CH124" s="12">
        <f t="shared" si="46"/>
        <v>-0.5</v>
      </c>
      <c r="CI124" s="12">
        <f t="shared" si="47"/>
        <v>7.0000000000000007E-2</v>
      </c>
      <c r="CJ124" s="12">
        <f t="shared" si="48"/>
        <v>0</v>
      </c>
      <c r="CK124" s="12">
        <f t="shared" si="49"/>
        <v>-7.0000000000000007E-2</v>
      </c>
      <c r="CL124" s="12">
        <f t="shared" si="50"/>
        <v>-0.5</v>
      </c>
      <c r="CM124" s="12">
        <f t="shared" si="51"/>
        <v>0.29000000000000004</v>
      </c>
    </row>
    <row r="125" spans="1:91">
      <c r="A125" s="5">
        <v>123</v>
      </c>
      <c r="B125" s="10">
        <v>21.35</v>
      </c>
      <c r="C125" s="10">
        <v>601</v>
      </c>
      <c r="D125" s="10">
        <v>2.2000000000000002</v>
      </c>
      <c r="E125" s="10">
        <v>2.8</v>
      </c>
      <c r="F125" s="10">
        <v>4.22</v>
      </c>
      <c r="G125" s="10">
        <f t="shared" si="27"/>
        <v>7.02</v>
      </c>
      <c r="H125" s="10">
        <f t="shared" si="28"/>
        <v>4.91</v>
      </c>
      <c r="I125" s="10">
        <f t="shared" si="29"/>
        <v>0.22997658079625291</v>
      </c>
      <c r="J125" s="10">
        <v>200</v>
      </c>
      <c r="K125" s="10">
        <v>42.33</v>
      </c>
      <c r="L125" s="10">
        <v>44.02</v>
      </c>
      <c r="M125" s="10">
        <v>1.69</v>
      </c>
      <c r="N125" s="10">
        <v>92</v>
      </c>
      <c r="O125" s="10">
        <v>11.72</v>
      </c>
      <c r="P125" s="10">
        <v>-0.63</v>
      </c>
      <c r="Q125" s="10">
        <v>7.0000000000000007E-2</v>
      </c>
      <c r="R125" s="10">
        <f t="shared" si="52"/>
        <v>0.63387695966961921</v>
      </c>
      <c r="S125" s="10">
        <v>3.45</v>
      </c>
      <c r="T125" s="10">
        <v>-0.42</v>
      </c>
      <c r="U125" s="10">
        <v>0.05</v>
      </c>
      <c r="V125" s="10">
        <f t="shared" si="30"/>
        <v>0.422965719651132</v>
      </c>
      <c r="W125" s="10">
        <v>29.5</v>
      </c>
      <c r="X125" s="10">
        <v>-0.15</v>
      </c>
      <c r="Y125" s="10">
        <v>29.5</v>
      </c>
      <c r="Z125" s="10">
        <v>-0.11</v>
      </c>
      <c r="AA125" s="10">
        <v>29</v>
      </c>
      <c r="AB125" s="10">
        <v>-0.08</v>
      </c>
      <c r="AC125" s="10">
        <v>29.5</v>
      </c>
      <c r="AD125" s="10">
        <v>-0.03</v>
      </c>
      <c r="AE125" s="10">
        <v>29</v>
      </c>
      <c r="AF125" s="10">
        <v>-0.01</v>
      </c>
      <c r="AG125" s="10">
        <v>28.5</v>
      </c>
      <c r="AH125" s="10">
        <v>0.01</v>
      </c>
      <c r="AI125" s="10">
        <v>27.5</v>
      </c>
      <c r="AJ125" s="10">
        <v>0.06</v>
      </c>
      <c r="AK125" s="10">
        <v>28.5</v>
      </c>
      <c r="AL125" s="10">
        <v>-0.03</v>
      </c>
      <c r="AM125" s="9">
        <v>21.33</v>
      </c>
      <c r="AN125" s="9">
        <v>620</v>
      </c>
      <c r="AO125" s="9">
        <v>2.65</v>
      </c>
      <c r="AP125" s="9">
        <v>3.27</v>
      </c>
      <c r="AQ125" s="9">
        <v>3.69</v>
      </c>
      <c r="AR125" s="11">
        <f t="shared" si="31"/>
        <v>6.96</v>
      </c>
      <c r="AS125" s="11">
        <f t="shared" si="32"/>
        <v>5.1150000000000002</v>
      </c>
      <c r="AT125" s="11">
        <f t="shared" si="33"/>
        <v>0.23980309423347401</v>
      </c>
      <c r="AU125" s="9">
        <v>200</v>
      </c>
      <c r="AV125" s="9">
        <v>42.32</v>
      </c>
      <c r="AW125" s="9">
        <v>44.25</v>
      </c>
      <c r="AX125" s="9">
        <v>1.93</v>
      </c>
      <c r="AY125" s="9">
        <v>92</v>
      </c>
      <c r="AZ125" s="9">
        <v>11.68</v>
      </c>
      <c r="BA125" s="9">
        <v>-0.66</v>
      </c>
      <c r="BB125" s="9">
        <v>0.16</v>
      </c>
      <c r="BC125" s="11">
        <f t="shared" si="34"/>
        <v>0.67911707385398579</v>
      </c>
      <c r="BD125" s="9">
        <v>7.94</v>
      </c>
      <c r="BE125" s="9">
        <v>-0.52</v>
      </c>
      <c r="BF125" s="9">
        <v>-0.12</v>
      </c>
      <c r="BG125" s="11">
        <f t="shared" si="35"/>
        <v>0.5336665625650534</v>
      </c>
      <c r="BH125" s="9">
        <v>29.5</v>
      </c>
      <c r="BI125" s="9">
        <v>-0.19</v>
      </c>
      <c r="BJ125" s="9">
        <v>29</v>
      </c>
      <c r="BK125" s="9">
        <v>0.09</v>
      </c>
      <c r="BL125" s="9">
        <v>29</v>
      </c>
      <c r="BM125" s="9">
        <v>0.03</v>
      </c>
      <c r="BN125" s="9">
        <v>29.5</v>
      </c>
      <c r="BO125" s="9">
        <v>-0.06</v>
      </c>
      <c r="BP125" s="9">
        <v>29</v>
      </c>
      <c r="BQ125" s="9">
        <v>-0.04</v>
      </c>
      <c r="BR125" s="9">
        <v>29</v>
      </c>
      <c r="BS125" s="9">
        <v>0.03</v>
      </c>
      <c r="BT125" s="9">
        <v>27.5</v>
      </c>
      <c r="BU125" s="9">
        <v>0.03</v>
      </c>
      <c r="BV125" s="9">
        <v>28.5</v>
      </c>
      <c r="BW125" s="9">
        <v>-0.05</v>
      </c>
      <c r="BX125" s="12">
        <f t="shared" si="36"/>
        <v>0</v>
      </c>
      <c r="BY125" s="12">
        <f t="shared" si="37"/>
        <v>4.0000000000000008E-2</v>
      </c>
      <c r="BZ125" s="12">
        <f t="shared" si="38"/>
        <v>0.5</v>
      </c>
      <c r="CA125" s="12">
        <f t="shared" si="39"/>
        <v>-0.2</v>
      </c>
      <c r="CB125" s="12">
        <f t="shared" si="40"/>
        <v>0</v>
      </c>
      <c r="CC125" s="12">
        <f t="shared" si="41"/>
        <v>-0.11</v>
      </c>
      <c r="CD125" s="12">
        <f t="shared" si="42"/>
        <v>0</v>
      </c>
      <c r="CE125" s="12">
        <f t="shared" si="43"/>
        <v>0.03</v>
      </c>
      <c r="CF125" s="12">
        <f t="shared" si="44"/>
        <v>0</v>
      </c>
      <c r="CG125" s="12">
        <f t="shared" si="45"/>
        <v>0.03</v>
      </c>
      <c r="CH125" s="12">
        <f t="shared" si="46"/>
        <v>-0.5</v>
      </c>
      <c r="CI125" s="12">
        <f t="shared" si="47"/>
        <v>-1.9999999999999997E-2</v>
      </c>
      <c r="CJ125" s="12">
        <f t="shared" si="48"/>
        <v>0</v>
      </c>
      <c r="CK125" s="12">
        <f t="shared" si="49"/>
        <v>0.03</v>
      </c>
      <c r="CL125" s="12">
        <f t="shared" si="50"/>
        <v>0</v>
      </c>
      <c r="CM125" s="12">
        <f t="shared" si="51"/>
        <v>2.0000000000000004E-2</v>
      </c>
    </row>
    <row r="126" spans="1:91">
      <c r="A126" s="5">
        <v>124</v>
      </c>
      <c r="B126" s="10">
        <v>21.17</v>
      </c>
      <c r="C126" s="10">
        <v>613</v>
      </c>
      <c r="D126" s="10">
        <v>2.42</v>
      </c>
      <c r="E126" s="10">
        <v>3.03</v>
      </c>
      <c r="F126" s="10">
        <v>3.97</v>
      </c>
      <c r="G126" s="10">
        <f t="shared" si="27"/>
        <v>7</v>
      </c>
      <c r="H126" s="10">
        <f t="shared" si="28"/>
        <v>5.0149999999999997</v>
      </c>
      <c r="I126" s="10">
        <f t="shared" si="29"/>
        <v>0.23689182805857342</v>
      </c>
      <c r="J126" s="10">
        <v>200</v>
      </c>
      <c r="K126" s="10">
        <v>42.17</v>
      </c>
      <c r="L126" s="10">
        <v>44.19</v>
      </c>
      <c r="M126" s="10">
        <v>2.0099999999999998</v>
      </c>
      <c r="N126" s="10">
        <v>83</v>
      </c>
      <c r="O126" s="10">
        <v>11.74</v>
      </c>
      <c r="P126" s="10">
        <v>0.28999999999999998</v>
      </c>
      <c r="Q126" s="10">
        <v>-0.25</v>
      </c>
      <c r="R126" s="10">
        <f t="shared" si="52"/>
        <v>0.38288379438153297</v>
      </c>
      <c r="S126" s="10">
        <v>4.07</v>
      </c>
      <c r="T126" s="10">
        <v>0.53</v>
      </c>
      <c r="U126" s="10">
        <v>-0.15</v>
      </c>
      <c r="V126" s="10">
        <f t="shared" si="30"/>
        <v>0.55081757415681654</v>
      </c>
      <c r="W126" s="10">
        <v>30</v>
      </c>
      <c r="X126" s="10">
        <v>-0.01</v>
      </c>
      <c r="Y126" s="10">
        <v>30</v>
      </c>
      <c r="Z126" s="10">
        <v>-0.03</v>
      </c>
      <c r="AA126" s="10">
        <v>29.5</v>
      </c>
      <c r="AB126" s="10">
        <v>0.13</v>
      </c>
      <c r="AC126" s="10">
        <v>30</v>
      </c>
      <c r="AD126" s="10">
        <v>0.14000000000000001</v>
      </c>
      <c r="AE126" s="10">
        <v>29.5</v>
      </c>
      <c r="AF126" s="10">
        <v>0.13</v>
      </c>
      <c r="AG126" s="10">
        <v>29.5</v>
      </c>
      <c r="AH126" s="10">
        <v>0.05</v>
      </c>
      <c r="AI126" s="10">
        <v>28</v>
      </c>
      <c r="AJ126" s="10">
        <v>0.02</v>
      </c>
      <c r="AK126" s="10">
        <v>29</v>
      </c>
      <c r="AL126" s="10">
        <v>0.08</v>
      </c>
      <c r="AM126" s="9">
        <v>21.18</v>
      </c>
      <c r="AN126" s="9">
        <v>636</v>
      </c>
      <c r="AO126" s="9">
        <v>2.68</v>
      </c>
      <c r="AP126" s="9">
        <v>3.31</v>
      </c>
      <c r="AQ126" s="9">
        <v>3.69</v>
      </c>
      <c r="AR126" s="11">
        <f t="shared" si="31"/>
        <v>7</v>
      </c>
      <c r="AS126" s="11">
        <f t="shared" si="32"/>
        <v>5.1550000000000002</v>
      </c>
      <c r="AT126" s="11">
        <f t="shared" si="33"/>
        <v>0.24338999055712937</v>
      </c>
      <c r="AU126" s="9">
        <v>200</v>
      </c>
      <c r="AV126" s="9">
        <v>42.23</v>
      </c>
      <c r="AW126" s="9">
        <v>44.39</v>
      </c>
      <c r="AX126" s="9">
        <v>2.16</v>
      </c>
      <c r="AY126" s="9">
        <v>93</v>
      </c>
      <c r="AZ126" s="9">
        <v>11.78</v>
      </c>
      <c r="BA126" s="9">
        <v>0.22</v>
      </c>
      <c r="BB126" s="9">
        <v>0.12</v>
      </c>
      <c r="BC126" s="11">
        <f t="shared" si="34"/>
        <v>0.25059928172283336</v>
      </c>
      <c r="BD126" s="9">
        <v>7.31</v>
      </c>
      <c r="BE126" s="9">
        <v>0.3</v>
      </c>
      <c r="BF126" s="9">
        <v>-0.72</v>
      </c>
      <c r="BG126" s="11">
        <f t="shared" si="35"/>
        <v>0.77999999999999992</v>
      </c>
      <c r="BH126" s="9">
        <v>30</v>
      </c>
      <c r="BI126" s="9">
        <v>-0.14000000000000001</v>
      </c>
      <c r="BJ126" s="9">
        <v>29.5</v>
      </c>
      <c r="BK126" s="9">
        <v>0.14000000000000001</v>
      </c>
      <c r="BL126" s="9">
        <v>29.5</v>
      </c>
      <c r="BM126" s="9">
        <v>7.0000000000000007E-2</v>
      </c>
      <c r="BN126" s="9">
        <v>30</v>
      </c>
      <c r="BO126" s="9">
        <v>0.01</v>
      </c>
      <c r="BP126" s="9">
        <v>29.5</v>
      </c>
      <c r="BQ126" s="9">
        <v>0</v>
      </c>
      <c r="BR126" s="9">
        <v>30</v>
      </c>
      <c r="BS126" s="9">
        <v>-0.18</v>
      </c>
      <c r="BT126" s="9">
        <v>28</v>
      </c>
      <c r="BU126" s="9">
        <v>-0.09</v>
      </c>
      <c r="BV126" s="9">
        <v>29</v>
      </c>
      <c r="BW126" s="9">
        <v>-0.03</v>
      </c>
      <c r="BX126" s="12">
        <f t="shared" si="36"/>
        <v>0</v>
      </c>
      <c r="BY126" s="12">
        <f t="shared" si="37"/>
        <v>0.13</v>
      </c>
      <c r="BZ126" s="12">
        <f t="shared" si="38"/>
        <v>0.5</v>
      </c>
      <c r="CA126" s="12">
        <f t="shared" si="39"/>
        <v>-0.17</v>
      </c>
      <c r="CB126" s="12">
        <f t="shared" si="40"/>
        <v>0</v>
      </c>
      <c r="CC126" s="12">
        <f t="shared" si="41"/>
        <v>0.06</v>
      </c>
      <c r="CD126" s="12">
        <f t="shared" si="42"/>
        <v>0</v>
      </c>
      <c r="CE126" s="12">
        <f t="shared" si="43"/>
        <v>0.13</v>
      </c>
      <c r="CF126" s="12">
        <f t="shared" si="44"/>
        <v>0</v>
      </c>
      <c r="CG126" s="12">
        <f t="shared" si="45"/>
        <v>0.13</v>
      </c>
      <c r="CH126" s="12">
        <f t="shared" si="46"/>
        <v>-0.5</v>
      </c>
      <c r="CI126" s="12">
        <f t="shared" si="47"/>
        <v>0.22999999999999998</v>
      </c>
      <c r="CJ126" s="12">
        <f t="shared" si="48"/>
        <v>0</v>
      </c>
      <c r="CK126" s="12">
        <f t="shared" si="49"/>
        <v>0.11</v>
      </c>
      <c r="CL126" s="12">
        <f t="shared" si="50"/>
        <v>0</v>
      </c>
      <c r="CM126" s="12">
        <f t="shared" si="51"/>
        <v>0.11</v>
      </c>
    </row>
    <row r="127" spans="1:91">
      <c r="A127" s="5">
        <v>125</v>
      </c>
      <c r="B127" s="10">
        <v>24.09</v>
      </c>
      <c r="C127" s="10">
        <v>555</v>
      </c>
      <c r="D127" s="10">
        <v>3.79</v>
      </c>
      <c r="E127" s="10">
        <v>4.3499999999999996</v>
      </c>
      <c r="F127" s="10">
        <v>3.09</v>
      </c>
      <c r="G127" s="10">
        <f t="shared" si="27"/>
        <v>7.4399999999999995</v>
      </c>
      <c r="H127" s="10">
        <f t="shared" si="28"/>
        <v>5.8949999999999996</v>
      </c>
      <c r="I127" s="10">
        <f t="shared" si="29"/>
        <v>0.24470734744707345</v>
      </c>
      <c r="J127" s="10">
        <v>200</v>
      </c>
      <c r="K127" s="10">
        <v>44.29</v>
      </c>
      <c r="L127" s="10">
        <v>46.73</v>
      </c>
      <c r="M127" s="10">
        <v>2.44</v>
      </c>
      <c r="N127" s="10">
        <v>90</v>
      </c>
      <c r="O127" s="10">
        <v>12.64</v>
      </c>
      <c r="P127" s="10">
        <v>-0.28000000000000003</v>
      </c>
      <c r="Q127" s="10">
        <v>0.23</v>
      </c>
      <c r="R127" s="10">
        <f t="shared" si="52"/>
        <v>0.36235341863986881</v>
      </c>
      <c r="S127" s="10">
        <v>3.32</v>
      </c>
      <c r="T127" s="10">
        <v>-0.13</v>
      </c>
      <c r="U127" s="10">
        <v>-0.02</v>
      </c>
      <c r="V127" s="10">
        <f t="shared" si="30"/>
        <v>0.13152946437965907</v>
      </c>
      <c r="W127" s="10">
        <v>17</v>
      </c>
      <c r="X127" s="10">
        <v>-0.12</v>
      </c>
      <c r="Y127" s="10">
        <v>17</v>
      </c>
      <c r="Z127" s="10">
        <v>-0.12</v>
      </c>
      <c r="AA127" s="10">
        <v>16.5</v>
      </c>
      <c r="AB127" s="10">
        <v>0.12</v>
      </c>
      <c r="AC127" s="10">
        <v>16</v>
      </c>
      <c r="AD127" s="10">
        <v>0.13</v>
      </c>
      <c r="AE127" s="10">
        <v>16.5</v>
      </c>
      <c r="AF127" s="10">
        <v>7.0000000000000007E-2</v>
      </c>
      <c r="AG127" s="10">
        <v>17</v>
      </c>
      <c r="AH127" s="10">
        <v>-0.09</v>
      </c>
      <c r="AI127" s="10">
        <v>17.5</v>
      </c>
      <c r="AJ127" s="10">
        <v>0.12</v>
      </c>
      <c r="AK127" s="10">
        <v>17</v>
      </c>
      <c r="AL127" s="10">
        <v>0.01</v>
      </c>
      <c r="AM127" s="9">
        <v>24.14</v>
      </c>
      <c r="AN127" s="9">
        <v>580</v>
      </c>
      <c r="AO127" s="9">
        <v>3.81</v>
      </c>
      <c r="AP127" s="9">
        <v>4.3899999999999997</v>
      </c>
      <c r="AQ127" s="9">
        <v>3.08</v>
      </c>
      <c r="AR127" s="11">
        <f t="shared" si="31"/>
        <v>7.47</v>
      </c>
      <c r="AS127" s="11">
        <f t="shared" si="32"/>
        <v>5.93</v>
      </c>
      <c r="AT127" s="11">
        <f t="shared" si="33"/>
        <v>0.2456503728251864</v>
      </c>
      <c r="AU127" s="9">
        <v>200</v>
      </c>
      <c r="AV127" s="9">
        <v>44.27</v>
      </c>
      <c r="AW127" s="9">
        <v>46.3</v>
      </c>
      <c r="AX127" s="9">
        <v>2.0299999999999998</v>
      </c>
      <c r="AY127" s="9">
        <v>93</v>
      </c>
      <c r="AZ127" s="9">
        <v>12.69</v>
      </c>
      <c r="BA127" s="9">
        <v>-0.41</v>
      </c>
      <c r="BB127" s="9">
        <v>0.24</v>
      </c>
      <c r="BC127" s="11">
        <f t="shared" si="34"/>
        <v>0.47507894080878804</v>
      </c>
      <c r="BD127" s="9">
        <v>8.34</v>
      </c>
      <c r="BE127" s="9">
        <v>-0.28000000000000003</v>
      </c>
      <c r="BF127" s="9">
        <v>-0.21</v>
      </c>
      <c r="BG127" s="11">
        <f t="shared" si="35"/>
        <v>0.35</v>
      </c>
      <c r="BH127" s="9">
        <v>17</v>
      </c>
      <c r="BI127" s="9">
        <v>-0.04</v>
      </c>
      <c r="BJ127" s="9">
        <v>17</v>
      </c>
      <c r="BK127" s="9">
        <v>-0.02</v>
      </c>
      <c r="BL127" s="9">
        <v>17</v>
      </c>
      <c r="BM127" s="9">
        <v>-0.12</v>
      </c>
      <c r="BN127" s="9">
        <v>16.5</v>
      </c>
      <c r="BO127" s="9">
        <v>-0.11</v>
      </c>
      <c r="BP127" s="9">
        <v>16.5</v>
      </c>
      <c r="BQ127" s="9">
        <v>0.15</v>
      </c>
      <c r="BR127" s="9">
        <v>17</v>
      </c>
      <c r="BS127" s="9">
        <v>0.04</v>
      </c>
      <c r="BT127" s="9">
        <v>17.5</v>
      </c>
      <c r="BU127" s="9">
        <v>0.18</v>
      </c>
      <c r="BV127" s="9">
        <v>17</v>
      </c>
      <c r="BW127" s="9">
        <v>0.06</v>
      </c>
      <c r="BX127" s="12">
        <f t="shared" si="36"/>
        <v>0</v>
      </c>
      <c r="BY127" s="12">
        <f t="shared" si="37"/>
        <v>-7.9999999999999988E-2</v>
      </c>
      <c r="BZ127" s="12">
        <f t="shared" si="38"/>
        <v>0</v>
      </c>
      <c r="CA127" s="12">
        <f t="shared" si="39"/>
        <v>-9.9999999999999992E-2</v>
      </c>
      <c r="CB127" s="12">
        <f t="shared" si="40"/>
        <v>-0.5</v>
      </c>
      <c r="CC127" s="12">
        <f t="shared" si="41"/>
        <v>0.24</v>
      </c>
      <c r="CD127" s="12">
        <f t="shared" si="42"/>
        <v>-0.5</v>
      </c>
      <c r="CE127" s="12">
        <f t="shared" si="43"/>
        <v>0.24</v>
      </c>
      <c r="CF127" s="12">
        <f t="shared" si="44"/>
        <v>0</v>
      </c>
      <c r="CG127" s="12">
        <f t="shared" si="45"/>
        <v>-7.9999999999999988E-2</v>
      </c>
      <c r="CH127" s="12">
        <f t="shared" si="46"/>
        <v>0</v>
      </c>
      <c r="CI127" s="12">
        <f t="shared" si="47"/>
        <v>-0.13</v>
      </c>
      <c r="CJ127" s="12">
        <f t="shared" si="48"/>
        <v>0</v>
      </c>
      <c r="CK127" s="12">
        <f t="shared" si="49"/>
        <v>-0.06</v>
      </c>
      <c r="CL127" s="12">
        <f t="shared" si="50"/>
        <v>0</v>
      </c>
      <c r="CM127" s="12">
        <f t="shared" si="51"/>
        <v>-4.9999999999999996E-2</v>
      </c>
    </row>
    <row r="128" spans="1:91">
      <c r="A128" s="5">
        <v>126</v>
      </c>
      <c r="B128" s="10">
        <v>24.79</v>
      </c>
      <c r="C128" s="10">
        <v>553</v>
      </c>
      <c r="D128" s="10">
        <v>3.77</v>
      </c>
      <c r="E128" s="10">
        <v>4.33</v>
      </c>
      <c r="F128" s="10">
        <v>3.17</v>
      </c>
      <c r="G128" s="10">
        <f t="shared" si="27"/>
        <v>7.5</v>
      </c>
      <c r="H128" s="10">
        <f t="shared" si="28"/>
        <v>5.915</v>
      </c>
      <c r="I128" s="10">
        <f t="shared" si="29"/>
        <v>0.23860427591770877</v>
      </c>
      <c r="J128" s="10">
        <v>200</v>
      </c>
      <c r="K128" s="10">
        <v>44.11</v>
      </c>
      <c r="L128" s="10">
        <v>46.12</v>
      </c>
      <c r="M128" s="10">
        <v>2.0099999999999998</v>
      </c>
      <c r="N128" s="10">
        <v>84</v>
      </c>
      <c r="O128" s="10">
        <v>12.65</v>
      </c>
      <c r="P128" s="10">
        <v>0.22</v>
      </c>
      <c r="Q128" s="10">
        <v>0.19</v>
      </c>
      <c r="R128" s="10">
        <f t="shared" si="52"/>
        <v>0.29068883707497267</v>
      </c>
      <c r="S128" s="10">
        <v>3.99</v>
      </c>
      <c r="T128" s="10">
        <v>7.0000000000000007E-2</v>
      </c>
      <c r="U128" s="10">
        <v>0.06</v>
      </c>
      <c r="V128" s="10">
        <f t="shared" si="30"/>
        <v>9.2195444572928872E-2</v>
      </c>
      <c r="W128" s="10">
        <v>15.5</v>
      </c>
      <c r="X128" s="10">
        <v>-0.28999999999999998</v>
      </c>
      <c r="Y128" s="10">
        <v>15</v>
      </c>
      <c r="Z128" s="10">
        <v>-0.04</v>
      </c>
      <c r="AA128" s="10">
        <v>15</v>
      </c>
      <c r="AB128" s="10">
        <v>-0.04</v>
      </c>
      <c r="AC128" s="10">
        <v>14.5</v>
      </c>
      <c r="AD128" s="10">
        <v>-0.09</v>
      </c>
      <c r="AE128" s="10">
        <v>15</v>
      </c>
      <c r="AF128" s="10">
        <v>-7.0000000000000007E-2</v>
      </c>
      <c r="AG128" s="10">
        <v>15</v>
      </c>
      <c r="AH128" s="10">
        <v>0.01</v>
      </c>
      <c r="AI128" s="10">
        <v>15.5</v>
      </c>
      <c r="AJ128" s="10">
        <v>0.19</v>
      </c>
      <c r="AK128" s="10">
        <v>15.5</v>
      </c>
      <c r="AL128" s="10">
        <v>7.0000000000000007E-2</v>
      </c>
      <c r="AM128" s="9">
        <v>24.8</v>
      </c>
      <c r="AN128" s="9">
        <v>574</v>
      </c>
      <c r="AO128" s="9">
        <v>3.92</v>
      </c>
      <c r="AP128" s="9">
        <v>4.5</v>
      </c>
      <c r="AQ128" s="9">
        <v>3.04</v>
      </c>
      <c r="AR128" s="11">
        <f t="shared" si="31"/>
        <v>7.54</v>
      </c>
      <c r="AS128" s="11">
        <f t="shared" si="32"/>
        <v>6.02</v>
      </c>
      <c r="AT128" s="11">
        <f t="shared" si="33"/>
        <v>0.24274193548387094</v>
      </c>
      <c r="AU128" s="9">
        <v>200</v>
      </c>
      <c r="AV128" s="9">
        <v>44.15</v>
      </c>
      <c r="AW128" s="9">
        <v>46.08</v>
      </c>
      <c r="AX128" s="9">
        <v>1.93</v>
      </c>
      <c r="AY128" s="9">
        <v>85</v>
      </c>
      <c r="AZ128" s="9">
        <v>12.74</v>
      </c>
      <c r="BA128" s="9">
        <v>0.23</v>
      </c>
      <c r="BB128" s="9">
        <v>0.25</v>
      </c>
      <c r="BC128" s="11">
        <f t="shared" si="34"/>
        <v>0.33970575502926059</v>
      </c>
      <c r="BD128" s="9">
        <v>8.7200000000000006</v>
      </c>
      <c r="BE128" s="9">
        <v>0.1</v>
      </c>
      <c r="BF128" s="9">
        <v>-7.0000000000000007E-2</v>
      </c>
      <c r="BG128" s="11">
        <f t="shared" si="35"/>
        <v>0.12206555615733704</v>
      </c>
      <c r="BH128" s="9">
        <v>15.5</v>
      </c>
      <c r="BI128" s="9">
        <v>-0.31</v>
      </c>
      <c r="BJ128" s="9">
        <v>15</v>
      </c>
      <c r="BK128" s="9">
        <v>-0.03</v>
      </c>
      <c r="BL128" s="9">
        <v>15</v>
      </c>
      <c r="BM128" s="9">
        <v>-0.04</v>
      </c>
      <c r="BN128" s="9">
        <v>14.5</v>
      </c>
      <c r="BO128" s="9">
        <v>-0.11</v>
      </c>
      <c r="BP128" s="9">
        <v>15</v>
      </c>
      <c r="BQ128" s="9">
        <v>-0.09</v>
      </c>
      <c r="BR128" s="9">
        <v>15</v>
      </c>
      <c r="BS128" s="9">
        <v>0.09</v>
      </c>
      <c r="BT128" s="9">
        <v>15.5</v>
      </c>
      <c r="BU128" s="9">
        <v>0.17</v>
      </c>
      <c r="BV128" s="9">
        <v>15</v>
      </c>
      <c r="BW128" s="9">
        <v>0.05</v>
      </c>
      <c r="BX128" s="12">
        <f t="shared" si="36"/>
        <v>0</v>
      </c>
      <c r="BY128" s="12">
        <f t="shared" si="37"/>
        <v>2.0000000000000018E-2</v>
      </c>
      <c r="BZ128" s="12">
        <f t="shared" si="38"/>
        <v>0</v>
      </c>
      <c r="CA128" s="12">
        <f t="shared" si="39"/>
        <v>-1.0000000000000002E-2</v>
      </c>
      <c r="CB128" s="12">
        <f t="shared" si="40"/>
        <v>0</v>
      </c>
      <c r="CC128" s="12">
        <f t="shared" si="41"/>
        <v>0</v>
      </c>
      <c r="CD128" s="12">
        <f t="shared" si="42"/>
        <v>0</v>
      </c>
      <c r="CE128" s="12">
        <f t="shared" si="43"/>
        <v>2.0000000000000004E-2</v>
      </c>
      <c r="CF128" s="12">
        <f t="shared" si="44"/>
        <v>0</v>
      </c>
      <c r="CG128" s="12">
        <f t="shared" si="45"/>
        <v>1.999999999999999E-2</v>
      </c>
      <c r="CH128" s="12">
        <f t="shared" si="46"/>
        <v>0</v>
      </c>
      <c r="CI128" s="12">
        <f t="shared" si="47"/>
        <v>-0.08</v>
      </c>
      <c r="CJ128" s="12">
        <f t="shared" si="48"/>
        <v>0</v>
      </c>
      <c r="CK128" s="12">
        <f t="shared" si="49"/>
        <v>1.999999999999999E-2</v>
      </c>
      <c r="CL128" s="12">
        <f t="shared" si="50"/>
        <v>0.5</v>
      </c>
      <c r="CM128" s="12">
        <f t="shared" si="51"/>
        <v>2.0000000000000004E-2</v>
      </c>
    </row>
    <row r="129" spans="1:91">
      <c r="A129" s="5">
        <v>127</v>
      </c>
      <c r="B129" s="10">
        <v>22.68</v>
      </c>
      <c r="C129" s="10">
        <v>502</v>
      </c>
      <c r="D129" s="10">
        <v>3.04</v>
      </c>
      <c r="E129" s="10">
        <v>3.54</v>
      </c>
      <c r="F129" s="10">
        <v>3.38</v>
      </c>
      <c r="G129" s="10">
        <f t="shared" si="27"/>
        <v>6.92</v>
      </c>
      <c r="H129" s="10">
        <f t="shared" si="28"/>
        <v>5.23</v>
      </c>
      <c r="I129" s="10">
        <f t="shared" si="29"/>
        <v>0.23059964726631396</v>
      </c>
      <c r="J129" s="10">
        <v>200</v>
      </c>
      <c r="K129" s="10">
        <v>45.02</v>
      </c>
      <c r="L129" s="10">
        <v>47.13</v>
      </c>
      <c r="M129" s="10">
        <v>2.11</v>
      </c>
      <c r="N129" s="10">
        <v>83</v>
      </c>
      <c r="O129" s="10">
        <v>11.64</v>
      </c>
      <c r="P129" s="10">
        <v>-0.28999999999999998</v>
      </c>
      <c r="Q129" s="10">
        <v>0.11</v>
      </c>
      <c r="R129" s="10">
        <f t="shared" si="52"/>
        <v>0.31016124838541642</v>
      </c>
      <c r="S129" s="10">
        <v>3.35</v>
      </c>
      <c r="T129" s="10">
        <v>-0.09</v>
      </c>
      <c r="U129" s="10">
        <v>0.21</v>
      </c>
      <c r="V129" s="10">
        <f t="shared" si="30"/>
        <v>0.22847319317591724</v>
      </c>
      <c r="W129" s="10">
        <v>21.5</v>
      </c>
      <c r="X129" s="10">
        <v>-0.3</v>
      </c>
      <c r="Y129" s="10">
        <v>21</v>
      </c>
      <c r="Z129" s="10">
        <v>-0.15</v>
      </c>
      <c r="AA129" s="10">
        <v>20.5</v>
      </c>
      <c r="AB129" s="10">
        <v>-0.03</v>
      </c>
      <c r="AC129" s="10">
        <v>20.5</v>
      </c>
      <c r="AD129" s="10">
        <v>0.03</v>
      </c>
      <c r="AE129" s="10">
        <v>20.5</v>
      </c>
      <c r="AF129" s="10">
        <v>0.11</v>
      </c>
      <c r="AG129" s="10">
        <v>20</v>
      </c>
      <c r="AH129" s="10">
        <v>0.11</v>
      </c>
      <c r="AI129" s="10">
        <v>20.5</v>
      </c>
      <c r="AJ129" s="10">
        <v>0.13</v>
      </c>
      <c r="AK129" s="10">
        <v>21</v>
      </c>
      <c r="AL129" s="10">
        <v>-7.0000000000000007E-2</v>
      </c>
      <c r="AM129" s="9">
        <v>22.67</v>
      </c>
      <c r="AN129" s="9">
        <v>522</v>
      </c>
      <c r="AO129" s="9">
        <v>3.1</v>
      </c>
      <c r="AP129" s="9">
        <v>3.62</v>
      </c>
      <c r="AQ129" s="9">
        <v>3.31</v>
      </c>
      <c r="AR129" s="11">
        <f t="shared" si="31"/>
        <v>6.93</v>
      </c>
      <c r="AS129" s="11">
        <f t="shared" si="32"/>
        <v>5.2750000000000004</v>
      </c>
      <c r="AT129" s="11">
        <f t="shared" si="33"/>
        <v>0.23268636965152184</v>
      </c>
      <c r="AU129" s="9">
        <v>200</v>
      </c>
      <c r="AV129" s="9">
        <v>44.91</v>
      </c>
      <c r="AW129" s="9">
        <v>47.25</v>
      </c>
      <c r="AX129" s="9">
        <v>2.33</v>
      </c>
      <c r="AY129" s="9">
        <v>84</v>
      </c>
      <c r="AZ129" s="9">
        <v>11.8</v>
      </c>
      <c r="BA129" s="9">
        <v>-0.36</v>
      </c>
      <c r="BB129" s="9">
        <v>0.32</v>
      </c>
      <c r="BC129" s="11">
        <f t="shared" si="34"/>
        <v>0.48166378315169178</v>
      </c>
      <c r="BD129" s="9">
        <v>8.5500000000000007</v>
      </c>
      <c r="BE129" s="9">
        <v>-0.18</v>
      </c>
      <c r="BF129" s="9">
        <v>0.04</v>
      </c>
      <c r="BG129" s="11">
        <f t="shared" si="35"/>
        <v>0.18439088914585774</v>
      </c>
      <c r="BH129" s="9">
        <v>21.5</v>
      </c>
      <c r="BI129" s="9">
        <v>-0.27</v>
      </c>
      <c r="BJ129" s="9">
        <v>21</v>
      </c>
      <c r="BK129" s="9">
        <v>-0.1</v>
      </c>
      <c r="BL129" s="9">
        <v>20.5</v>
      </c>
      <c r="BM129" s="9">
        <v>0</v>
      </c>
      <c r="BN129" s="9">
        <v>20.5</v>
      </c>
      <c r="BO129" s="9">
        <v>0.04</v>
      </c>
      <c r="BP129" s="9">
        <v>20.5</v>
      </c>
      <c r="BQ129" s="9">
        <v>0.12</v>
      </c>
      <c r="BR129" s="9">
        <v>20.5</v>
      </c>
      <c r="BS129" s="9">
        <v>-0.16</v>
      </c>
      <c r="BT129" s="9">
        <v>20.5</v>
      </c>
      <c r="BU129" s="9">
        <v>0.14000000000000001</v>
      </c>
      <c r="BV129" s="9">
        <v>21</v>
      </c>
      <c r="BW129" s="9">
        <v>-0.06</v>
      </c>
      <c r="BX129" s="12">
        <f t="shared" si="36"/>
        <v>0</v>
      </c>
      <c r="BY129" s="12">
        <f t="shared" si="37"/>
        <v>-2.9999999999999971E-2</v>
      </c>
      <c r="BZ129" s="12">
        <f t="shared" si="38"/>
        <v>0</v>
      </c>
      <c r="CA129" s="12">
        <f t="shared" si="39"/>
        <v>-4.9999999999999989E-2</v>
      </c>
      <c r="CB129" s="12">
        <f t="shared" si="40"/>
        <v>0</v>
      </c>
      <c r="CC129" s="12">
        <f t="shared" si="41"/>
        <v>-0.03</v>
      </c>
      <c r="CD129" s="12">
        <f t="shared" si="42"/>
        <v>0</v>
      </c>
      <c r="CE129" s="12">
        <f t="shared" si="43"/>
        <v>-1.0000000000000002E-2</v>
      </c>
      <c r="CF129" s="12">
        <f t="shared" si="44"/>
        <v>0</v>
      </c>
      <c r="CG129" s="12">
        <f t="shared" si="45"/>
        <v>-9.999999999999995E-3</v>
      </c>
      <c r="CH129" s="12">
        <f t="shared" si="46"/>
        <v>-0.5</v>
      </c>
      <c r="CI129" s="12">
        <f t="shared" si="47"/>
        <v>0.27</v>
      </c>
      <c r="CJ129" s="12">
        <f t="shared" si="48"/>
        <v>0</v>
      </c>
      <c r="CK129" s="12">
        <f t="shared" si="49"/>
        <v>-1.0000000000000009E-2</v>
      </c>
      <c r="CL129" s="12">
        <f t="shared" si="50"/>
        <v>0</v>
      </c>
      <c r="CM129" s="12">
        <f t="shared" si="51"/>
        <v>-1.0000000000000009E-2</v>
      </c>
    </row>
    <row r="130" spans="1:91">
      <c r="A130" s="5">
        <v>128</v>
      </c>
      <c r="B130" s="10">
        <v>21.94</v>
      </c>
      <c r="C130" s="10">
        <v>502</v>
      </c>
      <c r="D130" s="10">
        <v>2.95</v>
      </c>
      <c r="E130" s="10">
        <v>3.45</v>
      </c>
      <c r="F130" s="10">
        <v>3.44</v>
      </c>
      <c r="G130" s="10">
        <f t="shared" si="27"/>
        <v>6.8900000000000006</v>
      </c>
      <c r="H130" s="10">
        <f t="shared" si="28"/>
        <v>5.17</v>
      </c>
      <c r="I130" s="10">
        <f t="shared" si="29"/>
        <v>0.23564266180492249</v>
      </c>
      <c r="J130" s="10">
        <v>200</v>
      </c>
      <c r="K130" s="10">
        <v>44.76</v>
      </c>
      <c r="L130" s="10">
        <v>47.22</v>
      </c>
      <c r="M130" s="10">
        <v>2.46</v>
      </c>
      <c r="N130" s="10">
        <v>92</v>
      </c>
      <c r="O130" s="10">
        <v>11.76</v>
      </c>
      <c r="P130" s="10">
        <v>0.59</v>
      </c>
      <c r="Q130" s="10">
        <v>0.15</v>
      </c>
      <c r="R130" s="10">
        <f t="shared" si="52"/>
        <v>0.60876925020897699</v>
      </c>
      <c r="S130" s="10">
        <v>3.18</v>
      </c>
      <c r="T130" s="10">
        <v>0.31</v>
      </c>
      <c r="U130" s="10">
        <v>0.16</v>
      </c>
      <c r="V130" s="10">
        <f t="shared" si="30"/>
        <v>0.34885527085024814</v>
      </c>
      <c r="W130" s="10">
        <v>24</v>
      </c>
      <c r="X130" s="10">
        <v>-0.14000000000000001</v>
      </c>
      <c r="Y130" s="10">
        <v>23</v>
      </c>
      <c r="Z130" s="10">
        <v>0.16</v>
      </c>
      <c r="AA130" s="10">
        <v>23</v>
      </c>
      <c r="AB130" s="10">
        <v>0.18</v>
      </c>
      <c r="AC130" s="10">
        <v>23.5</v>
      </c>
      <c r="AD130" s="10">
        <v>0.05</v>
      </c>
      <c r="AE130" s="10">
        <v>23.5</v>
      </c>
      <c r="AF130" s="10">
        <v>-0.01</v>
      </c>
      <c r="AG130" s="10">
        <v>23</v>
      </c>
      <c r="AH130" s="10">
        <v>0.05</v>
      </c>
      <c r="AI130" s="10">
        <v>23.5</v>
      </c>
      <c r="AJ130" s="10">
        <v>7.0000000000000007E-2</v>
      </c>
      <c r="AK130" s="10">
        <v>23.5</v>
      </c>
      <c r="AL130" s="10">
        <v>0.03</v>
      </c>
      <c r="AM130" s="9">
        <v>21.92</v>
      </c>
      <c r="AN130" s="9">
        <v>520</v>
      </c>
      <c r="AO130" s="9">
        <v>3.06</v>
      </c>
      <c r="AP130" s="9">
        <v>3.58</v>
      </c>
      <c r="AQ130" s="9">
        <v>3.32</v>
      </c>
      <c r="AR130" s="11">
        <f t="shared" si="31"/>
        <v>6.9</v>
      </c>
      <c r="AS130" s="11">
        <f t="shared" si="32"/>
        <v>5.24</v>
      </c>
      <c r="AT130" s="11">
        <f t="shared" si="33"/>
        <v>0.23905109489051093</v>
      </c>
      <c r="AU130" s="9">
        <v>200</v>
      </c>
      <c r="AV130" s="9">
        <v>44.82</v>
      </c>
      <c r="AW130" s="9">
        <v>47.36</v>
      </c>
      <c r="AX130" s="9">
        <v>2.54</v>
      </c>
      <c r="AY130" s="9">
        <v>89</v>
      </c>
      <c r="AZ130" s="9">
        <v>11.83</v>
      </c>
      <c r="BA130" s="9">
        <v>0.44</v>
      </c>
      <c r="BB130" s="9">
        <v>0.19</v>
      </c>
      <c r="BC130" s="11">
        <f t="shared" si="34"/>
        <v>0.47927027865287036</v>
      </c>
      <c r="BD130" s="9">
        <v>8.58</v>
      </c>
      <c r="BE130" s="9">
        <v>0.23</v>
      </c>
      <c r="BF130" s="9">
        <v>0.11</v>
      </c>
      <c r="BG130" s="11">
        <f t="shared" si="35"/>
        <v>0.25495097567963926</v>
      </c>
      <c r="BH130" s="9">
        <v>24</v>
      </c>
      <c r="BI130" s="9">
        <v>-0.14000000000000001</v>
      </c>
      <c r="BJ130" s="9">
        <v>23</v>
      </c>
      <c r="BK130" s="9">
        <v>0.14000000000000001</v>
      </c>
      <c r="BL130" s="9">
        <v>23</v>
      </c>
      <c r="BM130" s="9">
        <v>0.16</v>
      </c>
      <c r="BN130" s="9">
        <v>23.5</v>
      </c>
      <c r="BO130" s="9">
        <v>0.01</v>
      </c>
      <c r="BP130" s="9">
        <v>23.5</v>
      </c>
      <c r="BQ130" s="9">
        <v>-0.04</v>
      </c>
      <c r="BR130" s="9">
        <v>23</v>
      </c>
      <c r="BS130" s="9">
        <v>0.13</v>
      </c>
      <c r="BT130" s="9">
        <v>23.5</v>
      </c>
      <c r="BU130" s="9">
        <v>0.04</v>
      </c>
      <c r="BV130" s="9">
        <v>23.5</v>
      </c>
      <c r="BW130" s="9">
        <v>0.01</v>
      </c>
      <c r="BX130" s="12">
        <f t="shared" si="36"/>
        <v>0</v>
      </c>
      <c r="BY130" s="12">
        <f t="shared" si="37"/>
        <v>0</v>
      </c>
      <c r="BZ130" s="12">
        <f t="shared" si="38"/>
        <v>0</v>
      </c>
      <c r="CA130" s="12">
        <f t="shared" si="39"/>
        <v>1.999999999999999E-2</v>
      </c>
      <c r="CB130" s="12">
        <f t="shared" si="40"/>
        <v>0</v>
      </c>
      <c r="CC130" s="12">
        <f t="shared" si="41"/>
        <v>1.999999999999999E-2</v>
      </c>
      <c r="CD130" s="12">
        <f t="shared" si="42"/>
        <v>0</v>
      </c>
      <c r="CE130" s="12">
        <f t="shared" si="43"/>
        <v>0.04</v>
      </c>
      <c r="CF130" s="12">
        <f t="shared" si="44"/>
        <v>0</v>
      </c>
      <c r="CG130" s="12">
        <f t="shared" si="45"/>
        <v>0.03</v>
      </c>
      <c r="CH130" s="12">
        <f t="shared" si="46"/>
        <v>0</v>
      </c>
      <c r="CI130" s="12">
        <f t="shared" si="47"/>
        <v>-0.08</v>
      </c>
      <c r="CJ130" s="12">
        <f t="shared" si="48"/>
        <v>0</v>
      </c>
      <c r="CK130" s="12">
        <f t="shared" si="49"/>
        <v>3.0000000000000006E-2</v>
      </c>
      <c r="CL130" s="12">
        <f t="shared" si="50"/>
        <v>0</v>
      </c>
      <c r="CM130" s="12">
        <f t="shared" si="51"/>
        <v>1.9999999999999997E-2</v>
      </c>
    </row>
    <row r="131" spans="1:91">
      <c r="A131" s="5">
        <v>129</v>
      </c>
      <c r="B131" s="10">
        <v>23.65</v>
      </c>
      <c r="C131" s="10">
        <v>570</v>
      </c>
      <c r="D131" s="10">
        <v>3.1</v>
      </c>
      <c r="E131" s="10">
        <v>3.67</v>
      </c>
      <c r="F131" s="10">
        <v>3.51</v>
      </c>
      <c r="G131" s="10">
        <f t="shared" si="27"/>
        <v>7.18</v>
      </c>
      <c r="H131" s="10">
        <f t="shared" si="28"/>
        <v>5.4249999999999998</v>
      </c>
      <c r="I131" s="10">
        <f t="shared" si="29"/>
        <v>0.22938689217758987</v>
      </c>
      <c r="J131" s="10">
        <v>200</v>
      </c>
      <c r="K131" s="10">
        <v>43.29</v>
      </c>
      <c r="L131" s="10">
        <v>44.4</v>
      </c>
      <c r="M131" s="10">
        <v>1.1100000000000001</v>
      </c>
      <c r="N131" s="10">
        <v>89</v>
      </c>
      <c r="O131" s="10">
        <v>12.25</v>
      </c>
      <c r="P131" s="10">
        <v>-0.22</v>
      </c>
      <c r="Q131" s="10">
        <v>-0.02</v>
      </c>
      <c r="R131" s="10">
        <f t="shared" si="52"/>
        <v>0.22090722034374521</v>
      </c>
      <c r="S131" s="10">
        <v>3.5</v>
      </c>
      <c r="T131" s="10">
        <v>-0.03</v>
      </c>
      <c r="U131" s="10">
        <v>0.14000000000000001</v>
      </c>
      <c r="V131" s="10">
        <f t="shared" si="30"/>
        <v>0.14317821063276354</v>
      </c>
      <c r="W131" s="10">
        <v>20.5</v>
      </c>
      <c r="X131" s="10">
        <v>-0.11</v>
      </c>
      <c r="Y131" s="10">
        <v>20</v>
      </c>
      <c r="Z131" s="10">
        <v>0.12</v>
      </c>
      <c r="AA131" s="10">
        <v>20</v>
      </c>
      <c r="AB131" s="10">
        <v>0.17</v>
      </c>
      <c r="AC131" s="10">
        <v>20</v>
      </c>
      <c r="AD131" s="10">
        <v>-0.01</v>
      </c>
      <c r="AE131" s="10">
        <v>20</v>
      </c>
      <c r="AF131" s="10">
        <v>0.04</v>
      </c>
      <c r="AG131" s="10">
        <v>20</v>
      </c>
      <c r="AH131" s="10">
        <v>-0.05</v>
      </c>
      <c r="AI131" s="10">
        <v>20</v>
      </c>
      <c r="AJ131" s="10">
        <v>0.17</v>
      </c>
      <c r="AK131" s="10">
        <v>20</v>
      </c>
      <c r="AL131" s="10">
        <v>7.0000000000000007E-2</v>
      </c>
      <c r="AM131" s="9">
        <v>23.66</v>
      </c>
      <c r="AN131" s="9">
        <v>583</v>
      </c>
      <c r="AO131" s="9">
        <v>3.13</v>
      </c>
      <c r="AP131" s="9">
        <v>3.72</v>
      </c>
      <c r="AQ131" s="9">
        <v>3.49</v>
      </c>
      <c r="AR131" s="11">
        <f t="shared" si="31"/>
        <v>7.2100000000000009</v>
      </c>
      <c r="AS131" s="11">
        <f t="shared" si="32"/>
        <v>5.4649999999999999</v>
      </c>
      <c r="AT131" s="11">
        <f t="shared" si="33"/>
        <v>0.23098055790363481</v>
      </c>
      <c r="AU131" s="9">
        <v>200</v>
      </c>
      <c r="AV131" s="9">
        <v>43.28</v>
      </c>
      <c r="AW131" s="9">
        <v>44.33</v>
      </c>
      <c r="AX131" s="9">
        <v>1.05</v>
      </c>
      <c r="AY131" s="9">
        <v>86</v>
      </c>
      <c r="AZ131" s="9">
        <v>12.51</v>
      </c>
      <c r="BA131" s="9">
        <v>-0.26</v>
      </c>
      <c r="BB131" s="9">
        <v>0.53</v>
      </c>
      <c r="BC131" s="11">
        <f t="shared" si="34"/>
        <v>0.59033888572581772</v>
      </c>
      <c r="BD131" s="9">
        <v>7.94</v>
      </c>
      <c r="BE131" s="9">
        <v>-0.03</v>
      </c>
      <c r="BF131" s="9">
        <v>0.1</v>
      </c>
      <c r="BG131" s="11">
        <f t="shared" si="35"/>
        <v>0.1044030650891055</v>
      </c>
      <c r="BH131" s="9">
        <v>20.5</v>
      </c>
      <c r="BI131" s="9">
        <v>-0.08</v>
      </c>
      <c r="BJ131" s="9">
        <v>20.5</v>
      </c>
      <c r="BK131" s="9">
        <v>-0.17</v>
      </c>
      <c r="BL131" s="9">
        <v>20.5</v>
      </c>
      <c r="BM131" s="9">
        <v>-0.14000000000000001</v>
      </c>
      <c r="BN131" s="9">
        <v>20</v>
      </c>
      <c r="BO131" s="9">
        <v>0.02</v>
      </c>
      <c r="BP131" s="9">
        <v>20</v>
      </c>
      <c r="BQ131" s="9">
        <v>0.06</v>
      </c>
      <c r="BR131" s="9">
        <v>20</v>
      </c>
      <c r="BS131" s="9">
        <v>0.03</v>
      </c>
      <c r="BT131" s="9">
        <v>20</v>
      </c>
      <c r="BU131" s="9">
        <v>0.19</v>
      </c>
      <c r="BV131" s="9">
        <v>20</v>
      </c>
      <c r="BW131" s="9">
        <v>0.09</v>
      </c>
      <c r="BX131" s="12">
        <f t="shared" si="36"/>
        <v>0</v>
      </c>
      <c r="BY131" s="12">
        <f t="shared" si="37"/>
        <v>-0.03</v>
      </c>
      <c r="BZ131" s="12">
        <f t="shared" si="38"/>
        <v>-0.5</v>
      </c>
      <c r="CA131" s="12">
        <f t="shared" si="39"/>
        <v>0.29000000000000004</v>
      </c>
      <c r="CB131" s="12">
        <f t="shared" si="40"/>
        <v>-0.5</v>
      </c>
      <c r="CC131" s="12">
        <f t="shared" si="41"/>
        <v>0.31000000000000005</v>
      </c>
      <c r="CD131" s="12">
        <f t="shared" si="42"/>
        <v>0</v>
      </c>
      <c r="CE131" s="12">
        <f t="shared" si="43"/>
        <v>-0.03</v>
      </c>
      <c r="CF131" s="12">
        <f t="shared" si="44"/>
        <v>0</v>
      </c>
      <c r="CG131" s="12">
        <f t="shared" si="45"/>
        <v>-1.9999999999999997E-2</v>
      </c>
      <c r="CH131" s="12">
        <f t="shared" si="46"/>
        <v>0</v>
      </c>
      <c r="CI131" s="12">
        <f t="shared" si="47"/>
        <v>-0.08</v>
      </c>
      <c r="CJ131" s="12">
        <f t="shared" si="48"/>
        <v>0</v>
      </c>
      <c r="CK131" s="12">
        <f t="shared" si="49"/>
        <v>-1.999999999999999E-2</v>
      </c>
      <c r="CL131" s="12">
        <f t="shared" si="50"/>
        <v>0</v>
      </c>
      <c r="CM131" s="12">
        <f t="shared" si="51"/>
        <v>-1.999999999999999E-2</v>
      </c>
    </row>
    <row r="132" spans="1:91">
      <c r="A132" s="5">
        <v>130</v>
      </c>
      <c r="B132" s="10">
        <v>23.55</v>
      </c>
      <c r="C132" s="10">
        <v>576</v>
      </c>
      <c r="D132" s="10">
        <v>3.09</v>
      </c>
      <c r="E132" s="10">
        <v>3.67</v>
      </c>
      <c r="F132" s="10">
        <v>3.55</v>
      </c>
      <c r="G132" s="10">
        <f t="shared" ref="G132:G142" si="53">E132+F132</f>
        <v>7.22</v>
      </c>
      <c r="H132" s="10">
        <f t="shared" ref="H132:H142" si="54">E132+F132/2</f>
        <v>5.4450000000000003</v>
      </c>
      <c r="I132" s="10">
        <f t="shared" ref="I132:I142" si="55">H132/B132</f>
        <v>0.23121019108280255</v>
      </c>
      <c r="J132" s="10">
        <v>200</v>
      </c>
      <c r="K132" s="10">
        <v>43.55</v>
      </c>
      <c r="L132" s="10">
        <v>44.71</v>
      </c>
      <c r="M132" s="10">
        <v>1.1599999999999999</v>
      </c>
      <c r="N132" s="10">
        <v>96</v>
      </c>
      <c r="O132" s="10">
        <v>12.43</v>
      </c>
      <c r="P132" s="10">
        <v>0.26</v>
      </c>
      <c r="Q132" s="10">
        <v>0.14000000000000001</v>
      </c>
      <c r="R132" s="10">
        <f t="shared" si="52"/>
        <v>0.29529646120466801</v>
      </c>
      <c r="S132" s="10">
        <v>3.13</v>
      </c>
      <c r="T132" s="10">
        <v>0.03</v>
      </c>
      <c r="U132" s="10">
        <v>0.08</v>
      </c>
      <c r="V132" s="10">
        <f t="shared" ref="V132:V142" si="56">SQRT(T132*T132+U132*U132)</f>
        <v>8.5440037453175313E-2</v>
      </c>
      <c r="W132" s="10">
        <v>20.5</v>
      </c>
      <c r="X132" s="10">
        <v>-0.11</v>
      </c>
      <c r="Y132" s="10">
        <v>20</v>
      </c>
      <c r="Z132" s="10">
        <v>0.16</v>
      </c>
      <c r="AA132" s="10">
        <v>20</v>
      </c>
      <c r="AB132" s="10">
        <v>0.13</v>
      </c>
      <c r="AC132" s="10">
        <v>20</v>
      </c>
      <c r="AD132" s="10">
        <v>-0.02</v>
      </c>
      <c r="AE132" s="10">
        <v>20</v>
      </c>
      <c r="AF132" s="10">
        <v>0.03</v>
      </c>
      <c r="AG132" s="10">
        <v>20</v>
      </c>
      <c r="AH132" s="10">
        <v>-0.04</v>
      </c>
      <c r="AI132" s="10">
        <v>20</v>
      </c>
      <c r="AJ132" s="10">
        <v>0.18</v>
      </c>
      <c r="AK132" s="10">
        <v>20</v>
      </c>
      <c r="AL132" s="10">
        <v>0.08</v>
      </c>
      <c r="AM132" s="9">
        <v>23.57</v>
      </c>
      <c r="AN132" s="9">
        <v>587</v>
      </c>
      <c r="AO132" s="9">
        <v>3.12</v>
      </c>
      <c r="AP132" s="9">
        <v>3.71</v>
      </c>
      <c r="AQ132" s="9">
        <v>3.54</v>
      </c>
      <c r="AR132" s="11">
        <f t="shared" ref="AR132:AR142" si="57">AP132+AQ132</f>
        <v>7.25</v>
      </c>
      <c r="AS132" s="11">
        <f t="shared" ref="AS132:AS142" si="58">AP132+AQ132/2</f>
        <v>5.48</v>
      </c>
      <c r="AT132" s="11">
        <f t="shared" ref="AT132:AT142" si="59">AS132/AM132</f>
        <v>0.23249893932965635</v>
      </c>
      <c r="AU132" s="9">
        <v>200</v>
      </c>
      <c r="AV132" s="9">
        <v>43.37</v>
      </c>
      <c r="AW132" s="9">
        <v>44.77</v>
      </c>
      <c r="AX132" s="9">
        <v>1.41</v>
      </c>
      <c r="AY132" s="9">
        <v>93</v>
      </c>
      <c r="AZ132" s="9">
        <v>12.4</v>
      </c>
      <c r="BA132" s="9">
        <v>0.36</v>
      </c>
      <c r="BB132" s="9">
        <v>0.4</v>
      </c>
      <c r="BC132" s="11">
        <f t="shared" ref="BC132:BC142" si="60">SQRT(BA132*BA132+BB132*BB132)</f>
        <v>0.53814496188294847</v>
      </c>
      <c r="BD132" s="9">
        <v>8.26</v>
      </c>
      <c r="BE132" s="9">
        <v>0.51</v>
      </c>
      <c r="BF132" s="9">
        <v>0.12</v>
      </c>
      <c r="BG132" s="11">
        <f t="shared" ref="BG132:BG142" si="61">SQRT(BE132*BE132+BF132*BF132)</f>
        <v>0.52392747589718947</v>
      </c>
      <c r="BH132" s="9">
        <v>20.5</v>
      </c>
      <c r="BI132" s="9">
        <v>-0.11</v>
      </c>
      <c r="BJ132" s="9">
        <v>20</v>
      </c>
      <c r="BK132" s="9">
        <v>0.16</v>
      </c>
      <c r="BL132" s="9">
        <v>20</v>
      </c>
      <c r="BM132" s="9">
        <v>0.15</v>
      </c>
      <c r="BN132" s="9">
        <v>20</v>
      </c>
      <c r="BO132" s="9">
        <v>-0.02</v>
      </c>
      <c r="BP132" s="9">
        <v>20</v>
      </c>
      <c r="BQ132" s="9">
        <v>0.03</v>
      </c>
      <c r="BR132" s="9">
        <v>20</v>
      </c>
      <c r="BS132" s="9">
        <v>0</v>
      </c>
      <c r="BT132" s="9">
        <v>20</v>
      </c>
      <c r="BU132" s="9">
        <v>0.18</v>
      </c>
      <c r="BV132" s="9">
        <v>20</v>
      </c>
      <c r="BW132" s="9">
        <v>0.08</v>
      </c>
      <c r="BX132" s="12">
        <f t="shared" ref="BX132:BX142" si="62">W132-BH132</f>
        <v>0</v>
      </c>
      <c r="BY132" s="12">
        <f t="shared" ref="BY132:BY142" si="63">X132-BI132</f>
        <v>0</v>
      </c>
      <c r="BZ132" s="12">
        <f t="shared" ref="BZ132:BZ142" si="64">Y132-BJ132</f>
        <v>0</v>
      </c>
      <c r="CA132" s="12">
        <f t="shared" ref="CA132:CA142" si="65">Z132-BK132</f>
        <v>0</v>
      </c>
      <c r="CB132" s="12">
        <f t="shared" ref="CB132:CB142" si="66">AA132-BL132</f>
        <v>0</v>
      </c>
      <c r="CC132" s="12">
        <f t="shared" ref="CC132:CC142" si="67">AB132-BM132</f>
        <v>-1.999999999999999E-2</v>
      </c>
      <c r="CD132" s="12">
        <f t="shared" ref="CD132:CD142" si="68">AC132-BN132</f>
        <v>0</v>
      </c>
      <c r="CE132" s="12">
        <f t="shared" ref="CE132:CE142" si="69">AD132-BO132</f>
        <v>0</v>
      </c>
      <c r="CF132" s="12">
        <f t="shared" ref="CF132:CF142" si="70">AE132-BP132</f>
        <v>0</v>
      </c>
      <c r="CG132" s="12">
        <f t="shared" ref="CG132:CG142" si="71">AF132-BQ132</f>
        <v>0</v>
      </c>
      <c r="CH132" s="12">
        <f t="shared" ref="CH132:CH142" si="72">AG132-BR132</f>
        <v>0</v>
      </c>
      <c r="CI132" s="12">
        <f t="shared" ref="CI132:CI142" si="73">AH132-BS132</f>
        <v>-0.04</v>
      </c>
      <c r="CJ132" s="12">
        <f t="shared" ref="CJ132:CJ142" si="74">AI132-BT132</f>
        <v>0</v>
      </c>
      <c r="CK132" s="12">
        <f t="shared" ref="CK132:CK142" si="75">AJ132-BU132</f>
        <v>0</v>
      </c>
      <c r="CL132" s="12">
        <f t="shared" ref="CL132:CL142" si="76">AK132-BV132</f>
        <v>0</v>
      </c>
      <c r="CM132" s="12">
        <f t="shared" ref="CM132:CM142" si="77">AL132-BW132</f>
        <v>0</v>
      </c>
    </row>
    <row r="133" spans="1:91">
      <c r="A133" s="5">
        <v>131</v>
      </c>
      <c r="B133" s="10">
        <v>26.14</v>
      </c>
      <c r="C133" s="10">
        <v>552</v>
      </c>
      <c r="D133" s="10">
        <v>3.31</v>
      </c>
      <c r="E133" s="10">
        <v>3.86</v>
      </c>
      <c r="F133" s="10">
        <v>3.29</v>
      </c>
      <c r="G133" s="10">
        <f t="shared" si="53"/>
        <v>7.15</v>
      </c>
      <c r="H133" s="10">
        <f t="shared" si="54"/>
        <v>5.5049999999999999</v>
      </c>
      <c r="I133" s="10">
        <f t="shared" si="55"/>
        <v>0.21059678653404743</v>
      </c>
      <c r="J133" s="10">
        <v>200</v>
      </c>
      <c r="K133" s="10">
        <v>42.1</v>
      </c>
      <c r="L133" s="10">
        <v>43.09</v>
      </c>
      <c r="M133" s="10">
        <v>0.99</v>
      </c>
      <c r="N133" s="10">
        <v>82</v>
      </c>
      <c r="O133" s="10">
        <v>12.19</v>
      </c>
      <c r="P133" s="10">
        <v>-0.27</v>
      </c>
      <c r="Q133" s="10">
        <v>0.16</v>
      </c>
      <c r="R133" s="10">
        <f t="shared" ref="R133:R142" si="78">SQRT(P133*P133+Q133*Q133)</f>
        <v>0.31384709652950432</v>
      </c>
      <c r="S133" s="10">
        <v>3.66</v>
      </c>
      <c r="T133" s="10">
        <v>-0.16</v>
      </c>
      <c r="U133" s="10">
        <v>0.16</v>
      </c>
      <c r="V133" s="10">
        <f t="shared" si="56"/>
        <v>0.22627416997969521</v>
      </c>
      <c r="W133" s="10">
        <v>14.5</v>
      </c>
      <c r="X133" s="10">
        <v>-0.32</v>
      </c>
      <c r="Y133" s="10">
        <v>14</v>
      </c>
      <c r="Z133" s="10">
        <v>0.08</v>
      </c>
      <c r="AA133" s="10">
        <v>14.5</v>
      </c>
      <c r="AB133" s="10">
        <v>-0.03</v>
      </c>
      <c r="AC133" s="10">
        <v>14</v>
      </c>
      <c r="AD133" s="10">
        <v>-0.13</v>
      </c>
      <c r="AE133" s="10">
        <v>14</v>
      </c>
      <c r="AF133" s="10">
        <v>-0.15</v>
      </c>
      <c r="AG133" s="10">
        <v>14</v>
      </c>
      <c r="AH133" s="10">
        <v>-0.03</v>
      </c>
      <c r="AI133" s="10">
        <v>14.5</v>
      </c>
      <c r="AJ133" s="10">
        <v>0.1</v>
      </c>
      <c r="AK133" s="10">
        <v>14</v>
      </c>
      <c r="AL133" s="10">
        <v>-0.06</v>
      </c>
      <c r="AM133" s="9">
        <v>26.15</v>
      </c>
      <c r="AN133" s="9">
        <v>566</v>
      </c>
      <c r="AO133" s="9">
        <v>3.34</v>
      </c>
      <c r="AP133" s="9">
        <v>3.91</v>
      </c>
      <c r="AQ133" s="9">
        <v>3.26</v>
      </c>
      <c r="AR133" s="11">
        <f t="shared" si="57"/>
        <v>7.17</v>
      </c>
      <c r="AS133" s="11">
        <f t="shared" si="58"/>
        <v>5.54</v>
      </c>
      <c r="AT133" s="11">
        <f t="shared" si="59"/>
        <v>0.21185468451242831</v>
      </c>
      <c r="AU133" s="9">
        <v>200</v>
      </c>
      <c r="AV133" s="9">
        <v>42.04</v>
      </c>
      <c r="AW133" s="9">
        <v>43.32</v>
      </c>
      <c r="AX133" s="9">
        <v>1.28</v>
      </c>
      <c r="AY133" s="9">
        <v>81</v>
      </c>
      <c r="AZ133" s="9">
        <v>11.98</v>
      </c>
      <c r="BA133" s="9">
        <v>-0.16</v>
      </c>
      <c r="BB133" s="9">
        <v>0.51</v>
      </c>
      <c r="BC133" s="11">
        <f t="shared" si="60"/>
        <v>0.53450912059571065</v>
      </c>
      <c r="BD133" s="9">
        <v>7.94</v>
      </c>
      <c r="BE133" s="9">
        <v>0.14000000000000001</v>
      </c>
      <c r="BF133" s="9">
        <v>-0.14000000000000001</v>
      </c>
      <c r="BG133" s="11">
        <f t="shared" si="61"/>
        <v>0.19798989873223333</v>
      </c>
      <c r="BH133" s="9">
        <v>14</v>
      </c>
      <c r="BI133" s="9">
        <v>-7.0000000000000007E-2</v>
      </c>
      <c r="BJ133" s="9">
        <v>14</v>
      </c>
      <c r="BK133" s="9">
        <v>-0.02</v>
      </c>
      <c r="BL133" s="9">
        <v>14.5</v>
      </c>
      <c r="BM133" s="9">
        <v>-0.12</v>
      </c>
      <c r="BN133" s="9">
        <v>13.5</v>
      </c>
      <c r="BO133" s="9">
        <v>0.09</v>
      </c>
      <c r="BP133" s="9">
        <v>13.5</v>
      </c>
      <c r="BQ133" s="9">
        <v>0.09</v>
      </c>
      <c r="BR133" s="9">
        <v>14</v>
      </c>
      <c r="BS133" s="9">
        <v>-0.11</v>
      </c>
      <c r="BT133" s="9">
        <v>14.5</v>
      </c>
      <c r="BU133" s="9">
        <v>0.01</v>
      </c>
      <c r="BV133" s="9">
        <v>14</v>
      </c>
      <c r="BW133" s="9">
        <v>-0.15</v>
      </c>
      <c r="BX133" s="12">
        <f t="shared" si="62"/>
        <v>0.5</v>
      </c>
      <c r="BY133" s="12">
        <f t="shared" si="63"/>
        <v>-0.25</v>
      </c>
      <c r="BZ133" s="12">
        <f t="shared" si="64"/>
        <v>0</v>
      </c>
      <c r="CA133" s="12">
        <f t="shared" si="65"/>
        <v>0.1</v>
      </c>
      <c r="CB133" s="12">
        <f t="shared" si="66"/>
        <v>0</v>
      </c>
      <c r="CC133" s="12">
        <f t="shared" si="67"/>
        <v>0.09</v>
      </c>
      <c r="CD133" s="12">
        <f t="shared" si="68"/>
        <v>0.5</v>
      </c>
      <c r="CE133" s="12">
        <f t="shared" si="69"/>
        <v>-0.22</v>
      </c>
      <c r="CF133" s="12">
        <f t="shared" si="70"/>
        <v>0.5</v>
      </c>
      <c r="CG133" s="12">
        <f t="shared" si="71"/>
        <v>-0.24</v>
      </c>
      <c r="CH133" s="12">
        <f t="shared" si="72"/>
        <v>0</v>
      </c>
      <c r="CI133" s="12">
        <f t="shared" si="73"/>
        <v>0.08</v>
      </c>
      <c r="CJ133" s="12">
        <f t="shared" si="74"/>
        <v>0</v>
      </c>
      <c r="CK133" s="12">
        <f t="shared" si="75"/>
        <v>9.0000000000000011E-2</v>
      </c>
      <c r="CL133" s="12">
        <f t="shared" si="76"/>
        <v>0</v>
      </c>
      <c r="CM133" s="12">
        <f t="shared" si="77"/>
        <v>0.09</v>
      </c>
    </row>
    <row r="134" spans="1:91">
      <c r="A134" s="5">
        <v>132</v>
      </c>
      <c r="B134" s="10">
        <v>26.2</v>
      </c>
      <c r="C134" s="10">
        <v>552</v>
      </c>
      <c r="D134" s="10">
        <v>3.32</v>
      </c>
      <c r="E134" s="10">
        <v>3.87</v>
      </c>
      <c r="F134" s="10">
        <v>3.3</v>
      </c>
      <c r="G134" s="10">
        <f t="shared" si="53"/>
        <v>7.17</v>
      </c>
      <c r="H134" s="10">
        <f t="shared" si="54"/>
        <v>5.52</v>
      </c>
      <c r="I134" s="10">
        <f t="shared" si="55"/>
        <v>0.21068702290076335</v>
      </c>
      <c r="J134" s="10">
        <v>200</v>
      </c>
      <c r="K134" s="10">
        <v>42.27</v>
      </c>
      <c r="L134" s="10">
        <v>43.03</v>
      </c>
      <c r="M134" s="10">
        <v>0.76</v>
      </c>
      <c r="N134" s="10">
        <v>112</v>
      </c>
      <c r="O134" s="10">
        <v>12.08</v>
      </c>
      <c r="P134" s="10">
        <v>0.32</v>
      </c>
      <c r="Q134" s="10">
        <v>0.41</v>
      </c>
      <c r="R134" s="10">
        <f t="shared" si="78"/>
        <v>0.52009614495783374</v>
      </c>
      <c r="S134" s="10">
        <v>3.41</v>
      </c>
      <c r="T134" s="10">
        <v>0.14000000000000001</v>
      </c>
      <c r="U134" s="10">
        <v>0.16</v>
      </c>
      <c r="V134" s="10">
        <f t="shared" si="56"/>
        <v>0.21260291625469299</v>
      </c>
      <c r="W134" s="10">
        <v>14</v>
      </c>
      <c r="X134" s="10">
        <v>-0.16</v>
      </c>
      <c r="Y134" s="10">
        <v>14</v>
      </c>
      <c r="Z134" s="10">
        <v>-0.09</v>
      </c>
      <c r="AA134" s="10">
        <v>14</v>
      </c>
      <c r="AB134" s="10">
        <v>0.13</v>
      </c>
      <c r="AC134" s="10">
        <v>13.5</v>
      </c>
      <c r="AD134" s="10">
        <v>0.01</v>
      </c>
      <c r="AE134" s="10">
        <v>13.5</v>
      </c>
      <c r="AF134" s="10">
        <v>0</v>
      </c>
      <c r="AG134" s="10">
        <v>13.5</v>
      </c>
      <c r="AH134" s="10">
        <v>0.15</v>
      </c>
      <c r="AI134" s="10">
        <v>14.5</v>
      </c>
      <c r="AJ134" s="10">
        <v>-7.0000000000000007E-2</v>
      </c>
      <c r="AK134" s="10">
        <v>13.5</v>
      </c>
      <c r="AL134" s="10">
        <v>0.1</v>
      </c>
      <c r="AM134" s="9">
        <v>26.19</v>
      </c>
      <c r="AN134" s="9">
        <v>570</v>
      </c>
      <c r="AO134" s="9">
        <v>3.36</v>
      </c>
      <c r="AP134" s="9">
        <v>3.93</v>
      </c>
      <c r="AQ134" s="9">
        <v>3.28</v>
      </c>
      <c r="AR134" s="11">
        <f t="shared" si="57"/>
        <v>7.21</v>
      </c>
      <c r="AS134" s="11">
        <f t="shared" si="58"/>
        <v>5.57</v>
      </c>
      <c r="AT134" s="11">
        <f t="shared" si="59"/>
        <v>0.21267659411989309</v>
      </c>
      <c r="AU134" s="9">
        <v>200</v>
      </c>
      <c r="AV134" s="9">
        <v>42.61</v>
      </c>
      <c r="AW134" s="9">
        <v>43.3</v>
      </c>
      <c r="AX134" s="9">
        <v>0.69</v>
      </c>
      <c r="AY134" s="9">
        <v>94</v>
      </c>
      <c r="AZ134" s="9">
        <v>12.07</v>
      </c>
      <c r="BA134" s="9">
        <v>0.32</v>
      </c>
      <c r="BB134" s="9">
        <v>0.56999999999999995</v>
      </c>
      <c r="BC134" s="11">
        <f t="shared" si="60"/>
        <v>0.65368187981616865</v>
      </c>
      <c r="BD134" s="9">
        <v>8.0299999999999994</v>
      </c>
      <c r="BE134" s="9">
        <v>-0.09</v>
      </c>
      <c r="BF134" s="9">
        <v>-0.12</v>
      </c>
      <c r="BG134" s="11">
        <f t="shared" si="61"/>
        <v>0.15</v>
      </c>
      <c r="BH134" s="9">
        <v>13.5</v>
      </c>
      <c r="BI134" s="9">
        <v>-0.06</v>
      </c>
      <c r="BJ134" s="9">
        <v>13.5</v>
      </c>
      <c r="BK134" s="9">
        <v>0.03</v>
      </c>
      <c r="BL134" s="9">
        <v>14</v>
      </c>
      <c r="BM134" s="9">
        <v>-0.13</v>
      </c>
      <c r="BN134" s="9">
        <v>13</v>
      </c>
      <c r="BO134" s="9">
        <v>0.08</v>
      </c>
      <c r="BP134" s="9">
        <v>13</v>
      </c>
      <c r="BQ134" s="9">
        <v>0.1</v>
      </c>
      <c r="BR134" s="9">
        <v>13.5</v>
      </c>
      <c r="BS134" s="9">
        <v>-7.0000000000000007E-2</v>
      </c>
      <c r="BT134" s="9">
        <v>14</v>
      </c>
      <c r="BU134" s="9">
        <v>0.14000000000000001</v>
      </c>
      <c r="BV134" s="9">
        <v>13.5</v>
      </c>
      <c r="BW134" s="9">
        <v>-0.1</v>
      </c>
      <c r="BX134" s="12">
        <f t="shared" si="62"/>
        <v>0.5</v>
      </c>
      <c r="BY134" s="12">
        <f t="shared" si="63"/>
        <v>-0.1</v>
      </c>
      <c r="BZ134" s="12">
        <f t="shared" si="64"/>
        <v>0.5</v>
      </c>
      <c r="CA134" s="12">
        <f t="shared" si="65"/>
        <v>-0.12</v>
      </c>
      <c r="CB134" s="12">
        <f t="shared" si="66"/>
        <v>0</v>
      </c>
      <c r="CC134" s="12">
        <f t="shared" si="67"/>
        <v>0.26</v>
      </c>
      <c r="CD134" s="12">
        <f t="shared" si="68"/>
        <v>0.5</v>
      </c>
      <c r="CE134" s="12">
        <f t="shared" si="69"/>
        <v>-7.0000000000000007E-2</v>
      </c>
      <c r="CF134" s="12">
        <f t="shared" si="70"/>
        <v>0.5</v>
      </c>
      <c r="CG134" s="12">
        <f t="shared" si="71"/>
        <v>-0.1</v>
      </c>
      <c r="CH134" s="12">
        <f t="shared" si="72"/>
        <v>0</v>
      </c>
      <c r="CI134" s="12">
        <f t="shared" si="73"/>
        <v>0.22</v>
      </c>
      <c r="CJ134" s="12">
        <f t="shared" si="74"/>
        <v>0.5</v>
      </c>
      <c r="CK134" s="12">
        <f t="shared" si="75"/>
        <v>-0.21000000000000002</v>
      </c>
      <c r="CL134" s="12">
        <f t="shared" si="76"/>
        <v>0</v>
      </c>
      <c r="CM134" s="12">
        <f t="shared" si="77"/>
        <v>0.2</v>
      </c>
    </row>
    <row r="135" spans="1:91">
      <c r="A135" s="5">
        <v>133</v>
      </c>
      <c r="B135" s="10">
        <v>23.98</v>
      </c>
      <c r="C135" s="10">
        <v>541</v>
      </c>
      <c r="D135" s="10">
        <v>3.06</v>
      </c>
      <c r="E135" s="10">
        <v>3.61</v>
      </c>
      <c r="F135" s="10">
        <v>3.21</v>
      </c>
      <c r="G135" s="10">
        <f t="shared" si="53"/>
        <v>6.82</v>
      </c>
      <c r="H135" s="10">
        <f t="shared" si="54"/>
        <v>5.2149999999999999</v>
      </c>
      <c r="I135" s="10">
        <f t="shared" si="55"/>
        <v>0.21747289407839865</v>
      </c>
      <c r="J135" s="10">
        <v>200</v>
      </c>
      <c r="K135" s="10">
        <v>43.94</v>
      </c>
      <c r="L135" s="10">
        <v>45.08</v>
      </c>
      <c r="M135" s="10">
        <v>1.1399999999999999</v>
      </c>
      <c r="N135" s="10">
        <v>87</v>
      </c>
      <c r="O135" s="10">
        <v>11.85</v>
      </c>
      <c r="P135" s="10">
        <v>-0.19</v>
      </c>
      <c r="Q135" s="10">
        <v>0.23</v>
      </c>
      <c r="R135" s="10">
        <f t="shared" si="78"/>
        <v>0.29832867780352595</v>
      </c>
      <c r="S135" s="10">
        <v>3.72</v>
      </c>
      <c r="T135" s="10">
        <v>0.01</v>
      </c>
      <c r="U135" s="10">
        <v>0.06</v>
      </c>
      <c r="V135" s="10">
        <f t="shared" si="56"/>
        <v>6.0827625302982198E-2</v>
      </c>
      <c r="W135" s="10">
        <v>18.5</v>
      </c>
      <c r="X135" s="10">
        <v>-0.08</v>
      </c>
      <c r="Y135" s="10">
        <v>18</v>
      </c>
      <c r="Z135" s="10">
        <v>0.05</v>
      </c>
      <c r="AA135" s="10">
        <v>18</v>
      </c>
      <c r="AB135" s="10">
        <v>0.14000000000000001</v>
      </c>
      <c r="AC135" s="10">
        <v>18</v>
      </c>
      <c r="AD135" s="10">
        <v>-0.05</v>
      </c>
      <c r="AE135" s="10">
        <v>18</v>
      </c>
      <c r="AF135" s="10">
        <v>0.11</v>
      </c>
      <c r="AG135" s="10">
        <v>17.5</v>
      </c>
      <c r="AH135" s="10">
        <v>0.08</v>
      </c>
      <c r="AI135" s="10">
        <v>19</v>
      </c>
      <c r="AJ135" s="10">
        <v>-0.17</v>
      </c>
      <c r="AK135" s="10">
        <v>18.5</v>
      </c>
      <c r="AL135" s="10">
        <v>-0.08</v>
      </c>
      <c r="AM135" s="9">
        <v>24.02</v>
      </c>
      <c r="AN135" s="9">
        <v>557</v>
      </c>
      <c r="AO135" s="9">
        <v>3.11</v>
      </c>
      <c r="AP135" s="9">
        <v>3.67</v>
      </c>
      <c r="AQ135" s="9">
        <v>3.16</v>
      </c>
      <c r="AR135" s="11">
        <f t="shared" si="57"/>
        <v>6.83</v>
      </c>
      <c r="AS135" s="11">
        <f t="shared" si="58"/>
        <v>5.25</v>
      </c>
      <c r="AT135" s="11">
        <f t="shared" si="59"/>
        <v>0.21856786011656953</v>
      </c>
      <c r="AU135" s="9">
        <v>200</v>
      </c>
      <c r="AV135" s="9">
        <v>43.83</v>
      </c>
      <c r="AW135" s="9">
        <v>45.04</v>
      </c>
      <c r="AX135" s="9">
        <v>1.2</v>
      </c>
      <c r="AY135" s="9">
        <v>85</v>
      </c>
      <c r="AZ135" s="9">
        <v>12.01</v>
      </c>
      <c r="BA135" s="9">
        <v>-0.25</v>
      </c>
      <c r="BB135" s="9">
        <v>0.68</v>
      </c>
      <c r="BC135" s="11">
        <f t="shared" si="60"/>
        <v>0.72449982746719832</v>
      </c>
      <c r="BD135" s="9">
        <v>8.43</v>
      </c>
      <c r="BE135" s="9">
        <v>-0.2</v>
      </c>
      <c r="BF135" s="9">
        <v>0.03</v>
      </c>
      <c r="BG135" s="11">
        <f t="shared" si="61"/>
        <v>0.20223748416156687</v>
      </c>
      <c r="BH135" s="9">
        <v>18.5</v>
      </c>
      <c r="BI135" s="9">
        <v>-0.1</v>
      </c>
      <c r="BJ135" s="9">
        <v>18</v>
      </c>
      <c r="BK135" s="9">
        <v>0.05</v>
      </c>
      <c r="BL135" s="9">
        <v>18</v>
      </c>
      <c r="BM135" s="9">
        <v>0.14000000000000001</v>
      </c>
      <c r="BN135" s="9">
        <v>18</v>
      </c>
      <c r="BO135" s="9">
        <v>-7.0000000000000007E-2</v>
      </c>
      <c r="BP135" s="9">
        <v>18</v>
      </c>
      <c r="BQ135" s="9">
        <v>0.09</v>
      </c>
      <c r="BR135" s="9">
        <v>17.5</v>
      </c>
      <c r="BS135" s="9">
        <v>0.1</v>
      </c>
      <c r="BT135" s="9">
        <v>19</v>
      </c>
      <c r="BU135" s="9">
        <v>-0.19</v>
      </c>
      <c r="BV135" s="9">
        <v>18.5</v>
      </c>
      <c r="BW135" s="9">
        <v>-0.1</v>
      </c>
      <c r="BX135" s="12">
        <f t="shared" si="62"/>
        <v>0</v>
      </c>
      <c r="BY135" s="12">
        <f t="shared" si="63"/>
        <v>2.0000000000000004E-2</v>
      </c>
      <c r="BZ135" s="12">
        <f t="shared" si="64"/>
        <v>0</v>
      </c>
      <c r="CA135" s="12">
        <f t="shared" si="65"/>
        <v>0</v>
      </c>
      <c r="CB135" s="12">
        <f t="shared" si="66"/>
        <v>0</v>
      </c>
      <c r="CC135" s="12">
        <f t="shared" si="67"/>
        <v>0</v>
      </c>
      <c r="CD135" s="12">
        <f t="shared" si="68"/>
        <v>0</v>
      </c>
      <c r="CE135" s="12">
        <f t="shared" si="69"/>
        <v>2.0000000000000004E-2</v>
      </c>
      <c r="CF135" s="12">
        <f t="shared" si="70"/>
        <v>0</v>
      </c>
      <c r="CG135" s="12">
        <f t="shared" si="71"/>
        <v>2.0000000000000004E-2</v>
      </c>
      <c r="CH135" s="12">
        <f t="shared" si="72"/>
        <v>0</v>
      </c>
      <c r="CI135" s="12">
        <f t="shared" si="73"/>
        <v>-2.0000000000000004E-2</v>
      </c>
      <c r="CJ135" s="12">
        <f t="shared" si="74"/>
        <v>0</v>
      </c>
      <c r="CK135" s="12">
        <f t="shared" si="75"/>
        <v>1.999999999999999E-2</v>
      </c>
      <c r="CL135" s="12">
        <f t="shared" si="76"/>
        <v>0</v>
      </c>
      <c r="CM135" s="12">
        <f t="shared" si="77"/>
        <v>2.0000000000000004E-2</v>
      </c>
    </row>
    <row r="136" spans="1:91">
      <c r="A136" s="5">
        <v>134</v>
      </c>
      <c r="B136" s="10">
        <v>23.89</v>
      </c>
      <c r="C136" s="10">
        <v>537</v>
      </c>
      <c r="D136" s="10">
        <v>3.05</v>
      </c>
      <c r="E136" s="10">
        <v>3.59</v>
      </c>
      <c r="F136" s="10">
        <v>3.22</v>
      </c>
      <c r="G136" s="10">
        <f t="shared" si="53"/>
        <v>6.8100000000000005</v>
      </c>
      <c r="H136" s="10">
        <f t="shared" si="54"/>
        <v>5.2</v>
      </c>
      <c r="I136" s="10">
        <f t="shared" si="55"/>
        <v>0.2176642946839682</v>
      </c>
      <c r="J136" s="10">
        <v>200</v>
      </c>
      <c r="K136" s="10">
        <v>44.03</v>
      </c>
      <c r="L136" s="10">
        <v>45.4</v>
      </c>
      <c r="M136" s="10">
        <v>1.37</v>
      </c>
      <c r="N136" s="10">
        <v>88</v>
      </c>
      <c r="O136" s="10">
        <v>11.81</v>
      </c>
      <c r="P136" s="10">
        <v>0.33</v>
      </c>
      <c r="Q136" s="10">
        <v>0.14000000000000001</v>
      </c>
      <c r="R136" s="10">
        <f t="shared" si="78"/>
        <v>0.35846896657869842</v>
      </c>
      <c r="S136" s="10">
        <v>3.5</v>
      </c>
      <c r="T136" s="10">
        <v>-0.22</v>
      </c>
      <c r="U136" s="10">
        <v>0.01</v>
      </c>
      <c r="V136" s="10">
        <f t="shared" si="56"/>
        <v>0.22022715545545241</v>
      </c>
      <c r="W136" s="10">
        <v>18.5</v>
      </c>
      <c r="X136" s="10">
        <v>-0.04</v>
      </c>
      <c r="Y136" s="10">
        <v>18</v>
      </c>
      <c r="Z136" s="10">
        <v>0.09</v>
      </c>
      <c r="AA136" s="10">
        <v>18</v>
      </c>
      <c r="AB136" s="10">
        <v>0.16</v>
      </c>
      <c r="AC136" s="10">
        <v>18</v>
      </c>
      <c r="AD136" s="10">
        <v>-0.01</v>
      </c>
      <c r="AE136" s="10">
        <v>18</v>
      </c>
      <c r="AF136" s="10">
        <v>0.15</v>
      </c>
      <c r="AG136" s="10">
        <v>17.5</v>
      </c>
      <c r="AH136" s="10">
        <v>0.1</v>
      </c>
      <c r="AI136" s="10">
        <v>19</v>
      </c>
      <c r="AJ136" s="10">
        <v>-0.12</v>
      </c>
      <c r="AK136" s="10">
        <v>18.5</v>
      </c>
      <c r="AL136" s="10">
        <v>-0.03</v>
      </c>
      <c r="AM136" s="9">
        <v>23.9</v>
      </c>
      <c r="AN136" s="9">
        <v>550</v>
      </c>
      <c r="AO136" s="9">
        <v>3.09</v>
      </c>
      <c r="AP136" s="9">
        <v>3.64</v>
      </c>
      <c r="AQ136" s="9">
        <v>3.16</v>
      </c>
      <c r="AR136" s="11">
        <f t="shared" si="57"/>
        <v>6.8000000000000007</v>
      </c>
      <c r="AS136" s="11">
        <f t="shared" si="58"/>
        <v>5.2200000000000006</v>
      </c>
      <c r="AT136" s="11">
        <f t="shared" si="59"/>
        <v>0.21841004184100424</v>
      </c>
      <c r="AU136" s="9">
        <v>200</v>
      </c>
      <c r="AV136" s="9">
        <v>43.95</v>
      </c>
      <c r="AW136" s="9">
        <v>45.39</v>
      </c>
      <c r="AX136" s="9">
        <v>1.45</v>
      </c>
      <c r="AY136" s="9">
        <v>90</v>
      </c>
      <c r="AZ136" s="9">
        <v>11.98</v>
      </c>
      <c r="BA136" s="9">
        <v>0.28999999999999998</v>
      </c>
      <c r="BB136" s="9">
        <v>0.35</v>
      </c>
      <c r="BC136" s="11">
        <f t="shared" si="60"/>
        <v>0.45453272709454046</v>
      </c>
      <c r="BD136" s="9">
        <v>8.36</v>
      </c>
      <c r="BE136" s="9">
        <v>0.03</v>
      </c>
      <c r="BF136" s="9">
        <v>-0.1</v>
      </c>
      <c r="BG136" s="11">
        <f t="shared" si="61"/>
        <v>0.1044030650891055</v>
      </c>
      <c r="BH136" s="9">
        <v>18.5</v>
      </c>
      <c r="BI136" s="9">
        <v>-0.02</v>
      </c>
      <c r="BJ136" s="9">
        <v>18</v>
      </c>
      <c r="BK136" s="9">
        <v>0.13</v>
      </c>
      <c r="BL136" s="9">
        <v>18.5</v>
      </c>
      <c r="BM136" s="9">
        <v>-0.15</v>
      </c>
      <c r="BN136" s="9">
        <v>18</v>
      </c>
      <c r="BO136" s="9">
        <v>0.01</v>
      </c>
      <c r="BP136" s="9">
        <v>18.5</v>
      </c>
      <c r="BQ136" s="9">
        <v>-0.16</v>
      </c>
      <c r="BR136" s="9">
        <v>17.5</v>
      </c>
      <c r="BS136" s="9">
        <v>0.15</v>
      </c>
      <c r="BT136" s="9">
        <v>19</v>
      </c>
      <c r="BU136" s="9">
        <v>-0.11</v>
      </c>
      <c r="BV136" s="9">
        <v>18.5</v>
      </c>
      <c r="BW136" s="9">
        <v>-0.01</v>
      </c>
      <c r="BX136" s="12">
        <f t="shared" si="62"/>
        <v>0</v>
      </c>
      <c r="BY136" s="12">
        <f t="shared" si="63"/>
        <v>-0.02</v>
      </c>
      <c r="BZ136" s="12">
        <f t="shared" si="64"/>
        <v>0</v>
      </c>
      <c r="CA136" s="12">
        <f t="shared" si="65"/>
        <v>-4.0000000000000008E-2</v>
      </c>
      <c r="CB136" s="12">
        <f t="shared" si="66"/>
        <v>-0.5</v>
      </c>
      <c r="CC136" s="12">
        <f t="shared" si="67"/>
        <v>0.31</v>
      </c>
      <c r="CD136" s="12">
        <f t="shared" si="68"/>
        <v>0</v>
      </c>
      <c r="CE136" s="12">
        <f t="shared" si="69"/>
        <v>-0.02</v>
      </c>
      <c r="CF136" s="12">
        <f t="shared" si="70"/>
        <v>-0.5</v>
      </c>
      <c r="CG136" s="12">
        <f t="shared" si="71"/>
        <v>0.31</v>
      </c>
      <c r="CH136" s="12">
        <f t="shared" si="72"/>
        <v>0</v>
      </c>
      <c r="CI136" s="12">
        <f t="shared" si="73"/>
        <v>-4.9999999999999989E-2</v>
      </c>
      <c r="CJ136" s="12">
        <f t="shared" si="74"/>
        <v>0</v>
      </c>
      <c r="CK136" s="12">
        <f t="shared" si="75"/>
        <v>-9.999999999999995E-3</v>
      </c>
      <c r="CL136" s="12">
        <f t="shared" si="76"/>
        <v>0</v>
      </c>
      <c r="CM136" s="12">
        <f t="shared" si="77"/>
        <v>-1.9999999999999997E-2</v>
      </c>
    </row>
    <row r="137" spans="1:91">
      <c r="A137" s="5">
        <v>135</v>
      </c>
      <c r="B137" s="10">
        <v>26.05</v>
      </c>
      <c r="C137" s="10">
        <v>500</v>
      </c>
      <c r="D137" s="10">
        <v>3.2</v>
      </c>
      <c r="E137" s="10">
        <v>3.7</v>
      </c>
      <c r="F137" s="10">
        <v>3.26</v>
      </c>
      <c r="G137" s="10">
        <f t="shared" si="53"/>
        <v>6.96</v>
      </c>
      <c r="H137" s="10">
        <f t="shared" si="54"/>
        <v>5.33</v>
      </c>
      <c r="I137" s="10">
        <f t="shared" si="55"/>
        <v>0.20460652591170825</v>
      </c>
      <c r="J137" s="10">
        <v>200</v>
      </c>
      <c r="K137" s="10">
        <v>42.27</v>
      </c>
      <c r="L137" s="10">
        <v>43.54</v>
      </c>
      <c r="M137" s="10">
        <v>1.27</v>
      </c>
      <c r="N137" s="10">
        <v>83</v>
      </c>
      <c r="O137" s="10">
        <v>12.41</v>
      </c>
      <c r="P137" s="10">
        <v>-0.1</v>
      </c>
      <c r="Q137" s="10">
        <v>0.14000000000000001</v>
      </c>
      <c r="R137" s="10">
        <f t="shared" si="78"/>
        <v>0.17204650534085256</v>
      </c>
      <c r="S137" s="10">
        <v>6.6</v>
      </c>
      <c r="T137" s="10">
        <v>0.11</v>
      </c>
      <c r="U137" s="10">
        <v>-0.26</v>
      </c>
      <c r="V137" s="10">
        <f t="shared" si="56"/>
        <v>0.28231188426986209</v>
      </c>
      <c r="W137" s="10">
        <v>14</v>
      </c>
      <c r="X137" s="10">
        <v>-0.1</v>
      </c>
      <c r="Y137" s="10">
        <v>14</v>
      </c>
      <c r="Z137" s="10">
        <v>-0.05</v>
      </c>
      <c r="AA137" s="10">
        <v>14</v>
      </c>
      <c r="AB137" s="10">
        <v>0.16</v>
      </c>
      <c r="AC137" s="10">
        <v>13.5</v>
      </c>
      <c r="AD137" s="10">
        <v>7.0000000000000007E-2</v>
      </c>
      <c r="AE137" s="10">
        <v>13.5</v>
      </c>
      <c r="AF137" s="10">
        <v>0.11</v>
      </c>
      <c r="AG137" s="10">
        <v>13.5</v>
      </c>
      <c r="AH137" s="10">
        <v>0.08</v>
      </c>
      <c r="AI137" s="10">
        <v>14.5</v>
      </c>
      <c r="AJ137" s="10">
        <v>0.05</v>
      </c>
      <c r="AK137" s="10">
        <v>14</v>
      </c>
      <c r="AL137" s="10">
        <v>-0.14000000000000001</v>
      </c>
      <c r="AM137" s="9">
        <v>26.09</v>
      </c>
      <c r="AN137" s="9">
        <v>511</v>
      </c>
      <c r="AO137" s="9">
        <v>3.21</v>
      </c>
      <c r="AP137" s="9">
        <v>3.72</v>
      </c>
      <c r="AQ137" s="9">
        <v>3.24</v>
      </c>
      <c r="AR137" s="11">
        <f t="shared" si="57"/>
        <v>6.9600000000000009</v>
      </c>
      <c r="AS137" s="11">
        <f t="shared" si="58"/>
        <v>5.34</v>
      </c>
      <c r="AT137" s="11">
        <f t="shared" si="59"/>
        <v>0.20467612111920275</v>
      </c>
      <c r="AU137" s="9">
        <v>200</v>
      </c>
      <c r="AV137" s="9">
        <v>42.15</v>
      </c>
      <c r="AW137" s="9">
        <v>43.46</v>
      </c>
      <c r="AX137" s="9">
        <v>1.32</v>
      </c>
      <c r="AY137" s="9">
        <v>83</v>
      </c>
      <c r="AZ137" s="9">
        <v>12.21</v>
      </c>
      <c r="BA137" s="9">
        <v>-0.05</v>
      </c>
      <c r="BB137" s="9">
        <v>0.35</v>
      </c>
      <c r="BC137" s="11">
        <f t="shared" si="60"/>
        <v>0.35355339059327373</v>
      </c>
      <c r="BD137" s="9">
        <v>8.9600000000000009</v>
      </c>
      <c r="BE137" s="9">
        <v>-0.11</v>
      </c>
      <c r="BF137" s="9">
        <v>0.03</v>
      </c>
      <c r="BG137" s="11">
        <f t="shared" si="61"/>
        <v>0.11401754250991379</v>
      </c>
      <c r="BH137" s="9">
        <v>14</v>
      </c>
      <c r="BI137" s="9">
        <v>-0.08</v>
      </c>
      <c r="BJ137" s="9">
        <v>14</v>
      </c>
      <c r="BK137" s="9">
        <v>-0.05</v>
      </c>
      <c r="BL137" s="9">
        <v>14.5</v>
      </c>
      <c r="BM137" s="9">
        <v>-0.15</v>
      </c>
      <c r="BN137" s="9">
        <v>13.5</v>
      </c>
      <c r="BO137" s="9">
        <v>0.09</v>
      </c>
      <c r="BP137" s="9">
        <v>13.5</v>
      </c>
      <c r="BQ137" s="9">
        <v>0.11</v>
      </c>
      <c r="BR137" s="9">
        <v>13.5</v>
      </c>
      <c r="BS137" s="9">
        <v>0.1</v>
      </c>
      <c r="BT137" s="9">
        <v>14.5</v>
      </c>
      <c r="BU137" s="9">
        <v>0.05</v>
      </c>
      <c r="BV137" s="9">
        <v>14</v>
      </c>
      <c r="BW137" s="9">
        <v>-0.13</v>
      </c>
      <c r="BX137" s="12">
        <f t="shared" si="62"/>
        <v>0</v>
      </c>
      <c r="BY137" s="12">
        <f t="shared" si="63"/>
        <v>-2.0000000000000004E-2</v>
      </c>
      <c r="BZ137" s="12">
        <f t="shared" si="64"/>
        <v>0</v>
      </c>
      <c r="CA137" s="12">
        <f t="shared" si="65"/>
        <v>0</v>
      </c>
      <c r="CB137" s="12">
        <f t="shared" si="66"/>
        <v>-0.5</v>
      </c>
      <c r="CC137" s="12">
        <f t="shared" si="67"/>
        <v>0.31</v>
      </c>
      <c r="CD137" s="12">
        <f t="shared" si="68"/>
        <v>0</v>
      </c>
      <c r="CE137" s="12">
        <f t="shared" si="69"/>
        <v>-1.999999999999999E-2</v>
      </c>
      <c r="CF137" s="12">
        <f t="shared" si="70"/>
        <v>0</v>
      </c>
      <c r="CG137" s="12">
        <f t="shared" si="71"/>
        <v>0</v>
      </c>
      <c r="CH137" s="12">
        <f t="shared" si="72"/>
        <v>0</v>
      </c>
      <c r="CI137" s="12">
        <f t="shared" si="73"/>
        <v>-2.0000000000000004E-2</v>
      </c>
      <c r="CJ137" s="12">
        <f t="shared" si="74"/>
        <v>0</v>
      </c>
      <c r="CK137" s="12">
        <f t="shared" si="75"/>
        <v>0</v>
      </c>
      <c r="CL137" s="12">
        <f t="shared" si="76"/>
        <v>0</v>
      </c>
      <c r="CM137" s="12">
        <f t="shared" si="77"/>
        <v>-1.0000000000000009E-2</v>
      </c>
    </row>
    <row r="138" spans="1:91">
      <c r="A138" s="5">
        <v>136</v>
      </c>
      <c r="B138" s="10">
        <v>26.05</v>
      </c>
      <c r="C138" s="10">
        <v>504</v>
      </c>
      <c r="D138" s="10">
        <v>3.24</v>
      </c>
      <c r="E138" s="10">
        <v>3.74</v>
      </c>
      <c r="F138" s="10">
        <v>3.24</v>
      </c>
      <c r="G138" s="10">
        <f t="shared" si="53"/>
        <v>6.98</v>
      </c>
      <c r="H138" s="10">
        <f t="shared" si="54"/>
        <v>5.36</v>
      </c>
      <c r="I138" s="10">
        <f t="shared" si="55"/>
        <v>0.20575815738963532</v>
      </c>
      <c r="J138" s="10">
        <v>200</v>
      </c>
      <c r="K138" s="10">
        <v>42.58</v>
      </c>
      <c r="L138" s="10">
        <v>44.01</v>
      </c>
      <c r="M138" s="10">
        <v>1.43</v>
      </c>
      <c r="N138" s="10">
        <v>105</v>
      </c>
      <c r="O138" s="10">
        <v>12.43</v>
      </c>
      <c r="P138" s="10">
        <v>0.08</v>
      </c>
      <c r="Q138" s="10">
        <v>0.27</v>
      </c>
      <c r="R138" s="10">
        <f t="shared" si="78"/>
        <v>0.28160255680657448</v>
      </c>
      <c r="S138" s="10">
        <v>6.38</v>
      </c>
      <c r="T138" s="10">
        <v>0.06</v>
      </c>
      <c r="U138" s="10">
        <v>-0.14000000000000001</v>
      </c>
      <c r="V138" s="10">
        <f t="shared" si="56"/>
        <v>0.15231546211727817</v>
      </c>
      <c r="W138" s="10">
        <v>13.5</v>
      </c>
      <c r="X138" s="10">
        <v>-0.11</v>
      </c>
      <c r="Y138" s="10">
        <v>13.5</v>
      </c>
      <c r="Z138" s="10">
        <v>-0.03</v>
      </c>
      <c r="AA138" s="10">
        <v>13.5</v>
      </c>
      <c r="AB138" s="10">
        <v>0.13</v>
      </c>
      <c r="AC138" s="10">
        <v>13</v>
      </c>
      <c r="AD138" s="10">
        <v>0.03</v>
      </c>
      <c r="AE138" s="10">
        <v>13</v>
      </c>
      <c r="AF138" s="10">
        <v>0.11</v>
      </c>
      <c r="AG138" s="10">
        <v>13</v>
      </c>
      <c r="AH138" s="10">
        <v>0.09</v>
      </c>
      <c r="AI138" s="10">
        <v>14</v>
      </c>
      <c r="AJ138" s="10">
        <v>0.18</v>
      </c>
      <c r="AK138" s="10">
        <v>13.5</v>
      </c>
      <c r="AL138" s="10">
        <v>-0.1</v>
      </c>
      <c r="AM138" s="9">
        <v>26.03</v>
      </c>
      <c r="AN138" s="9">
        <v>520</v>
      </c>
      <c r="AO138" s="9">
        <v>3.23</v>
      </c>
      <c r="AP138" s="9">
        <v>3.75</v>
      </c>
      <c r="AQ138" s="9">
        <v>3.25</v>
      </c>
      <c r="AR138" s="11">
        <f t="shared" si="57"/>
        <v>7</v>
      </c>
      <c r="AS138" s="11">
        <f t="shared" si="58"/>
        <v>5.375</v>
      </c>
      <c r="AT138" s="11">
        <f t="shared" si="59"/>
        <v>0.20649250864387245</v>
      </c>
      <c r="AU138" s="9">
        <v>200</v>
      </c>
      <c r="AV138" s="9">
        <v>42.58</v>
      </c>
      <c r="AW138" s="9">
        <v>43.79</v>
      </c>
      <c r="AX138" s="9">
        <v>1.21</v>
      </c>
      <c r="AY138" s="9">
        <v>103</v>
      </c>
      <c r="AZ138" s="9">
        <v>12.31</v>
      </c>
      <c r="BA138" s="9">
        <v>0.26</v>
      </c>
      <c r="BB138" s="9">
        <v>0.28000000000000003</v>
      </c>
      <c r="BC138" s="11">
        <f t="shared" si="60"/>
        <v>0.38209946349085605</v>
      </c>
      <c r="BD138" s="9">
        <v>8.7100000000000009</v>
      </c>
      <c r="BE138" s="9">
        <v>7.0000000000000007E-2</v>
      </c>
      <c r="BF138" s="9">
        <v>0.09</v>
      </c>
      <c r="BG138" s="11">
        <f t="shared" si="61"/>
        <v>0.11401754250991381</v>
      </c>
      <c r="BH138" s="9">
        <v>14</v>
      </c>
      <c r="BI138" s="9">
        <v>-0.31</v>
      </c>
      <c r="BJ138" s="9">
        <v>13.5</v>
      </c>
      <c r="BK138" s="9">
        <v>0.1</v>
      </c>
      <c r="BL138" s="9">
        <v>14</v>
      </c>
      <c r="BM138" s="9">
        <v>-7.0000000000000007E-2</v>
      </c>
      <c r="BN138" s="9">
        <v>13.5</v>
      </c>
      <c r="BO138" s="9">
        <v>-0.16</v>
      </c>
      <c r="BP138" s="9">
        <v>13.5</v>
      </c>
      <c r="BQ138" s="9">
        <v>-0.08</v>
      </c>
      <c r="BR138" s="9">
        <v>13.5</v>
      </c>
      <c r="BS138" s="9">
        <v>-0.12</v>
      </c>
      <c r="BT138" s="9">
        <v>14.5</v>
      </c>
      <c r="BU138" s="9">
        <v>-0.11</v>
      </c>
      <c r="BV138" s="9">
        <v>13.5</v>
      </c>
      <c r="BW138" s="9">
        <v>0.02</v>
      </c>
      <c r="BX138" s="12">
        <f t="shared" si="62"/>
        <v>-0.5</v>
      </c>
      <c r="BY138" s="12">
        <f t="shared" si="63"/>
        <v>0.2</v>
      </c>
      <c r="BZ138" s="12">
        <f t="shared" si="64"/>
        <v>0</v>
      </c>
      <c r="CA138" s="12">
        <f t="shared" si="65"/>
        <v>-0.13</v>
      </c>
      <c r="CB138" s="12">
        <f t="shared" si="66"/>
        <v>-0.5</v>
      </c>
      <c r="CC138" s="12">
        <f t="shared" si="67"/>
        <v>0.2</v>
      </c>
      <c r="CD138" s="12">
        <f t="shared" si="68"/>
        <v>-0.5</v>
      </c>
      <c r="CE138" s="12">
        <f t="shared" si="69"/>
        <v>0.19</v>
      </c>
      <c r="CF138" s="12">
        <f t="shared" si="70"/>
        <v>-0.5</v>
      </c>
      <c r="CG138" s="12">
        <f t="shared" si="71"/>
        <v>0.19</v>
      </c>
      <c r="CH138" s="12">
        <f t="shared" si="72"/>
        <v>-0.5</v>
      </c>
      <c r="CI138" s="12">
        <f t="shared" si="73"/>
        <v>0.21</v>
      </c>
      <c r="CJ138" s="12">
        <f t="shared" si="74"/>
        <v>-0.5</v>
      </c>
      <c r="CK138" s="12">
        <f t="shared" si="75"/>
        <v>0.28999999999999998</v>
      </c>
      <c r="CL138" s="12">
        <f t="shared" si="76"/>
        <v>0</v>
      </c>
      <c r="CM138" s="12">
        <f t="shared" si="77"/>
        <v>-0.12000000000000001</v>
      </c>
    </row>
    <row r="139" spans="1:91">
      <c r="A139" s="5">
        <v>137</v>
      </c>
      <c r="B139" s="10">
        <v>24.95</v>
      </c>
      <c r="C139" s="10">
        <v>565</v>
      </c>
      <c r="D139" s="10">
        <v>3.22</v>
      </c>
      <c r="E139" s="10">
        <v>3.78</v>
      </c>
      <c r="F139" s="10">
        <v>3.2</v>
      </c>
      <c r="G139" s="10">
        <f t="shared" si="53"/>
        <v>6.98</v>
      </c>
      <c r="H139" s="10">
        <f t="shared" si="54"/>
        <v>5.38</v>
      </c>
      <c r="I139" s="10">
        <f t="shared" si="55"/>
        <v>0.2156312625250501</v>
      </c>
      <c r="J139" s="10">
        <v>200</v>
      </c>
      <c r="K139" s="10">
        <v>41.59</v>
      </c>
      <c r="L139" s="10">
        <v>42.33</v>
      </c>
      <c r="M139" s="10">
        <v>0.75</v>
      </c>
      <c r="N139" s="10">
        <v>95</v>
      </c>
      <c r="O139" s="10">
        <v>12.23</v>
      </c>
      <c r="P139" s="10">
        <v>-0.48</v>
      </c>
      <c r="Q139" s="10">
        <v>0.15</v>
      </c>
      <c r="R139" s="10">
        <f t="shared" si="78"/>
        <v>0.5028916384272063</v>
      </c>
      <c r="S139" s="10">
        <v>6.35</v>
      </c>
      <c r="T139" s="10">
        <v>0.03</v>
      </c>
      <c r="U139" s="10">
        <v>-0.24</v>
      </c>
      <c r="V139" s="10">
        <f t="shared" si="56"/>
        <v>0.24186773244895649</v>
      </c>
      <c r="W139" s="10">
        <v>19</v>
      </c>
      <c r="X139" s="10">
        <v>-0.32</v>
      </c>
      <c r="Y139" s="10">
        <v>18.5</v>
      </c>
      <c r="Z139" s="10">
        <v>-0.12</v>
      </c>
      <c r="AA139" s="10">
        <v>19</v>
      </c>
      <c r="AB139" s="10">
        <v>-0.11</v>
      </c>
      <c r="AC139" s="10">
        <v>18.5</v>
      </c>
      <c r="AD139" s="10">
        <v>-0.11</v>
      </c>
      <c r="AE139" s="10">
        <v>18.5</v>
      </c>
      <c r="AF139" s="10">
        <v>-0.08</v>
      </c>
      <c r="AG139" s="10">
        <v>18</v>
      </c>
      <c r="AH139" s="10">
        <v>0.16</v>
      </c>
      <c r="AI139" s="10">
        <v>18</v>
      </c>
      <c r="AJ139" s="10">
        <v>0.14000000000000001</v>
      </c>
      <c r="AK139" s="10">
        <v>18</v>
      </c>
      <c r="AL139" s="10">
        <v>0.1</v>
      </c>
      <c r="AM139" s="9">
        <v>24.95</v>
      </c>
      <c r="AN139" s="9">
        <v>574</v>
      </c>
      <c r="AO139" s="9">
        <v>3.24</v>
      </c>
      <c r="AP139" s="9">
        <v>3.81</v>
      </c>
      <c r="AQ139" s="9">
        <v>3.18</v>
      </c>
      <c r="AR139" s="11">
        <f t="shared" si="57"/>
        <v>6.99</v>
      </c>
      <c r="AS139" s="11">
        <f t="shared" si="58"/>
        <v>5.4</v>
      </c>
      <c r="AT139" s="11">
        <f t="shared" si="59"/>
        <v>0.21643286573146295</v>
      </c>
      <c r="AU139" s="9">
        <v>200</v>
      </c>
      <c r="AV139" s="9">
        <v>41.59</v>
      </c>
      <c r="AW139" s="9">
        <v>42.15</v>
      </c>
      <c r="AX139" s="9">
        <v>0.55000000000000004</v>
      </c>
      <c r="AY139" s="9">
        <v>91</v>
      </c>
      <c r="AZ139" s="9">
        <v>12.22</v>
      </c>
      <c r="BA139" s="9">
        <v>-0.32</v>
      </c>
      <c r="BB139" s="9">
        <v>0.18</v>
      </c>
      <c r="BC139" s="11">
        <f t="shared" si="60"/>
        <v>0.3671511950137164</v>
      </c>
      <c r="BD139" s="9">
        <v>8.42</v>
      </c>
      <c r="BE139" s="9">
        <v>-0.17</v>
      </c>
      <c r="BF139" s="9">
        <v>-0.22</v>
      </c>
      <c r="BG139" s="11">
        <f t="shared" si="61"/>
        <v>0.27802877548915689</v>
      </c>
      <c r="BH139" s="9">
        <v>19</v>
      </c>
      <c r="BI139" s="9">
        <v>-0.24</v>
      </c>
      <c r="BJ139" s="9">
        <v>18.5</v>
      </c>
      <c r="BK139" s="9">
        <v>-0.05</v>
      </c>
      <c r="BL139" s="9">
        <v>19</v>
      </c>
      <c r="BM139" s="9">
        <v>-0.03</v>
      </c>
      <c r="BN139" s="9">
        <v>18.5</v>
      </c>
      <c r="BO139" s="9">
        <v>-0.04</v>
      </c>
      <c r="BP139" s="9">
        <v>18.5</v>
      </c>
      <c r="BQ139" s="9">
        <v>-0.02</v>
      </c>
      <c r="BR139" s="9">
        <v>18.5</v>
      </c>
      <c r="BS139" s="9">
        <v>-0.11</v>
      </c>
      <c r="BT139" s="9">
        <v>18</v>
      </c>
      <c r="BU139" s="9">
        <v>0.2</v>
      </c>
      <c r="BV139" s="9">
        <v>18</v>
      </c>
      <c r="BW139" s="9">
        <v>0.16</v>
      </c>
      <c r="BX139" s="12">
        <f t="shared" si="62"/>
        <v>0</v>
      </c>
      <c r="BY139" s="12">
        <f t="shared" si="63"/>
        <v>-8.0000000000000016E-2</v>
      </c>
      <c r="BZ139" s="12">
        <f t="shared" si="64"/>
        <v>0</v>
      </c>
      <c r="CA139" s="12">
        <f t="shared" si="65"/>
        <v>-6.9999999999999993E-2</v>
      </c>
      <c r="CB139" s="12">
        <f t="shared" si="66"/>
        <v>0</v>
      </c>
      <c r="CC139" s="12">
        <f t="shared" si="67"/>
        <v>-0.08</v>
      </c>
      <c r="CD139" s="12">
        <f t="shared" si="68"/>
        <v>0</v>
      </c>
      <c r="CE139" s="12">
        <f t="shared" si="69"/>
        <v>-7.0000000000000007E-2</v>
      </c>
      <c r="CF139" s="12">
        <f t="shared" si="70"/>
        <v>0</v>
      </c>
      <c r="CG139" s="12">
        <f t="shared" si="71"/>
        <v>-0.06</v>
      </c>
      <c r="CH139" s="12">
        <f t="shared" si="72"/>
        <v>-0.5</v>
      </c>
      <c r="CI139" s="12">
        <f t="shared" si="73"/>
        <v>0.27</v>
      </c>
      <c r="CJ139" s="12">
        <f t="shared" si="74"/>
        <v>0</v>
      </c>
      <c r="CK139" s="12">
        <f t="shared" si="75"/>
        <v>-0.06</v>
      </c>
      <c r="CL139" s="12">
        <f t="shared" si="76"/>
        <v>0</v>
      </c>
      <c r="CM139" s="12">
        <f t="shared" si="77"/>
        <v>-0.06</v>
      </c>
    </row>
    <row r="140" spans="1:91">
      <c r="A140" s="5">
        <v>138</v>
      </c>
      <c r="B140" s="10">
        <v>24.9</v>
      </c>
      <c r="C140" s="10">
        <v>564</v>
      </c>
      <c r="D140" s="10">
        <v>3.19</v>
      </c>
      <c r="E140" s="10">
        <v>3.76</v>
      </c>
      <c r="F140" s="10">
        <v>3.2</v>
      </c>
      <c r="G140" s="10">
        <f t="shared" si="53"/>
        <v>6.96</v>
      </c>
      <c r="H140" s="10">
        <f t="shared" si="54"/>
        <v>5.3599999999999994</v>
      </c>
      <c r="I140" s="10">
        <f t="shared" si="55"/>
        <v>0.21526104417670683</v>
      </c>
      <c r="J140" s="10">
        <v>200</v>
      </c>
      <c r="K140" s="10">
        <v>41.53</v>
      </c>
      <c r="L140" s="10">
        <v>42.14</v>
      </c>
      <c r="M140" s="10">
        <v>0.52</v>
      </c>
      <c r="N140" s="10">
        <v>85</v>
      </c>
      <c r="O140" s="10">
        <v>12.4</v>
      </c>
      <c r="P140" s="10">
        <v>0.5</v>
      </c>
      <c r="Q140" s="10">
        <v>0.3</v>
      </c>
      <c r="R140" s="10">
        <f t="shared" si="78"/>
        <v>0.58309518948452999</v>
      </c>
      <c r="S140" s="10">
        <v>6.27</v>
      </c>
      <c r="T140" s="10">
        <v>-0.03</v>
      </c>
      <c r="U140" s="10">
        <v>-0.28000000000000003</v>
      </c>
      <c r="V140" s="10">
        <f t="shared" si="56"/>
        <v>0.28160255680657448</v>
      </c>
      <c r="W140" s="10">
        <v>19</v>
      </c>
      <c r="X140" s="10">
        <v>-0.12</v>
      </c>
      <c r="Y140" s="10">
        <v>18.5</v>
      </c>
      <c r="Z140" s="10">
        <v>0.09</v>
      </c>
      <c r="AA140" s="10">
        <v>19</v>
      </c>
      <c r="AB140" s="10">
        <v>0.1</v>
      </c>
      <c r="AC140" s="10">
        <v>18.5</v>
      </c>
      <c r="AD140" s="10">
        <v>0.1</v>
      </c>
      <c r="AE140" s="10">
        <v>18.5</v>
      </c>
      <c r="AF140" s="10">
        <v>0.11</v>
      </c>
      <c r="AG140" s="10">
        <v>18.5</v>
      </c>
      <c r="AH140" s="10">
        <v>-0.01</v>
      </c>
      <c r="AI140" s="10">
        <v>18.5</v>
      </c>
      <c r="AJ140" s="10">
        <v>-0.08</v>
      </c>
      <c r="AK140" s="10">
        <v>18.5</v>
      </c>
      <c r="AL140" s="10">
        <v>-0.06</v>
      </c>
      <c r="AM140" s="9">
        <v>24.9</v>
      </c>
      <c r="AN140" s="9">
        <v>579</v>
      </c>
      <c r="AO140" s="9">
        <v>3.2</v>
      </c>
      <c r="AP140" s="9">
        <v>3.78</v>
      </c>
      <c r="AQ140" s="9">
        <v>3.18</v>
      </c>
      <c r="AR140" s="11">
        <f t="shared" si="57"/>
        <v>6.96</v>
      </c>
      <c r="AS140" s="11">
        <f t="shared" si="58"/>
        <v>5.37</v>
      </c>
      <c r="AT140" s="11">
        <f t="shared" si="59"/>
        <v>0.21566265060240966</v>
      </c>
      <c r="AU140" s="9">
        <v>200</v>
      </c>
      <c r="AV140" s="9">
        <v>41.44</v>
      </c>
      <c r="AW140" s="9">
        <v>42.39</v>
      </c>
      <c r="AX140" s="9">
        <v>0.95</v>
      </c>
      <c r="AY140" s="9">
        <v>92</v>
      </c>
      <c r="AZ140" s="9">
        <v>12.39</v>
      </c>
      <c r="BA140" s="9">
        <v>0.39</v>
      </c>
      <c r="BB140" s="9">
        <v>0.24</v>
      </c>
      <c r="BC140" s="11">
        <f t="shared" si="60"/>
        <v>0.45793012567421243</v>
      </c>
      <c r="BD140" s="9">
        <v>8.8800000000000008</v>
      </c>
      <c r="BE140" s="9">
        <v>7.0000000000000007E-2</v>
      </c>
      <c r="BF140" s="9">
        <v>7.0000000000000007E-2</v>
      </c>
      <c r="BG140" s="11">
        <f t="shared" si="61"/>
        <v>9.8994949366116664E-2</v>
      </c>
      <c r="BH140" s="9">
        <v>19</v>
      </c>
      <c r="BI140" s="9">
        <v>-0.18</v>
      </c>
      <c r="BJ140" s="9">
        <v>18.5</v>
      </c>
      <c r="BK140" s="9">
        <v>0.02</v>
      </c>
      <c r="BL140" s="9">
        <v>19</v>
      </c>
      <c r="BM140" s="9">
        <v>0.03</v>
      </c>
      <c r="BN140" s="9">
        <v>18.5</v>
      </c>
      <c r="BO140" s="9">
        <v>0.03</v>
      </c>
      <c r="BP140" s="9">
        <v>18.5</v>
      </c>
      <c r="BQ140" s="9">
        <v>0.05</v>
      </c>
      <c r="BR140" s="9">
        <v>18.5</v>
      </c>
      <c r="BS140" s="9">
        <v>-7.0000000000000007E-2</v>
      </c>
      <c r="BT140" s="9">
        <v>18.5</v>
      </c>
      <c r="BU140" s="9">
        <v>-0.13</v>
      </c>
      <c r="BV140" s="9">
        <v>18.5</v>
      </c>
      <c r="BW140" s="9">
        <v>-0.12</v>
      </c>
      <c r="BX140" s="12">
        <f t="shared" si="62"/>
        <v>0</v>
      </c>
      <c r="BY140" s="12">
        <f t="shared" si="63"/>
        <v>0.06</v>
      </c>
      <c r="BZ140" s="12">
        <f t="shared" si="64"/>
        <v>0</v>
      </c>
      <c r="CA140" s="12">
        <f t="shared" si="65"/>
        <v>6.9999999999999993E-2</v>
      </c>
      <c r="CB140" s="12">
        <f t="shared" si="66"/>
        <v>0</v>
      </c>
      <c r="CC140" s="12">
        <f t="shared" si="67"/>
        <v>7.0000000000000007E-2</v>
      </c>
      <c r="CD140" s="12">
        <f t="shared" si="68"/>
        <v>0</v>
      </c>
      <c r="CE140" s="12">
        <f t="shared" si="69"/>
        <v>7.0000000000000007E-2</v>
      </c>
      <c r="CF140" s="12">
        <f t="shared" si="70"/>
        <v>0</v>
      </c>
      <c r="CG140" s="12">
        <f t="shared" si="71"/>
        <v>0.06</v>
      </c>
      <c r="CH140" s="12">
        <f t="shared" si="72"/>
        <v>0</v>
      </c>
      <c r="CI140" s="12">
        <f t="shared" si="73"/>
        <v>6.0000000000000005E-2</v>
      </c>
      <c r="CJ140" s="12">
        <f t="shared" si="74"/>
        <v>0</v>
      </c>
      <c r="CK140" s="12">
        <f t="shared" si="75"/>
        <v>0.05</v>
      </c>
      <c r="CL140" s="12">
        <f t="shared" si="76"/>
        <v>0</v>
      </c>
      <c r="CM140" s="12">
        <f t="shared" si="77"/>
        <v>0.06</v>
      </c>
    </row>
    <row r="141" spans="1:91">
      <c r="A141" s="5">
        <v>139</v>
      </c>
      <c r="B141" s="10">
        <v>24.39</v>
      </c>
      <c r="C141" s="10">
        <v>502</v>
      </c>
      <c r="D141" s="10">
        <v>3.62</v>
      </c>
      <c r="E141" s="10">
        <v>4.12</v>
      </c>
      <c r="F141" s="10">
        <v>3.28</v>
      </c>
      <c r="G141" s="10">
        <f t="shared" si="53"/>
        <v>7.4</v>
      </c>
      <c r="H141" s="10">
        <f t="shared" si="54"/>
        <v>5.76</v>
      </c>
      <c r="I141" s="10">
        <f t="shared" si="55"/>
        <v>0.23616236162361623</v>
      </c>
      <c r="J141" s="10">
        <v>200</v>
      </c>
      <c r="K141" s="10">
        <v>43.61</v>
      </c>
      <c r="L141" s="10">
        <v>44.55</v>
      </c>
      <c r="M141" s="10">
        <v>0.94</v>
      </c>
      <c r="N141" s="10">
        <v>96</v>
      </c>
      <c r="O141" s="10">
        <v>12.41</v>
      </c>
      <c r="P141" s="10">
        <v>-0.12</v>
      </c>
      <c r="Q141" s="10">
        <v>0.12</v>
      </c>
      <c r="R141" s="10">
        <f t="shared" si="78"/>
        <v>0.16970562748477142</v>
      </c>
      <c r="S141" s="10">
        <v>3.68</v>
      </c>
      <c r="T141" s="10">
        <v>0.17</v>
      </c>
      <c r="U141" s="10">
        <v>0.03</v>
      </c>
      <c r="V141" s="10">
        <f t="shared" si="56"/>
        <v>0.17262676501632071</v>
      </c>
      <c r="W141" s="10">
        <v>18</v>
      </c>
      <c r="X141" s="10">
        <v>-0.22</v>
      </c>
      <c r="Y141" s="10">
        <v>17.5</v>
      </c>
      <c r="Z141" s="10">
        <v>0.06</v>
      </c>
      <c r="AA141" s="10">
        <v>17.5</v>
      </c>
      <c r="AB141" s="10">
        <v>0.1</v>
      </c>
      <c r="AC141" s="10">
        <v>17</v>
      </c>
      <c r="AD141" s="10">
        <v>0.11</v>
      </c>
      <c r="AE141" s="10">
        <v>17.5</v>
      </c>
      <c r="AF141" s="10">
        <v>-0.04</v>
      </c>
      <c r="AG141" s="10">
        <v>17.5</v>
      </c>
      <c r="AH141" s="10">
        <v>0.08</v>
      </c>
      <c r="AI141" s="10">
        <v>18</v>
      </c>
      <c r="AJ141" s="10">
        <v>0.13</v>
      </c>
      <c r="AK141" s="10">
        <v>17.5</v>
      </c>
      <c r="AL141" s="10">
        <v>0.04</v>
      </c>
      <c r="AM141" s="9">
        <v>24.38</v>
      </c>
      <c r="AN141" s="9">
        <v>517</v>
      </c>
      <c r="AO141" s="9">
        <v>3.63</v>
      </c>
      <c r="AP141" s="9">
        <v>4.1500000000000004</v>
      </c>
      <c r="AQ141" s="9">
        <v>3.26</v>
      </c>
      <c r="AR141" s="11">
        <f t="shared" si="57"/>
        <v>7.41</v>
      </c>
      <c r="AS141" s="11">
        <f t="shared" si="58"/>
        <v>5.78</v>
      </c>
      <c r="AT141" s="11">
        <f t="shared" si="59"/>
        <v>0.23707957342083677</v>
      </c>
      <c r="AU141" s="9">
        <v>200</v>
      </c>
      <c r="AV141" s="9">
        <v>43.64</v>
      </c>
      <c r="AW141" s="9">
        <v>44.49</v>
      </c>
      <c r="AX141" s="9">
        <v>0.85</v>
      </c>
      <c r="AY141" s="9">
        <v>96</v>
      </c>
      <c r="AZ141" s="9">
        <v>12.42</v>
      </c>
      <c r="BA141" s="9">
        <v>-0.21</v>
      </c>
      <c r="BB141" s="9">
        <v>0.09</v>
      </c>
      <c r="BC141" s="11">
        <f t="shared" si="60"/>
        <v>0.22847319317591724</v>
      </c>
      <c r="BD141" s="9">
        <v>8.82</v>
      </c>
      <c r="BE141" s="9">
        <v>-0.05</v>
      </c>
      <c r="BF141" s="9">
        <v>-0.06</v>
      </c>
      <c r="BG141" s="11">
        <f t="shared" si="61"/>
        <v>7.8102496759066553E-2</v>
      </c>
      <c r="BH141" s="9">
        <v>18</v>
      </c>
      <c r="BI141" s="9">
        <v>-0.19</v>
      </c>
      <c r="BJ141" s="9">
        <v>17.5</v>
      </c>
      <c r="BK141" s="9">
        <v>0.09</v>
      </c>
      <c r="BL141" s="9">
        <v>17.5</v>
      </c>
      <c r="BM141" s="9">
        <v>0.13</v>
      </c>
      <c r="BN141" s="9">
        <v>17</v>
      </c>
      <c r="BO141" s="9">
        <v>0.14000000000000001</v>
      </c>
      <c r="BP141" s="9">
        <v>17.5</v>
      </c>
      <c r="BQ141" s="9">
        <v>-0.02</v>
      </c>
      <c r="BR141" s="9">
        <v>17.5</v>
      </c>
      <c r="BS141" s="9">
        <v>0.12</v>
      </c>
      <c r="BT141" s="9">
        <v>18</v>
      </c>
      <c r="BU141" s="9">
        <v>0.15</v>
      </c>
      <c r="BV141" s="9">
        <v>17.5</v>
      </c>
      <c r="BW141" s="9">
        <v>7.0000000000000007E-2</v>
      </c>
      <c r="BX141" s="12">
        <f t="shared" si="62"/>
        <v>0</v>
      </c>
      <c r="BY141" s="12">
        <f t="shared" si="63"/>
        <v>-0.03</v>
      </c>
      <c r="BZ141" s="12">
        <f t="shared" si="64"/>
        <v>0</v>
      </c>
      <c r="CA141" s="12">
        <f t="shared" si="65"/>
        <v>-0.03</v>
      </c>
      <c r="CB141" s="12">
        <f t="shared" si="66"/>
        <v>0</v>
      </c>
      <c r="CC141" s="12">
        <f t="shared" si="67"/>
        <v>-0.03</v>
      </c>
      <c r="CD141" s="12">
        <f t="shared" si="68"/>
        <v>0</v>
      </c>
      <c r="CE141" s="12">
        <f t="shared" si="69"/>
        <v>-3.0000000000000013E-2</v>
      </c>
      <c r="CF141" s="12">
        <f t="shared" si="70"/>
        <v>0</v>
      </c>
      <c r="CG141" s="12">
        <f t="shared" si="71"/>
        <v>-0.02</v>
      </c>
      <c r="CH141" s="12">
        <f t="shared" si="72"/>
        <v>0</v>
      </c>
      <c r="CI141" s="12">
        <f t="shared" si="73"/>
        <v>-3.9999999999999994E-2</v>
      </c>
      <c r="CJ141" s="12">
        <f t="shared" si="74"/>
        <v>0</v>
      </c>
      <c r="CK141" s="12">
        <f t="shared" si="75"/>
        <v>-1.999999999999999E-2</v>
      </c>
      <c r="CL141" s="12">
        <f t="shared" si="76"/>
        <v>0</v>
      </c>
      <c r="CM141" s="12">
        <f t="shared" si="77"/>
        <v>-3.0000000000000006E-2</v>
      </c>
    </row>
    <row r="142" spans="1:91">
      <c r="A142" s="5">
        <v>140</v>
      </c>
      <c r="B142" s="10">
        <v>24.14</v>
      </c>
      <c r="C142" s="10">
        <v>507</v>
      </c>
      <c r="D142" s="10">
        <v>3.58</v>
      </c>
      <c r="E142" s="10">
        <v>4.09</v>
      </c>
      <c r="F142" s="10">
        <v>3.29</v>
      </c>
      <c r="G142" s="10">
        <f t="shared" si="53"/>
        <v>7.38</v>
      </c>
      <c r="H142" s="10">
        <f t="shared" si="54"/>
        <v>5.7349999999999994</v>
      </c>
      <c r="I142" s="10">
        <f t="shared" si="55"/>
        <v>0.23757249378624687</v>
      </c>
      <c r="J142" s="10">
        <v>200</v>
      </c>
      <c r="K142" s="10">
        <v>43.42</v>
      </c>
      <c r="L142" s="10">
        <v>45</v>
      </c>
      <c r="M142" s="10">
        <v>1.59</v>
      </c>
      <c r="N142" s="10">
        <v>86</v>
      </c>
      <c r="O142" s="10">
        <v>12.56</v>
      </c>
      <c r="P142" s="10">
        <v>0.11</v>
      </c>
      <c r="Q142" s="10">
        <v>0.03</v>
      </c>
      <c r="R142" s="10">
        <f t="shared" si="78"/>
        <v>0.11401754250991379</v>
      </c>
      <c r="S142" s="10">
        <v>3.49</v>
      </c>
      <c r="T142" s="10">
        <v>-0.12</v>
      </c>
      <c r="U142" s="10">
        <v>0.03</v>
      </c>
      <c r="V142" s="10">
        <f t="shared" si="56"/>
        <v>0.12369316876852982</v>
      </c>
      <c r="W142" s="10">
        <v>18.5</v>
      </c>
      <c r="X142" s="10">
        <v>-0.13</v>
      </c>
      <c r="Y142" s="10">
        <v>18.5</v>
      </c>
      <c r="Z142" s="10">
        <v>-0.16</v>
      </c>
      <c r="AA142" s="10">
        <v>18.5</v>
      </c>
      <c r="AB142" s="10">
        <v>-0.17</v>
      </c>
      <c r="AC142" s="10">
        <v>18</v>
      </c>
      <c r="AD142" s="10">
        <v>-0.12</v>
      </c>
      <c r="AE142" s="10">
        <v>18</v>
      </c>
      <c r="AF142" s="10">
        <v>0.04</v>
      </c>
      <c r="AG142" s="10">
        <v>18.5</v>
      </c>
      <c r="AH142" s="10">
        <v>-0.17</v>
      </c>
      <c r="AI142" s="10">
        <v>18.5</v>
      </c>
      <c r="AJ142" s="10">
        <v>0.14000000000000001</v>
      </c>
      <c r="AK142" s="10">
        <v>18</v>
      </c>
      <c r="AL142" s="10">
        <v>0.16</v>
      </c>
      <c r="AM142" s="9">
        <v>24.15</v>
      </c>
      <c r="AN142" s="9">
        <v>521</v>
      </c>
      <c r="AO142" s="9">
        <v>3.61</v>
      </c>
      <c r="AP142" s="9">
        <v>4.1399999999999997</v>
      </c>
      <c r="AQ142" s="9">
        <v>3.27</v>
      </c>
      <c r="AR142" s="11">
        <f t="shared" si="57"/>
        <v>7.41</v>
      </c>
      <c r="AS142" s="11">
        <f t="shared" si="58"/>
        <v>5.7749999999999995</v>
      </c>
      <c r="AT142" s="11">
        <f t="shared" si="59"/>
        <v>0.23913043478260868</v>
      </c>
      <c r="AU142" s="9">
        <v>200</v>
      </c>
      <c r="AV142" s="9">
        <v>43.49</v>
      </c>
      <c r="AW142" s="9">
        <v>44.9</v>
      </c>
      <c r="AX142" s="9">
        <v>1.4</v>
      </c>
      <c r="AY142" s="9">
        <v>86</v>
      </c>
      <c r="AZ142" s="9">
        <v>12.63</v>
      </c>
      <c r="BA142" s="9">
        <v>0.09</v>
      </c>
      <c r="BB142" s="9">
        <v>0.14000000000000001</v>
      </c>
      <c r="BC142" s="11">
        <f t="shared" si="60"/>
        <v>0.16643316977093239</v>
      </c>
      <c r="BD142" s="9">
        <v>9.1</v>
      </c>
      <c r="BE142" s="9">
        <v>-0.03</v>
      </c>
      <c r="BF142" s="9">
        <v>0.05</v>
      </c>
      <c r="BG142" s="11">
        <f t="shared" si="61"/>
        <v>5.8309518948453008E-2</v>
      </c>
      <c r="BH142" s="9">
        <v>18.5</v>
      </c>
      <c r="BI142" s="9">
        <v>-0.14000000000000001</v>
      </c>
      <c r="BJ142" s="9">
        <v>18.5</v>
      </c>
      <c r="BK142" s="9">
        <v>-0.16</v>
      </c>
      <c r="BL142" s="9">
        <v>18.5</v>
      </c>
      <c r="BM142" s="9">
        <v>-0.16</v>
      </c>
      <c r="BN142" s="9">
        <v>18</v>
      </c>
      <c r="BO142" s="9">
        <v>-0.12</v>
      </c>
      <c r="BP142" s="9">
        <v>18</v>
      </c>
      <c r="BQ142" s="9">
        <v>0.03</v>
      </c>
      <c r="BR142" s="9">
        <v>18.5</v>
      </c>
      <c r="BS142" s="9">
        <v>-0.14000000000000001</v>
      </c>
      <c r="BT142" s="9">
        <v>18.5</v>
      </c>
      <c r="BU142" s="9">
        <v>0.13</v>
      </c>
      <c r="BV142" s="9">
        <v>18</v>
      </c>
      <c r="BW142" s="9">
        <v>0.16</v>
      </c>
      <c r="BX142" s="12">
        <f t="shared" si="62"/>
        <v>0</v>
      </c>
      <c r="BY142" s="12">
        <f t="shared" si="63"/>
        <v>1.0000000000000009E-2</v>
      </c>
      <c r="BZ142" s="12">
        <f t="shared" si="64"/>
        <v>0</v>
      </c>
      <c r="CA142" s="12">
        <f t="shared" si="65"/>
        <v>0</v>
      </c>
      <c r="CB142" s="12">
        <f t="shared" si="66"/>
        <v>0</v>
      </c>
      <c r="CC142" s="12">
        <f t="shared" si="67"/>
        <v>-1.0000000000000009E-2</v>
      </c>
      <c r="CD142" s="12">
        <f t="shared" si="68"/>
        <v>0</v>
      </c>
      <c r="CE142" s="12">
        <f t="shared" si="69"/>
        <v>0</v>
      </c>
      <c r="CF142" s="12">
        <f t="shared" si="70"/>
        <v>0</v>
      </c>
      <c r="CG142" s="12">
        <f t="shared" si="71"/>
        <v>1.0000000000000002E-2</v>
      </c>
      <c r="CH142" s="12">
        <f t="shared" si="72"/>
        <v>0</v>
      </c>
      <c r="CI142" s="12">
        <f t="shared" si="73"/>
        <v>-0.03</v>
      </c>
      <c r="CJ142" s="12">
        <f t="shared" si="74"/>
        <v>0</v>
      </c>
      <c r="CK142" s="12">
        <f t="shared" si="75"/>
        <v>1.0000000000000009E-2</v>
      </c>
      <c r="CL142" s="12">
        <f t="shared" si="76"/>
        <v>0</v>
      </c>
      <c r="CM142" s="12">
        <f t="shared" si="77"/>
        <v>0</v>
      </c>
    </row>
  </sheetData>
  <mergeCells count="2">
    <mergeCell ref="B1:AK1"/>
    <mergeCell ref="AM1:BV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散瞳前后</vt:lpstr>
    </vt:vector>
  </TitlesOfParts>
  <Company>CLINIC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wxg</cp:lastModifiedBy>
  <dcterms:created xsi:type="dcterms:W3CDTF">2017-07-19T00:01:35Z</dcterms:created>
  <dcterms:modified xsi:type="dcterms:W3CDTF">2018-02-16T13:12:06Z</dcterms:modified>
</cp:coreProperties>
</file>